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1" uniqueCount="2637">
  <si>
    <t xml:space="preserve">Table S1:Details of identified miRNAs (known and novel), their targets and annotation</t>
  </si>
  <si>
    <t xml:space="preserve">Family</t>
  </si>
  <si>
    <t xml:space="preserve">miRNA</t>
  </si>
  <si>
    <t xml:space="preserve">Mature sequence</t>
  </si>
  <si>
    <t xml:space="preserve">Length of miRNA</t>
  </si>
  <si>
    <t xml:space="preserve">GC percentage</t>
  </si>
  <si>
    <t xml:space="preserve">Targets</t>
  </si>
  <si>
    <t xml:space="preserve">Annotation of targets</t>
  </si>
  <si>
    <t xml:space="preserve">miR391</t>
  </si>
  <si>
    <t xml:space="preserve">TACGCAGGAGAGATGACGCCG</t>
  </si>
  <si>
    <t xml:space="preserve">-</t>
  </si>
  <si>
    <t xml:space="preserve"> </t>
  </si>
  <si>
    <t xml:space="preserve">miR4376</t>
  </si>
  <si>
    <t xml:space="preserve">miR4376-5p</t>
  </si>
  <si>
    <t xml:space="preserve">ACGCAGGAGAGATGACGCCGA</t>
  </si>
  <si>
    <t xml:space="preserve">Ca_06351</t>
  </si>
  <si>
    <t xml:space="preserve">Guanylate-binding family protein</t>
  </si>
  <si>
    <t xml:space="preserve">miR1507</t>
  </si>
  <si>
    <t xml:space="preserve">miR1507-5p</t>
  </si>
  <si>
    <t xml:space="preserve">AGAGTTGTATGGAGTGAAAGA</t>
  </si>
  <si>
    <t xml:space="preserve">Ca_06159,Ca_07972,Ca_08447,Ca_10016,Ca_10313,Ca_11087,Ca_13729,Ca_20415,Ca_22462</t>
  </si>
  <si>
    <t xml:space="preserve">Protease-associated PA,CRS1 domain,ABC transporter G family member 14,Animal MPPE1-like protein,Uncharacterized protein,Endo-1,4-beta-glucanase,HMG-I and HMG-Y, DNA-binding,Cytochrome P450 76C2,DEAD-box ATP-dependent RNA helicase 27</t>
  </si>
  <si>
    <t xml:space="preserve">miR1507a</t>
  </si>
  <si>
    <t xml:space="preserve">TTTCATTCCATACATCGTCTAA</t>
  </si>
  <si>
    <t xml:space="preserve">Ca_00258,Ca_02474,Ca_02889,Ca_05181,Ca_06905,Ca_09881,Ca_09916,Ca_10228,Ca_12121,Ca_12187,Ca_13701,Ca_14828,Ca_20025,Ca_22273,Ca_24591,Ca_28266</t>
  </si>
  <si>
    <t xml:space="preserve">CC-NBS-LRR disease resistance protein,DUF455 family protein,Pre-mRNA-processing-splicing factor 8,CC-NBS-LRR disease resistance protein,Menaquinone biosynthesis methyltransferase,CM0216.310.nc protein,Acetate/butyrate--CoA ligase AAE7, peroxisomal,ABSCISIC ACID-INSENSITIVE 5-like protein 3,PREDICTED: uncharacterized protein LOC101504250,DUF4378 domain,Uncharacterized protein,PREDICTED: uncharacterized protein LOC101515231,CC-NBS-LRR disease resistance protein,Disease resistance protein,Two-component response regulator ARR9,Disease resistance protein (CC-NBS-LRR class) family protein</t>
  </si>
  <si>
    <t xml:space="preserve">miR1507b</t>
  </si>
  <si>
    <t xml:space="preserve">TTTCATTCCATACATCGTCTA</t>
  </si>
  <si>
    <t xml:space="preserve">Ca_00258,Ca_02474,Ca_02889,Ca_05181,Ca_06905,Ca_09881,Ca_09916,Ca_10228,Ca_12121,Ca_12187,Ca_13254,Ca_13701,Ca_14828,Ca_20025,Ca_22273,Ca_24591,Ca_28266</t>
  </si>
  <si>
    <t xml:space="preserve">CC-NBS-LRR disease resistance protein,DUF455 family protein,Pre-mRNA-processing-splicing factor 8,CC-NBS-LRR disease resistance protein,Menaquinone biosynthesis methyltransferase,CM0216.310.nc protein,Acetate/butyrate--CoA ligase AAE7, peroxisomal,ABSCISIC ACID-INSENSITIVE 5-like protein 3,PREDICTED: uncharacterized protein LOC101504250,DUF4378 domain,Putative uncharacterized protein (Fragment),Uncharacterized protein,PREDICTED: uncharacterized protein LOC101515231,CC-NBS-LRR disease resistance protein,Disease resistance protein,Two-component response regulator ARR9,Disease resistance protein (CC-NBS-LRR class) family protein</t>
  </si>
  <si>
    <t xml:space="preserve">miR1509</t>
  </si>
  <si>
    <t xml:space="preserve">miR1509b</t>
  </si>
  <si>
    <t xml:space="preserve">TTAATCAGGGAAATCACAGTT</t>
  </si>
  <si>
    <t xml:space="preserve">Ca_09276,Ca_10525,Ca_25591,Ca_27126</t>
  </si>
  <si>
    <t xml:space="preserve">AP2 domain class transcription factor,ABC transporter B family member 1,heat shock,C-5 cytosine-specific DNA methylase</t>
  </si>
  <si>
    <t xml:space="preserve">miR1511</t>
  </si>
  <si>
    <t xml:space="preserve">ACCTAGCTCTGATACCATGAT</t>
  </si>
  <si>
    <t xml:space="preserve">Ca_12502</t>
  </si>
  <si>
    <t xml:space="preserve">Aquaporin PIP1-2</t>
  </si>
  <si>
    <t xml:space="preserve">miR1514</t>
  </si>
  <si>
    <t xml:space="preserve">miR1514a-5p</t>
  </si>
  <si>
    <t xml:space="preserve">TTCATTTTTAAAATAGGCAGT</t>
  </si>
  <si>
    <t xml:space="preserve">Ca_04965,Ca_07553,Ca_07554,Ca_07556,Ca_10239,Ca_10835,Ca_16162,Ca_17620,Ca_18451,Ca_18983,Ca_20035,Ca_20988,Ca_23345</t>
  </si>
  <si>
    <t xml:space="preserve">Leishmanolysin-like peptidase,Linoleate 13S-lipoxygenase 2-1, chloroplastic,Linoleate 13S-lipoxygenase 2-1, chloroplastic,Linoleate 13S-lipoxygenase 2-1, chloroplastic,BZIP transcription factor,Leishmanolysin-like peptidase,Nuclear pore complex protein NUP107,Putative uncharacterized protein (Fragment),Callose synthase 1,P-loop nucleoside triphosphate hydrolase superfamily,ALTERED XYLOGLUCAN 4-like,NAC transcription factor,Disease resistance protein (CC-NBS-LRR class) family protein</t>
  </si>
  <si>
    <t xml:space="preserve">miR1514a</t>
  </si>
  <si>
    <t xml:space="preserve">TTCATTTTTAAAAAAGGCATTG</t>
  </si>
  <si>
    <t xml:space="preserve">Ca_01034,Ca_03856,Ca_07776,Ca_11984,Ca_12207,Ca_16919,Ca_18378,Ca_18542,Ca_19332,Ca_20988,Ca_24394,Ca_28047</t>
  </si>
  <si>
    <t xml:space="preserve">Transducin/WD-like repeat-protein,Integral membrane protein, putative,P-loop nucleoside triphosphate hydrolase superfamily,Copper chaperone,P-loop nucleoside triphosphate hydrolase superfamily,Bromodomain adjacent to zinc finger domain protein 1A,F-box protein,Pentatricopeptide (PPR) repeat protein,Pentatricopeptide repeat-containing protein At4g28010,NAC transcription factor,zinc C3HC4 type (RING finger),Obg-like ATPase 1</t>
  </si>
  <si>
    <t xml:space="preserve">miR156</t>
  </si>
  <si>
    <t xml:space="preserve">miR156a-5p</t>
  </si>
  <si>
    <t xml:space="preserve">TGACAGAAGAGAGTGAGGAC</t>
  </si>
  <si>
    <t xml:space="preserve">Ca_00611,Ca_01426,Ca_02008,Ca_05711,Ca_07299,Ca_08506,Ca_09470,Ca_10879,Ca_11356,Ca_14202,Ca_19450,Ca_24733</t>
  </si>
  <si>
    <t xml:space="preserve">Extracellular dermal glycoprotein,Squamosa promoter-binding 13A-like protein,Peroxidase,Squamosa promoter-binding 13A-like protein,Squamosa promoter-binding-like protein 9,Squamosa promoter-binding-like protein,WEB family protein,Squamosa promoter-binding-like protein,Squamosa promoter-binding-like protein,Squamosa promoter-binding-like protein,LIGULELESS 1 protein, putative,Squamosa promoter-binding-like protein</t>
  </si>
  <si>
    <t xml:space="preserve">miR156ab</t>
  </si>
  <si>
    <t xml:space="preserve">TTGACAGAAGATAGAGAGCAC</t>
  </si>
  <si>
    <t xml:space="preserve">Ca_01426,Ca_05711,Ca_07299,Ca_08506,Ca_11356,Ca_14202,Ca_14517,Ca_17376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F-box protein interaction domain protein,Cationic amino acid transporter,LIGULELESS 1 protein, putative,Squamosa promoter-binding-like protein</t>
  </si>
  <si>
    <t xml:space="preserve">miR156ac</t>
  </si>
  <si>
    <t xml:space="preserve">TCGACAGAAGATAGAGAGCAC</t>
  </si>
  <si>
    <t xml:space="preserve">Ca_10879,Ca_11356,Ca_14202,Ca_24733</t>
  </si>
  <si>
    <t xml:space="preserve">Squamosa promoter-binding-like protein,Squamosa promoter-binding-like protein,Squamosa promoter-binding-like protein,Squamosa promoter-binding-like protein</t>
  </si>
  <si>
    <t xml:space="preserve">miR156ad</t>
  </si>
  <si>
    <t xml:space="preserve">TGACAGAAGAAAGTGAGAAC</t>
  </si>
  <si>
    <t xml:space="preserve">Ca_01081,Ca_01426,Ca_05711,Ca_07299,Ca_08506,Ca_09411,Ca_09470,Ca_10879,Ca_11356,Ca_14202,Ca_19450,Ca_24733</t>
  </si>
  <si>
    <t xml:space="preserve">Carbohydrate-binding X8 domain protein,Squamosa promoter-binding 13A-like protein,Squamosa promoter-binding 13A-like protein,Squamosa promoter-binding-like protein 9,Squamosa promoter-binding-like protein,F-box protein,WEB family protein,Squamosa promoter-binding-like protein,Squamosa promoter-binding-like protein,Squamosa promoter-binding-like protein,LIGULELESS 1 protein, putative,Squamosa promoter-binding-like protein</t>
  </si>
  <si>
    <t xml:space="preserve">miR156ae</t>
  </si>
  <si>
    <t xml:space="preserve">TGACAGAAGAAAGTGAGCAC</t>
  </si>
  <si>
    <t xml:space="preserve">Ca_01426,Ca_05711,Ca_07299,Ca_08506,Ca_10879,Ca_11356,Ca_11468,Ca_11851,Ca_14202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Gag-pol polyprotein,12-oxophytodienoate reductase,Squamosa promoter-binding-like protein,LIGULELESS 1 protein, putative,Squamosa promoter-binding-like protein</t>
  </si>
  <si>
    <t xml:space="preserve">miR156a</t>
  </si>
  <si>
    <t xml:space="preserve">TGACAGAAGATAGAGAGCACT</t>
  </si>
  <si>
    <t xml:space="preserve">Ca_01426,Ca_05711,Ca_07299,Ca_08506,Ca_10879,Ca_11356,Ca_11508,Ca_14202,Ca_14846,Ca_17376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DUF740 family protein,Squamosa promoter-binding-like protein,E3 ubiquitin- ligase At4g11680,Cationic amino acid transporter,LIGULELESS 1 protein, putative,Squamosa promoter-binding-like protein</t>
  </si>
  <si>
    <t xml:space="preserve">miR156b-3p</t>
  </si>
  <si>
    <t xml:space="preserve">TGCTCACTTTCTATCTGTCACC</t>
  </si>
  <si>
    <t xml:space="preserve">Ca_05300,Ca_08339,Ca_09186</t>
  </si>
  <si>
    <t xml:space="preserve">DUF593-2 protein,6-phosphofructokinase 4,Probable protein phosphatase 2C 72</t>
  </si>
  <si>
    <t xml:space="preserve">miR156b-5p</t>
  </si>
  <si>
    <t xml:space="preserve">TGACAGCAGAGAGTGAGCAC</t>
  </si>
  <si>
    <t xml:space="preserve">Ca_01426,Ca_05711,Ca_07299,Ca_08506,Ca_10879,Ca_11356,Ca_14202,Ca_18914,Ca_18916,Ca_19450,Ca_25061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Squamosa promoter-binding-like protein,Beta-glucosidase 12,Beta-glucosidase 12,LIGULELESS 1 protein, putative,</t>
  </si>
  <si>
    <t xml:space="preserve">miR156b</t>
  </si>
  <si>
    <t xml:space="preserve">TGACAGAAGAGAGTGAGCACA</t>
  </si>
  <si>
    <t xml:space="preserve">Ca_01426,Ca_05522,Ca_05711,Ca_07299,Ca_08506,Ca_10879,Ca_11356,Ca_11851,Ca_14202,Ca_19450,Ca_24733</t>
  </si>
  <si>
    <t xml:space="preserve">Squamosa promoter-binding 13A-like protein,LEAF RUST 10 DISEASE-RESISTANCE LOCUS RECEPTOR-LIKE PROTEIN KINASE-like 1.2,Squamosa promoter-binding 13A-like protein,Squamosa promoter-binding-like protein 9,Squamosa promoter-binding-like protein,Squamosa promoter-binding-like protein,Squamosa promoter-binding-like protein,12-oxophytodienoate reductase,Squamosa promoter-binding-like protein,LIGULELESS 1 protein, putative,Squamosa promoter-binding-like protein</t>
  </si>
  <si>
    <t xml:space="preserve">miR156c-3p</t>
  </si>
  <si>
    <t xml:space="preserve">TGCTTACTCTCTATCTGTCACC</t>
  </si>
  <si>
    <t xml:space="preserve">Ca_11969</t>
  </si>
  <si>
    <t xml:space="preserve">Eukaryotic translation initiation factor 3 subunit A</t>
  </si>
  <si>
    <t xml:space="preserve">miR156c-5p</t>
  </si>
  <si>
    <t xml:space="preserve">TGACAGAAGGGAGTGAGCAC</t>
  </si>
  <si>
    <t xml:space="preserve">Ca_01426,Ca_02008,Ca_05711,Ca_07299,Ca_08506,Ca_10879,Ca_11356,Ca_11851,Ca_14202,Ca_19450,Ca_24733</t>
  </si>
  <si>
    <t xml:space="preserve">Squamosa promoter-binding 13A-like protein,Peroxidase,Squamosa promoter-binding 13A-like protein,Squamosa promoter-binding-like protein 9,Squamosa promoter-binding-like protein,Squamosa promoter-binding-like protein,Squamosa promoter-binding-like protein,12-oxophytodienoate reductase,Squamosa promoter-binding-like protein,LIGULELESS 1 protein, putative,Squamosa promoter-binding-like protein</t>
  </si>
  <si>
    <t xml:space="preserve">miR156c</t>
  </si>
  <si>
    <t xml:space="preserve">TTGACAGAAGAGAGAGAGCAC</t>
  </si>
  <si>
    <t xml:space="preserve">Ca_01426,Ca_05711,Ca_07299,Ca_08506,Ca_11356,Ca_12285,Ca_14202,Ca_14517,Ca_17876,Ca_19016,Ca_19450,Ca_24733</t>
  </si>
  <si>
    <t xml:space="preserve">Squamosa promoter-binding 13A-like protein,Squamosa promoter-binding 13A-like protein,Squamosa promoter-binding-like protein 9,Squamosa promoter-binding-like protein,Squamosa promoter-binding-like protein,Receptor-like serine/threonine-protein kinase ALE2,Squamosa promoter-binding-like protein,F-box protein interaction domain protein,Probable RNA-dependent RNA polymerase 3,Beta-glucuronosyltransferase GlcAT14A,LIGULELESS 1 protein, putative,Squamosa promoter-binding-like protein</t>
  </si>
  <si>
    <t xml:space="preserve">miR156d-3p</t>
  </si>
  <si>
    <t xml:space="preserve">GCTCACTTTCTATCTGTCACC</t>
  </si>
  <si>
    <t xml:space="preserve">miR156d-5p</t>
  </si>
  <si>
    <t xml:space="preserve">GGACAGAAGAGAGTGAGCAC</t>
  </si>
  <si>
    <t xml:space="preserve">Ca_01426,Ca_05711,Ca_07299,Ca_08506,Ca_10879,Ca_11356,Ca_14202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Squamosa promoter-binding-like protein,LIGULELESS 1 protein, putative,Squamosa promoter-binding-like protein</t>
  </si>
  <si>
    <t xml:space="preserve">miR156d</t>
  </si>
  <si>
    <t xml:space="preserve">TGACAGAAGAGAGTGAGCAC</t>
  </si>
  <si>
    <t xml:space="preserve">miR156e-3p</t>
  </si>
  <si>
    <t xml:space="preserve">CTTACTCTCTATCTGTCACC</t>
  </si>
  <si>
    <t xml:space="preserve">Ca_06691,Ca_10911,Ca_14700,Ca_26535</t>
  </si>
  <si>
    <t xml:space="preserve">Protein TOPLESS,PPR containing plant-like protein,Pre-rRNA-processing protein ESF2, putative,P-loop nucleoside triphosphate hydrolase superfamily</t>
  </si>
  <si>
    <t xml:space="preserve">miR156e-5p</t>
  </si>
  <si>
    <t xml:space="preserve">TGAAAGAAGAGAGTGAGCAA</t>
  </si>
  <si>
    <t xml:space="preserve">Ca_01078,Ca_05203,Ca_07299,Ca_08506,Ca_11177,Ca_11978,Ca_19750,Ca_20138</t>
  </si>
  <si>
    <t xml:space="preserve">Isopenicillin N epimerase-like protein,MAP kinase kinase kinase-like protein,Squamosa promoter-binding-like protein 9,Squamosa promoter-binding-like protein,Vacuolar protein sorting-associated protein 9A,ras-related RABE1a-like,Pentatricopeptide (PPR) repeat protein,Delta(14)-sterol reductase</t>
  </si>
  <si>
    <t xml:space="preserve">miR156e</t>
  </si>
  <si>
    <t xml:space="preserve">TGACAGAAGAGAGCGAGCAC</t>
  </si>
  <si>
    <t xml:space="preserve">Ca_01426,Ca_05711,Ca_07299,Ca_08506,Ca_10879,Ca_11356,Ca_11468,Ca_14202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Gag-pol polyprotein,Squamosa promoter-binding-like protein,LIGULELESS 1 protein, putative,Squamosa promoter-binding-like protein</t>
  </si>
  <si>
    <t xml:space="preserve">miR156f-3p</t>
  </si>
  <si>
    <t xml:space="preserve">GCTCACTTTCTATCTGTCACT</t>
  </si>
  <si>
    <t xml:space="preserve">miR156f</t>
  </si>
  <si>
    <t xml:space="preserve">TTGACAGAAGATAGAGAGCACT</t>
  </si>
  <si>
    <t xml:space="preserve">miR156g-3p</t>
  </si>
  <si>
    <t xml:space="preserve">GCTTACTCTCTATCTGTCACC</t>
  </si>
  <si>
    <t xml:space="preserve">Ca_19676</t>
  </si>
  <si>
    <t xml:space="preserve">Calmodulin-binding protein</t>
  </si>
  <si>
    <t xml:space="preserve">miR156g-5p</t>
  </si>
  <si>
    <t xml:space="preserve">TGCCAGAAGAGAGTGAGCCC</t>
  </si>
  <si>
    <t xml:space="preserve">Ca_00321,Ca_07299,Ca_08506,Ca_20296,Ca_26247</t>
  </si>
  <si>
    <t xml:space="preserve">Glyoxysomal processing protease,Squamosa promoter-binding-like protein 9,Squamosa promoter-binding-like protein,CW-type zinc-finger,Plant/MEB5-like protein</t>
  </si>
  <si>
    <t xml:space="preserve">miR156g</t>
  </si>
  <si>
    <t xml:space="preserve">TTGACACAAGATAGAGAGCAC</t>
  </si>
  <si>
    <t xml:space="preserve">Ca_07690,Ca_11356,Ca_11879,Ca_14202,Ca_24733</t>
  </si>
  <si>
    <t xml:space="preserve">HIT zinc finger protein,Squamosa promoter-binding-like protein,Hexose transporter,Squamosa promoter-binding-like protein,Squamosa promoter-binding-like protein</t>
  </si>
  <si>
    <t xml:space="preserve">miR156h-3p</t>
  </si>
  <si>
    <t xml:space="preserve">GCTCACTGCTCTTTCTGTCAAC</t>
  </si>
  <si>
    <t xml:space="preserve">Ca_08186,Ca_09604,Ca_12094,Ca_18641,Ca_23615</t>
  </si>
  <si>
    <t xml:space="preserve">Dof zinc finger,ABC transporter,P-loop nucleoside triphosphate hydrolase superfamily,Alpha/beta fold hydrolase,Histone H1</t>
  </si>
  <si>
    <t xml:space="preserve">miR156h</t>
  </si>
  <si>
    <t xml:space="preserve">TTGACAGAAGATATAGAGCAC</t>
  </si>
  <si>
    <t xml:space="preserve">Ca_01426,Ca_05711,Ca_06438,Ca_06550,Ca_07299,Ca_07528,Ca_08506,Ca_11356,Ca_14202,Ca_19450,Ca_24733,Ca_25150</t>
  </si>
  <si>
    <t xml:space="preserve">Squamosa promoter-binding 13A-like protein,Squamosa promoter-binding 13A-like protein,DUF829 domain protein,Peroxisome biogenesis protein 1,Squamosa promoter-binding-like protein 9,Formin-like protein,Squamosa promoter-binding-like protein,Squamosa promoter-binding-like protein,Squamosa promoter-binding-like protein,LIGULELESS 1 protein, putative,Squamosa promoter-binding-like protein,LRR receptor-like kinase family</t>
  </si>
  <si>
    <t xml:space="preserve">miR156i-3p</t>
  </si>
  <si>
    <t xml:space="preserve">TGCTCACTGCTCTTTCTGTCAAC</t>
  </si>
  <si>
    <t xml:space="preserve">Ca_05403,Ca_09604,Ca_12094,Ca_17859,Ca_17903,Ca_18641</t>
  </si>
  <si>
    <t xml:space="preserve">CHAPERONE-LIKE PROTEIN OF chloroplastic,ABC transporter,P-loop nucleoside triphosphate hydrolase superfamily,Pectinesterase,Major facilitator superfamily protein isoform 1,Alpha/beta fold hydrolase</t>
  </si>
  <si>
    <t xml:space="preserve">miR156i</t>
  </si>
  <si>
    <t xml:space="preserve">TTGACAGAAGCTAGAGAGCAC</t>
  </si>
  <si>
    <t xml:space="preserve">Ca_00726,Ca_01426,Ca_02710,Ca_05711,Ca_07299,Ca_08506,Ca_11356,Ca_14202,Ca_16855,Ca_19450,Ca_23625,Ca_23669,Ca_24511,Ca_24733,Ca_25150</t>
  </si>
  <si>
    <t xml:space="preserve">HEAT repeat 7A,Squamosa promoter-binding 13A-like protein,PPR containing plant-like protein,Squamosa promoter-binding 13A-like protein,Squamosa promoter-binding-like protein 9,Squamosa promoter-binding-like protein,Squamosa promoter-binding-like protein,Squamosa promoter-binding-like protein,Cell division FtsZ-like protein,LIGULELESS 1 protein, putative,PREDICTED: uncharacterized protein LOC101492162,HEAT repeat 7A,PPR containing plant-like protein,Squamosa promoter-binding-like protein,LRR receptor-like kinase family</t>
  </si>
  <si>
    <t xml:space="preserve">miR156j-5p</t>
  </si>
  <si>
    <t xml:space="preserve">TGACAGAAGAGAGAGAGCAC</t>
  </si>
  <si>
    <t xml:space="preserve">Ca_01426,Ca_05711,Ca_07299,Ca_08506,Ca_10879,Ca_11356,Ca_14202,Ca_14517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Squamosa promoter-binding-like protein,F-box protein interaction domain protein,LIGULELESS 1 protein, putative,Squamosa promoter-binding-like protein</t>
  </si>
  <si>
    <t xml:space="preserve">miR156j</t>
  </si>
  <si>
    <t xml:space="preserve">TGACAGAAGATAGAGAGCAC</t>
  </si>
  <si>
    <t xml:space="preserve">miR156k</t>
  </si>
  <si>
    <t xml:space="preserve">TTGACAGAAGAGAGTGAGCAC</t>
  </si>
  <si>
    <t xml:space="preserve">Ca_01426,Ca_05711,Ca_07299,Ca_08506,Ca_11356,Ca_11851,Ca_14202,Ca_14517,Ca_19450,Ca_24733,Ca_25061</t>
  </si>
  <si>
    <t xml:space="preserve">Squamosa promoter-binding 13A-like protein,Squamosa promoter-binding 13A-like protein,Squamosa promoter-binding-like protein 9,Squamosa promoter-binding-like protein,Squamosa promoter-binding-like protein,12-oxophytodienoate reductase,Squamosa promoter-binding-like protein,F-box protein interaction domain protein,LIGULELESS 1 protein, putative,Squamosa promoter-binding-like protein,</t>
  </si>
  <si>
    <t xml:space="preserve">miR156l-3p</t>
  </si>
  <si>
    <t xml:space="preserve">GCTCACTTCTCTTTCTGTCGGC</t>
  </si>
  <si>
    <t xml:space="preserve">Ca_07458,Ca_09604,Ca_12094,Ca_18717</t>
  </si>
  <si>
    <t xml:space="preserve">,ABC transporter,P-loop nucleoside triphosphate hydrolase superfamily,DNA mismatch repair</t>
  </si>
  <si>
    <t xml:space="preserve">miR156l-5p</t>
  </si>
  <si>
    <t xml:space="preserve">TGACAGAATAGAGTGAGCAC</t>
  </si>
  <si>
    <t xml:space="preserve">Ca_01426,Ca_05522,Ca_05711,Ca_07299,Ca_08506,Ca_10879,Ca_11356,Ca_14202,Ca_14517,Ca_19450,Ca_22024,Ca_24733</t>
  </si>
  <si>
    <t xml:space="preserve">Squamosa promoter-binding 13A-like protein,LEAF RUST 10 DISEASE-RESISTANCE LOCUS RECEPTOR-LIKE PROTEIN KINASE-like 1.2,Squamosa promoter-binding 13A-like protein,Squamosa promoter-binding-like protein 9,Squamosa promoter-binding-like protein,Squamosa promoter-binding-like protein,Squamosa promoter-binding-like protein,Squamosa promoter-binding-like protein,F-box protein interaction domain protein,LIGULELESS 1 protein, putative,Armadillo/beta-catenin repeat protein,Squamosa promoter-binding-like protein</t>
  </si>
  <si>
    <t xml:space="preserve">CTGACAGAAGAGAGTGAGCAC</t>
  </si>
  <si>
    <t xml:space="preserve">Ca_01426,Ca_05522,Ca_05711,Ca_07299,Ca_08506,Ca_11356,Ca_11851,Ca_12753,Ca_14202,Ca_19450,Ca_24733</t>
  </si>
  <si>
    <t xml:space="preserve">Squamosa promoter-binding 13A-like protein,LEAF RUST 10 DISEASE-RESISTANCE LOCUS RECEPTOR-LIKE PROTEIN KINASE-like 1.2,Squamosa promoter-binding 13A-like protein,Squamosa promoter-binding-like protein 9,Squamosa promoter-binding-like protein,Squamosa promoter-binding-like protein,12-oxophytodienoate reductase,WAT1-related At5g47470-like,Squamosa promoter-binding-like protein,LIGULELESS 1 protein, putative,Squamosa promoter-binding-like protein</t>
  </si>
  <si>
    <t xml:space="preserve">miR156m</t>
  </si>
  <si>
    <t xml:space="preserve">TTGACAGAAGATAGAGACCAC</t>
  </si>
  <si>
    <t xml:space="preserve">Ca_01426,Ca_05711,Ca_07299,Ca_08135,Ca_08506,Ca_09564,Ca_11356,Ca_14202,Ca_19450,Ca_23625,Ca_24733</t>
  </si>
  <si>
    <t xml:space="preserve">Squamosa promoter-binding 13A-like protein,Squamosa promoter-binding 13A-like protein,Squamosa promoter-binding-like protein 9,DICARBOXYLATE DIIRON 1 family,Squamosa promoter-binding-like protein,RAB GTPase homolog H1A,Squamosa promoter-binding-like protein,Squamosa promoter-binding-like protein,LIGULELESS 1 protein, putative,PREDICTED: uncharacterized protein LOC101492162,Squamosa promoter-binding-like protein</t>
  </si>
  <si>
    <t xml:space="preserve">miR156n</t>
  </si>
  <si>
    <t xml:space="preserve">TTGACAGAAGAGAGTGAGCAA</t>
  </si>
  <si>
    <t xml:space="preserve">miR156o</t>
  </si>
  <si>
    <t xml:space="preserve">TTGACAAAAGAGAGTGAGCAC</t>
  </si>
  <si>
    <t xml:space="preserve">Ca_02746,Ca_07299,Ca_08506,Ca_09470,Ca_11356,Ca_11468,Ca_14202,Ca_14517,Ca_19243</t>
  </si>
  <si>
    <t xml:space="preserve">Nucleosome/chromatin assembly factor group protein,Squamosa promoter-binding-like protein 9,Squamosa promoter-binding-like protein,WEB family protein,Squamosa promoter-binding-like protein,Gag-pol polyprotein,Squamosa promoter-binding-like protein,F-box protein interaction domain protein,Calcineurin-like metallo-phosphoesterase superfamily protein</t>
  </si>
  <si>
    <t xml:space="preserve">miR156p</t>
  </si>
  <si>
    <t xml:space="preserve">GTGACAGAAGATAGAGAGCAC</t>
  </si>
  <si>
    <t xml:space="preserve">Ca_01426,Ca_01802,Ca_05711,Ca_07299,Ca_08506,Ca_11356,Ca_11508,Ca_14202,Ca_14846,Ca_17376,Ca_19450,Ca_24733</t>
  </si>
  <si>
    <t xml:space="preserve">Squamosa promoter-binding 13A-like protein,PsbP domain protein,Squamosa promoter-binding 13A-like protein,Squamosa promoter-binding-like protein 9,Squamosa promoter-binding-like protein,Squamosa promoter-binding-like protein,DUF740 family protein,Squamosa promoter-binding-like protein,E3 ubiquitin- ligase At4g11680,Cationic amino acid transporter,LIGULELESS 1 protein, putative,Squamosa promoter-binding-like protein</t>
  </si>
  <si>
    <t xml:space="preserve">miR156q</t>
  </si>
  <si>
    <t xml:space="preserve">TGACAGAAGAGAGTGAGCACC</t>
  </si>
  <si>
    <t xml:space="preserve">miR156r</t>
  </si>
  <si>
    <t xml:space="preserve">TTGACAGAAGACAGAGAGCAT</t>
  </si>
  <si>
    <t xml:space="preserve">miR156s</t>
  </si>
  <si>
    <t xml:space="preserve">TGACAGAAGAGAGTGAGCACT</t>
  </si>
  <si>
    <t xml:space="preserve">miR156t</t>
  </si>
  <si>
    <t xml:space="preserve">TTGACAGAAGAAAGTGAGCAC</t>
  </si>
  <si>
    <t xml:space="preserve">Ca_01426,Ca_05711,Ca_07299,Ca_08506,Ca_11356,Ca_11468,Ca_11851,Ca_14202,Ca_17113,Ca_19450,Ca_24733</t>
  </si>
  <si>
    <t xml:space="preserve">Squamosa promoter-binding 13A-like protein,Squamosa promoter-binding 13A-like protein,Squamosa promoter-binding-like protein 9,Squamosa promoter-binding-like protein,Squamosa promoter-binding-like protein,Gag-pol polyprotein,12-oxophytodienoate reductase,Squamosa promoter-binding-like protein,ABC transporter C family member 1,LIGULELESS 1 protein, putative,Squamosa promoter-binding-like protein</t>
  </si>
  <si>
    <t xml:space="preserve">miR156u</t>
  </si>
  <si>
    <t xml:space="preserve">TTGACAGAAGAGTGAGAGCAC</t>
  </si>
  <si>
    <t xml:space="preserve">Ca_01426,Ca_05711,Ca_07299,Ca_07955,Ca_08506,Ca_09470,Ca_11356,Ca_14202,Ca_14517,Ca_14861,Ca_19450,Ca_24733,Ca_25061</t>
  </si>
  <si>
    <t xml:space="preserve">Squamosa promoter-binding 13A-like protein,Squamosa promoter-binding 13A-like protein,Squamosa promoter-binding-like protein 9,Ferric reductase-like transmembrane component,Squamosa promoter-binding-like protein,WEB family protein,Squamosa promoter-binding-like protein,Squamosa promoter-binding-like protein,F-box protein interaction domain protein,Ankyrin repeat protein, putative,LIGULELESS 1 protein, putative,Squamosa promoter-binding-like protein,</t>
  </si>
  <si>
    <t xml:space="preserve">miR156v</t>
  </si>
  <si>
    <t xml:space="preserve">TGACAGGAGAGAGTGAGCAC</t>
  </si>
  <si>
    <t xml:space="preserve">Ca_01426,Ca_05711,Ca_07299,Ca_08506,Ca_10879,Ca_11356,Ca_11851,Ca_14202,Ca_19450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12-oxophytodienoate reductase,Squamosa promoter-binding-like protein,LIGULELESS 1 protein, putative,Squamosa promoter-binding-like protein</t>
  </si>
  <si>
    <t xml:space="preserve">miR156w</t>
  </si>
  <si>
    <t xml:space="preserve">TGAGAGAAGAGAGTGAGCAC</t>
  </si>
  <si>
    <t xml:space="preserve">Ca_01426,Ca_04673,Ca_05203,Ca_05663,Ca_05711,Ca_07299,Ca_08506,Ca_10600,Ca_10879,Ca_11356,Ca_14202,Ca_19450</t>
  </si>
  <si>
    <t xml:space="preserve">Squamosa promoter-binding 13A-like protein,Amino acid permease 1,MAP kinase kinase kinase-like protein,Amino acid permease 1,Squamosa promoter-binding 13A-like protein,Squamosa promoter-binding-like protein 9,Squamosa promoter-binding-like protein,Pleckstrin-like (PH) and lipid-binding START domain protein,Squamosa promoter-binding-like protein,Squamosa promoter-binding-like protein,Squamosa promoter-binding-like protein,LIGULELESS 1 protein, putative</t>
  </si>
  <si>
    <t xml:space="preserve">miR157</t>
  </si>
  <si>
    <t xml:space="preserve">miR157a-5p</t>
  </si>
  <si>
    <t xml:space="preserve">TTGACAGAAGATAGGGAGCAC</t>
  </si>
  <si>
    <t xml:space="preserve">Ca_01426,Ca_01776,Ca_05711,Ca_07299,Ca_08506,Ca_10953,Ca_11356,Ca_14202,Ca_19450,Ca_24733</t>
  </si>
  <si>
    <t xml:space="preserve">Squamosa promoter-binding 13A-like protein,Acyl-protein thioesterase 2,Squamosa promoter-binding 13A-like protein,Squamosa promoter-binding-like protein 9,Squamosa promoter-binding-like protein,Protein arginine N-methyltransferase,Squamosa promoter-binding-like protein,Squamosa promoter-binding-like protein,LIGULELESS 1 protein, putative,Squamosa promoter-binding-like protein</t>
  </si>
  <si>
    <t xml:space="preserve">miR157a</t>
  </si>
  <si>
    <t xml:space="preserve">TTGACAGAAGATAGAAAGCAC</t>
  </si>
  <si>
    <t xml:space="preserve">Ca_01426,Ca_05711,Ca_07299,Ca_08506,Ca_11356,Ca_14202,Ca_14517,Ca_15107,Ca_17376,Ca_19450,Ca_20056,Ca_24733</t>
  </si>
  <si>
    <t xml:space="preserve">Squamosa promoter-binding 13A-like protein,Squamosa promoter-binding 13A-like protein,Squamosa promoter-binding-like protein 9,Squamosa promoter-binding-like protein,Squamosa promoter-binding-like protein,Squamosa promoter-binding-like protein,F-box protein interaction domain protein,Senescence-associated protein,Cationic amino acid transporter,LIGULELESS 1 protein, putative,PPR containing plant-like protein,Squamosa promoter-binding-like protein</t>
  </si>
  <si>
    <t xml:space="preserve">miR157b</t>
  </si>
  <si>
    <t xml:space="preserve">TAGACAGAAGATAGAGAGCAC</t>
  </si>
  <si>
    <t xml:space="preserve">Ca_05266,Ca_11356,Ca_14202,Ca_24733</t>
  </si>
  <si>
    <t xml:space="preserve">ABC transporter G family member 11-like,Squamosa promoter-binding-like protein,Squamosa promoter-binding-like protein,Squamosa promoter-binding-like protein</t>
  </si>
  <si>
    <t xml:space="preserve">miR157c-5p</t>
  </si>
  <si>
    <t xml:space="preserve">TTGACATAAGATAGAGAGCAC</t>
  </si>
  <si>
    <t xml:space="preserve">Ca_11356,Ca_14202,Ca_16855,Ca_24733</t>
  </si>
  <si>
    <t xml:space="preserve">Squamosa promoter-binding-like protein,Squamosa promoter-binding-like protein,Cell division FtsZ-like protein,Squamosa promoter-binding-like protein</t>
  </si>
  <si>
    <t xml:space="preserve">miR157a-3p</t>
  </si>
  <si>
    <t xml:space="preserve">GCTCTCTAGACTTCTGTCATCT</t>
  </si>
  <si>
    <t xml:space="preserve">Ca_03996,Ca_22469,Ca_24053</t>
  </si>
  <si>
    <t xml:space="preserve">KH domain-containing,Phospholipid-transporting ATPase,Phosphatidylcholine-sterol acyltransferase</t>
  </si>
  <si>
    <t xml:space="preserve">miR157b-3p</t>
  </si>
  <si>
    <t xml:space="preserve">GCTCTCTAAACTTCTGTCATCT</t>
  </si>
  <si>
    <t xml:space="preserve">Ca_01199,Ca_03829,Ca_03996,Ca_06594,Ca_17201,Ca_22468,Ca_22469,Ca_23924,Ca_24803</t>
  </si>
  <si>
    <t xml:space="preserve">Trafficking protein particle complex subunit 6B,FRA3,KH domain-containing,Phospholipid-transporting ATPase,50S ribosomal chloroplastic,Dr1 homolog,Phospholipid-transporting ATPase,DUF740 family protein,Avr9/Cf-9 rapidly elicited protein</t>
  </si>
  <si>
    <t xml:space="preserve">miR158</t>
  </si>
  <si>
    <t xml:space="preserve">miR158-3p</t>
  </si>
  <si>
    <t xml:space="preserve">TTCCCAAATGTAGACAAAGCA</t>
  </si>
  <si>
    <t xml:space="preserve">Ca_01157,Ca_04862,Ca_04899,Ca_07462,Ca_10460,Ca_21501,Ca_26134</t>
  </si>
  <si>
    <t xml:space="preserve">Homeodomain transcription factor superfamily protein, putative,24-methylenesterol C-methyltransferase 2,Chromosome condensation regulator RCC1 repeat protein,PPR containing plant-like protein,Uncharacterized protein,NRT1 PTR FAMILY,Gag polyprotein (Fragment)</t>
  </si>
  <si>
    <t xml:space="preserve">miR158a-3p</t>
  </si>
  <si>
    <t xml:space="preserve">TCCCAAATGTAGACAAAGCT</t>
  </si>
  <si>
    <t xml:space="preserve">Ca_01475,Ca_04899,Ca_25716</t>
  </si>
  <si>
    <t xml:space="preserve">TPR domain,Chromosome condensation regulator RCC1 repeat protein,High chlorophyll fluorescence phenotype 173 protein</t>
  </si>
  <si>
    <t xml:space="preserve">miR158b</t>
  </si>
  <si>
    <t xml:space="preserve">CCCCAAATGTAGACAAAGCA</t>
  </si>
  <si>
    <t xml:space="preserve">Ca_01276,Ca_04899,Ca_11539</t>
  </si>
  <si>
    <t xml:space="preserve">GDSL esterase lipase At5g33370-like,Chromosome condensation regulator RCC1 repeat protein,Oligopeptidase A</t>
  </si>
  <si>
    <t xml:space="preserve">miR159</t>
  </si>
  <si>
    <t xml:space="preserve">miR159a.1</t>
  </si>
  <si>
    <t xml:space="preserve">TTTTGATTGAAGGGAGCTCTA</t>
  </si>
  <si>
    <t xml:space="preserve">Ca_00267,Ca_00390,Ca_02643,Ca_02904,Ca_05108,Ca_08633,Ca_10171,Ca_18622,Ca_19165,Ca_20992,Ca_24248,Ca_25209,Ca_28020,Ca_28037</t>
  </si>
  <si>
    <t xml:space="preserve">Katanin p80 WD40 repeat-containing subunit B1 homolog,General regulatory factor 2,Aluminum-activated citrate transporter,CTV.22, putative,Uncharacterized protein,Adipose-regulatory protein (Seipin), putative,Regulator of chromosome condensation (RCC1) family protein,Elongator complex protein 1,Mediator of RNA polymerase II transcription subunit 15a,PPR containing plant-like protein,probable serine threonine- kinase DDB_G0282963,2,3-bisphosphoglycerate-dependent phosphoglycerate mutase,,2,3-bisphosphoglycerate-dependent phosphoglycerate mutase</t>
  </si>
  <si>
    <t xml:space="preserve">miR159a-3p</t>
  </si>
  <si>
    <t xml:space="preserve">TTTGGATTGAAGGTAGCTCTA</t>
  </si>
  <si>
    <t xml:space="preserve">Ca_00296,Ca_02420,Ca_12826,Ca_15242,Ca_17194,Ca_18954,Ca_19557,Ca_28037</t>
  </si>
  <si>
    <t xml:space="preserve">Dof domain zinc finger protein,Osmotin-like protein OSM34,,Eukaryotic aspartyl protease family protein,ELMO/CED-12 family protein,Myb transcription factor,Myb transcription factor,2,3-bisphosphoglycerate-dependent phosphoglycerate mutase</t>
  </si>
  <si>
    <t xml:space="preserve">miR159a</t>
  </si>
  <si>
    <t xml:space="preserve">TTTGGATTGAAGGGAGCGCTA</t>
  </si>
  <si>
    <t xml:space="preserve">Ca_03272,Ca_08652,Ca_11304,Ca_12826,Ca_18954,Ca_19557,Ca_20107,Ca_21225,Ca_21367</t>
  </si>
  <si>
    <t xml:space="preserve">CBL-interacting kinase,Cold acclimation protein WCOR413,Enoyl-(Acyl carrier) reductase,,Myb transcription factor,Myb transcription factor,Alcohol acyltransferase,Cytoplasmic membrane protein,Inwardly rectifying potassium channel subunit</t>
  </si>
  <si>
    <t xml:space="preserve">miR159b-3p.1</t>
  </si>
  <si>
    <t xml:space="preserve">TTTGGATTGGAGGGAGCTCT</t>
  </si>
  <si>
    <t xml:space="preserve">Ca_00230,Ca_00366,Ca_00494,Ca_04020,Ca_06236,Ca_06826,Ca_08611,Ca_12826,Ca_12864,Ca_18954,Ca_19557</t>
  </si>
  <si>
    <t xml:space="preserve">Transcription factor jumonji (JmjC) domain protein,Uncharacterized protein,Uncharacterized protein,Metal-nicotianamine transporter YSL1,,Chromatin-remodeling complex ATPase,Mitochondrial import inner membrane translocase subunit PAM16 like 1,,Uncharacterized protein,Myb transcription factor,Myb transcription factor</t>
  </si>
  <si>
    <t xml:space="preserve">miR159b-3p.3</t>
  </si>
  <si>
    <t xml:space="preserve">TTTGCATGATCGAGGAGCCGC</t>
  </si>
  <si>
    <t xml:space="preserve">Ca_12103,Ca_13240,Ca_21547</t>
  </si>
  <si>
    <t xml:space="preserve">Protein NPGR2,Putative uncharacterized protein (Fragment),Adenylate kinase</t>
  </si>
  <si>
    <t xml:space="preserve">miR159b-3p</t>
  </si>
  <si>
    <t xml:space="preserve">TTTGGATTGAAGGGAGCTCTG</t>
  </si>
  <si>
    <t xml:space="preserve">Ca_00230,Ca_00366,Ca_00622,Ca_02420,Ca_06236,Ca_12456,Ca_12826,Ca_12864,Ca_18954,Ca_19557,Ca_20677,Ca_25013</t>
  </si>
  <si>
    <t xml:space="preserve">Transcription factor jumonji (JmjC) domain protein,Uncharacterized protein,GAMBY1-like family protein,Osmotin-like protein OSM34,,Peptide N-acetyl-beta-D-glucosaminyl asparaginase amidase A,,Uncharacterized protein,Myb transcription factor,Myb transcription factor,Beta-galactosidase,Myb transcription factor</t>
  </si>
  <si>
    <t xml:space="preserve">miR159b</t>
  </si>
  <si>
    <t xml:space="preserve">TTTGGATTAAAGGGAGCTCTA</t>
  </si>
  <si>
    <t xml:space="preserve">Ca_02420,Ca_12456,Ca_12826,Ca_13059,Ca_14250,Ca_18954,Ca_19557,Ca_20677,Ca_23477</t>
  </si>
  <si>
    <t xml:space="preserve">Osmotin-like protein OSM34,Peptide N-acetyl-beta-D-glucosaminyl asparaginase amidase A,,Rust resistance kinase Lr10,Disease resistance protein RGA4,Myb transcription factor,Myb transcription factor,Beta-galactosidase,Enolase</t>
  </si>
  <si>
    <t xml:space="preserve">miR159c-3p</t>
  </si>
  <si>
    <t xml:space="preserve">TTTGGATTGAAGGGAGCTCCG</t>
  </si>
  <si>
    <t xml:space="preserve">Ca_00230,Ca_00386,Ca_00622,Ca_06236,Ca_08919,Ca_12826,Ca_18954,Ca_19557,Ca_21739,Ca_25013</t>
  </si>
  <si>
    <t xml:space="preserve">Transcription factor jumonji (JmjC) domain protein,Armadillo/beta-catenin-like repeat protein,GAMBY1-like family protein,,4-coumarate:CoA ligase,,Myb transcription factor,Myb transcription factor,Myb transcription factor,Myb transcription factor</t>
  </si>
  <si>
    <t xml:space="preserve">miR159c</t>
  </si>
  <si>
    <t xml:space="preserve">TTTGGGTTGAAGGGAGCTCTA</t>
  </si>
  <si>
    <t xml:space="preserve">Ca_00366,Ca_02436,Ca_05826,Ca_06099,Ca_06236,Ca_10390,Ca_12826,Ca_12864,Ca_18954,Ca_19557,Ca_19825,Ca_20992,Ca_25013</t>
  </si>
  <si>
    <t xml:space="preserve">Uncharacterized protein,PREDICTED: uncharacterized protein LOC101494234 isoform X2,PREDICTED: uncharacterized protein LOC101498634 isoform X1,AP2-like ethylene-responsive transcription factor,,Cytokinin receptor histidine kinase,,Uncharacterized protein,Myb transcription factor,Myb transcription factor,Probable glycosyltransferase STELLO1,PPR containing plant-like protein,Myb transcription factor</t>
  </si>
  <si>
    <t xml:space="preserve">miR159d-3p</t>
  </si>
  <si>
    <t xml:space="preserve">CTTGGATTGAAGGGAGCCCC</t>
  </si>
  <si>
    <t xml:space="preserve">Ca_00482,Ca_03079,Ca_04215,Ca_12826</t>
  </si>
  <si>
    <t xml:space="preserve">,Cytosolic purine 5'-nucleotidase,DNA topoisomerase,</t>
  </si>
  <si>
    <t xml:space="preserve">miR159d</t>
  </si>
  <si>
    <t xml:space="preserve">AGCTGCTTAGCTATGGATCCT</t>
  </si>
  <si>
    <t xml:space="preserve">miR159e-3p</t>
  </si>
  <si>
    <t xml:space="preserve">TTTGGATTTAAGGGAGCTCTA</t>
  </si>
  <si>
    <t xml:space="preserve">Ca_12826,Ca_18024,Ca_18954,Ca_19557,Ca_21225</t>
  </si>
  <si>
    <t xml:space="preserve">,Cyclic nucleotide-gated cation channel protein,Myb transcription factor,Myb transcription factor,Cytoplasmic membrane protein</t>
  </si>
  <si>
    <t xml:space="preserve">miR159e</t>
  </si>
  <si>
    <t xml:space="preserve">TTTGGATTGAAAGGAGCTCTA</t>
  </si>
  <si>
    <t xml:space="preserve">Ca_00230,Ca_07083,Ca_12456,Ca_12826,Ca_13059,Ca_14250,Ca_18954,Ca_19557,Ca_21225</t>
  </si>
  <si>
    <t xml:space="preserve">Transcription factor jumonji (JmjC) domain protein,Kinase family protein,Peptide N-acetyl-beta-D-glucosaminyl asparaginase amidase A,,Rust resistance kinase Lr10,Disease resistance protein RGA4,Myb transcription factor,Myb transcription factor,Cytoplasmic membrane protein</t>
  </si>
  <si>
    <t xml:space="preserve">miR159f</t>
  </si>
  <si>
    <t xml:space="preserve">CTTGGATTGAAGGGAGCTCTA</t>
  </si>
  <si>
    <t xml:space="preserve">Ca_00366,Ca_00622,Ca_12826,Ca_18954,Ca_19557,Ca_25013</t>
  </si>
  <si>
    <t xml:space="preserve">Uncharacterized protein,GAMBY1-like family protein,,Myb transcription factor,Myb transcription factor,Myb transcription factor</t>
  </si>
  <si>
    <t xml:space="preserve">miR159h-3p</t>
  </si>
  <si>
    <t xml:space="preserve">TTTGGAGTGAAGGGAGCTCTT</t>
  </si>
  <si>
    <t xml:space="preserve">Ca_00622,Ca_06236,Ca_10117,Ca_15422,Ca_19718,Ca_25013</t>
  </si>
  <si>
    <t xml:space="preserve">GAMBY1-like family protein,,Core-2/I-branching enzyme,,Uncharacterized protein,Myb transcription factor</t>
  </si>
  <si>
    <t xml:space="preserve">miR159i-3p</t>
  </si>
  <si>
    <t xml:space="preserve">TTTGGAGTGAAGGGAGATCTA</t>
  </si>
  <si>
    <t xml:space="preserve">Ca_00622,Ca_04009,Ca_06236,Ca_16278,Ca_16960,Ca_22048,Ca_23587,Ca_25013</t>
  </si>
  <si>
    <t xml:space="preserve">GAMBY1-like family protein,MCT-like PUA RNA-binding-domain,,D-xylose-proton symporter-like 1,Cationic amino acid transporter,Phosphatidylinositol 3-and 4-kinase,DNA (Cytosine-5)-methyltransferase 1,Myb transcription factor</t>
  </si>
  <si>
    <t xml:space="preserve">miR159j-3p</t>
  </si>
  <si>
    <t xml:space="preserve">TTTGGATTGAAGGGATCTCT</t>
  </si>
  <si>
    <t xml:space="preserve">Ca_02420,Ca_03277,Ca_05367,Ca_12826,Ca_14700,Ca_17194,Ca_18012,Ca_18954,Ca_19557,Ca_22283,Ca_23014,Ca_23867</t>
  </si>
  <si>
    <t xml:space="preserve">Osmotin-like protein OSM34,PTI1-like tyrosine- kinase At3g15890,Myosin-1,,Pre-rRNA-processing protein ESF2, putative,ELMO/CED-12 family protein,NRDE2 homolog isoform X1,Myb transcription factor,Myb transcription factor,TNF receptor-associated factor family protein,DUF668 family protein,UDP-glucose 6-dehydrogenase</t>
  </si>
  <si>
    <t xml:space="preserve">miR159k-3p</t>
  </si>
  <si>
    <t xml:space="preserve">TTTGGATTGAAGGTAGCTCTG</t>
  </si>
  <si>
    <t xml:space="preserve">Ca_00296,Ca_02420,Ca_12826,Ca_15242,Ca_16604,Ca_17194,Ca_18954,Ca_19557</t>
  </si>
  <si>
    <t xml:space="preserve">Dof domain zinc finger protein,Osmotin-like protein OSM34,,Eukaryotic aspartyl protease family protein,C3HC4-type RING zinc finger,ELMO/CED-12 family protein,Myb transcription factor,Myb transcription factor</t>
  </si>
  <si>
    <t xml:space="preserve">ATTGGATTGAAGGGAGCTCTA</t>
  </si>
  <si>
    <t xml:space="preserve">Ca_00622,Ca_02893,Ca_03272,Ca_10652,Ca_12826,Ca_15422,Ca_18954,Ca_19557,Ca_25013</t>
  </si>
  <si>
    <t xml:space="preserve">GAMBY1-like family protein,Signal recognition particle 54 kD protein, putative,CBL-interacting kinase,LRR receptor-like kinase,,,Myb transcription factor,Myb transcription factor,Myb transcription factor</t>
  </si>
  <si>
    <t xml:space="preserve">miR160</t>
  </si>
  <si>
    <t xml:space="preserve">miR160-5p</t>
  </si>
  <si>
    <t xml:space="preserve">TGCCTGGCTCCCTGAATGTT</t>
  </si>
  <si>
    <t xml:space="preserve">Ca_01255,Ca_02541,Ca_07185,Ca_08488,Ca_11175,Ca_14329,Ca_17624,Ca_26121</t>
  </si>
  <si>
    <t xml:space="preserve">Caleosin CLO1-1,Auxin response factor,DNA-directed RNA polymerase II,Auxin response factor,Auxin response factor,,Auxin response factor,Auxin response factor</t>
  </si>
  <si>
    <t xml:space="preserve">miR160a-3p</t>
  </si>
  <si>
    <t xml:space="preserve">GCGTCTGAGGAGCCAAGCATA</t>
  </si>
  <si>
    <t xml:space="preserve">Ca_07930,Ca_22360,Ca_22916,Ca_26797</t>
  </si>
  <si>
    <t xml:space="preserve">Glucan endo-1,3-beta-glucosidase 5,Subtilisin-like protease SBT1.4,DNA-3-methyladenine glycosylase I,</t>
  </si>
  <si>
    <t xml:space="preserve">miR160a-5p</t>
  </si>
  <si>
    <t xml:space="preserve">TGCCTGGATCCCTGTATGCCA</t>
  </si>
  <si>
    <t xml:space="preserve">Ca_02541,Ca_08488,Ca_11175,Ca_17624,Ca_26121</t>
  </si>
  <si>
    <t xml:space="preserve">Auxin response factor,Auxin response factor,Auxin response factor,Auxin response factor,Auxin response factor</t>
  </si>
  <si>
    <t xml:space="preserve">miR160a</t>
  </si>
  <si>
    <t xml:space="preserve">TGCCTGGCTCCCTGTATGCTA</t>
  </si>
  <si>
    <t xml:space="preserve">Ca_02541,Ca_08488,Ca_11175,Ca_14329,Ca_17624,Ca_26121</t>
  </si>
  <si>
    <t xml:space="preserve">Auxin response factor,Auxin response factor,Auxin response factor,,Auxin response factor,Auxin response factor</t>
  </si>
  <si>
    <t xml:space="preserve">miR160b-5p</t>
  </si>
  <si>
    <t xml:space="preserve">TGCCTGTCTCCCTGTATGCCA</t>
  </si>
  <si>
    <t xml:space="preserve">Ca_02541,Ca_08488,Ca_11175,Ca_17624,Ca_25587,Ca_26121</t>
  </si>
  <si>
    <t xml:space="preserve">Auxin response factor,Auxin response factor,Auxin response factor,Auxin response factor,Organelle transcript processing protein, putative,Auxin response factor</t>
  </si>
  <si>
    <t xml:space="preserve">miR160b</t>
  </si>
  <si>
    <t xml:space="preserve">TGCCTGGCTCCCTGTATTTC</t>
  </si>
  <si>
    <t xml:space="preserve">Ca_02232,Ca_02541,Ca_03893,Ca_08488,Ca_11175,Ca_15064,Ca_17136,Ca_17624,Ca_23546,Ca_26121</t>
  </si>
  <si>
    <t xml:space="preserve">MYB transcription factor,Auxin response factor,Putative uncharacterized protein,Auxin response factor,Auxin response factor,Ethylene response factor,Auxin response factor,Auxin response factor,Clathrin assembly protein,Auxin response factor</t>
  </si>
  <si>
    <t xml:space="preserve">miR160c-3p</t>
  </si>
  <si>
    <t xml:space="preserve">GCGTACAAGGAGTCAAGCATG</t>
  </si>
  <si>
    <t xml:space="preserve">Ca_10877</t>
  </si>
  <si>
    <t xml:space="preserve">Elongation factor G, mitochondrial</t>
  </si>
  <si>
    <t xml:space="preserve">miR160c-5p</t>
  </si>
  <si>
    <t xml:space="preserve">TGCCTGGCTCCCTGTATGACT</t>
  </si>
  <si>
    <t xml:space="preserve">miR160c</t>
  </si>
  <si>
    <t xml:space="preserve">TGCCTGGCTCCCTGTATGCTC</t>
  </si>
  <si>
    <t xml:space="preserve">miR160d</t>
  </si>
  <si>
    <t xml:space="preserve">TGCCTGGCTCCCTGAATGCCA</t>
  </si>
  <si>
    <t xml:space="preserve">miR160e-5p</t>
  </si>
  <si>
    <t xml:space="preserve">TGCCTGGCTCCCTGTATGCT</t>
  </si>
  <si>
    <t xml:space="preserve">miR160e</t>
  </si>
  <si>
    <t xml:space="preserve">TGCCTGGCTCCCTGTATCCCA</t>
  </si>
  <si>
    <t xml:space="preserve">miR160f-5p</t>
  </si>
  <si>
    <t xml:space="preserve">TGCCTGGCTCCCTGTATGAC</t>
  </si>
  <si>
    <t xml:space="preserve">Ca_02541,Ca_02771,Ca_08488,Ca_11175,Ca_17624,Ca_26121</t>
  </si>
  <si>
    <t xml:space="preserve">Auxin response factor,F-box RNI FBD-like domain,Auxin response factor,Auxin response factor,Auxin response factor,Auxin response factor</t>
  </si>
  <si>
    <t xml:space="preserve">miR160f</t>
  </si>
  <si>
    <t xml:space="preserve">TGCCTGGCTCCCTGAATGCCC</t>
  </si>
  <si>
    <t xml:space="preserve">Ca_02541,Ca_08488,Ca_11175,Ca_17624,Ca_17967,Ca_26121</t>
  </si>
  <si>
    <t xml:space="preserve">Auxin response factor,Auxin response factor,Auxin response factor,Auxin response factor,3 -5 exoribonuclease 1-like,Auxin response factor</t>
  </si>
  <si>
    <t xml:space="preserve">miR160g</t>
  </si>
  <si>
    <t xml:space="preserve">TGCCTGGCTCCCTGTATGCCAC</t>
  </si>
  <si>
    <t xml:space="preserve">Ca_02541,Ca_08488,Ca_11175,Ca_14329,Ca_17136,Ca_17624,Ca_26121</t>
  </si>
  <si>
    <t xml:space="preserve">Auxin response factor,Auxin response factor,Auxin response factor,,Auxin response factor,Auxin response factor,Auxin response factor</t>
  </si>
  <si>
    <t xml:space="preserve">miR160h</t>
  </si>
  <si>
    <t xml:space="preserve">TGCCTGGCTCCCTGTATGCCA</t>
  </si>
  <si>
    <t xml:space="preserve">miR160j</t>
  </si>
  <si>
    <t xml:space="preserve">TGCCTGGCTCCCTGTATACT</t>
  </si>
  <si>
    <t xml:space="preserve">Ca_02541,Ca_02860,Ca_08488,Ca_11175,Ca_14329,Ca_17624,Ca_26121</t>
  </si>
  <si>
    <t xml:space="preserve">Auxin response factor,Lys-63-specific deubiquitinase BRCC36,Auxin response factor,Auxin response factor,,Auxin response factor,Auxin response factor</t>
  </si>
  <si>
    <t xml:space="preserve">ATCATACAGGGAGCCAGGCA</t>
  </si>
  <si>
    <t xml:space="preserve">Ca_12026,Ca_18280</t>
  </si>
  <si>
    <t xml:space="preserve">Cell number regulator 8,Equilibrative nucleoside transporter 4</t>
  </si>
  <si>
    <t xml:space="preserve">miR161</t>
  </si>
  <si>
    <t xml:space="preserve">miR161.1</t>
  </si>
  <si>
    <t xml:space="preserve">TGAAAGTGACTACATCGGGGT</t>
  </si>
  <si>
    <t xml:space="preserve">Ca_04977,Ca_10357,Ca_19744,Ca_19771,Ca_22014,Ca_22241,Ca_24710,Ca_24711,Ca_24714,Ca_27317,Ca_28101</t>
  </si>
  <si>
    <t xml:space="preserve">Pentatricopeptide repeat (PPR-like) superfamily protein,Putative pentatricopeptide repeat-containing protein, mitochondrial,Pentatricopeptide (PPR) repeat protein,Pentatricopeptide (PPR) repeat protein,PPR containing plant-like protein,Pentatricopeptide (PPR) repeat protein,Pentatricopeptide (PPR) repeat protein,Pentatricopeptide (PPR) repeat protein,Pentatricopeptide (PPR) repeat protein,Pentatricopeptide (PPR) repeat protein,Pentatricopeptide (PPR) repeat protein</t>
  </si>
  <si>
    <t xml:space="preserve">miR161.2</t>
  </si>
  <si>
    <t xml:space="preserve">TCAATGCATTGAAAGTGACTA</t>
  </si>
  <si>
    <t xml:space="preserve">Ca_04585,Ca_05152,Ca_06681,Ca_09689,Ca_11116,Ca_15950,Ca_17376,Ca_17518,Ca_18684,Ca_23889,Ca_25112</t>
  </si>
  <si>
    <t xml:space="preserve">PPR containing plant-like protein,Cytochrome B561-like protein,Axial regulator YABBY 5,Gibberellin 20 oxidase 2,Uncharacterized protein,DUF246 domain-containing protein At1g04910 family,Cationic amino acid transporter,Calcium-transporting ATPase,ABC transporter A family member 12,Putative pentatricopeptide repeat-containing protein At2g01510,DUF3820 family protein</t>
  </si>
  <si>
    <t xml:space="preserve">miR161-5p.1</t>
  </si>
  <si>
    <t xml:space="preserve">TTGAAAGTGACTACATCGGGG</t>
  </si>
  <si>
    <t xml:space="preserve">Ca_00800,Ca_04977,Ca_05432,Ca_06332,Ca_08399,Ca_10357,Ca_12613,Ca_14586,Ca_16524,Ca_19744,Ca_19749,Ca_19771,Ca_22014,Ca_22241,Ca_23845,Ca_24710,Ca_24711,Ca_24714,Ca_27317,Ca_28101</t>
  </si>
  <si>
    <t xml:space="preserve">PPR containing plant-like protein,Pentatricopeptide repeat (PPR-like) superfamily protein,PPR containing plant,MACPF domain NSL1-like protein,Pentatricopeptide (PPR) repeat protein,Putative pentatricopeptide repeat-containing protein, mitochondrial,Pentatricopeptide (PPR) repeat protein,Pentatricopeptide (PPR) repeat protein,PPR containing plant protein,Pentatricopeptide (PPR) repeat protein,Pentatricopeptide (PPR) repeat protein,Pentatricopeptide (PPR) repeat protein,PPR containing plant-like protein,Pentatricopeptide (PPR) repeat protein,Pentatricopeptide (PPR) repeat protein,Pentatricopeptide (PPR) repeat protein,Pentatricopeptide (PPR) repeat protein,Pentatricopeptide (PPR) repeat protein,Pentatricopeptide (PPR) repeat protein,Pentatricopeptide (PPR) repeat protein</t>
  </si>
  <si>
    <t xml:space="preserve">miR161-5p.2</t>
  </si>
  <si>
    <t xml:space="preserve">TCAATGCATTGAAAGTGACTT</t>
  </si>
  <si>
    <t xml:space="preserve">Ca_04585,Ca_05152,Ca_09689,Ca_11116,Ca_15950,Ca_17376,Ca_17518,Ca_18684,Ca_23889,Ca_25112,Ca_26185</t>
  </si>
  <si>
    <t xml:space="preserve">PPR containing plant-like protein,Cytochrome B561-like protein,Gibberellin 20 oxidase 2,Uncharacterized protein,DUF246 domain-containing protein At1g04910 family,Cationic amino acid transporter,Calcium-transporting ATPase,ABC transporter A family member 12,Putative pentatricopeptide repeat-containing protein At2g01510,DUF3820 family protein,L-galactono-1,4-lactone dehydrogenase</t>
  </si>
  <si>
    <t xml:space="preserve">miR162</t>
  </si>
  <si>
    <t xml:space="preserve">miR162-3p</t>
  </si>
  <si>
    <t xml:space="preserve">TCGATAAACCTCTGCATACAG</t>
  </si>
  <si>
    <t xml:space="preserve">Ca_00800,Ca_01367,Ca_09992,Ca_17884</t>
  </si>
  <si>
    <t xml:space="preserve">PPR containing plant-like protein,Endoribonuclease Dicer homolog 1 (DCL 1),Amino-terminal domain micro-spherule protein,Glycosyltransferase family protein</t>
  </si>
  <si>
    <t xml:space="preserve">miR162-5p</t>
  </si>
  <si>
    <t xml:space="preserve">GGAGGCAGCGGTTCATCGATC</t>
  </si>
  <si>
    <t xml:space="preserve">Ca_10757</t>
  </si>
  <si>
    <t xml:space="preserve">Histone H3</t>
  </si>
  <si>
    <t xml:space="preserve">miR162a-3p</t>
  </si>
  <si>
    <t xml:space="preserve">TCGATAAACCTCTGCATTTA</t>
  </si>
  <si>
    <t xml:space="preserve">Ca_01355,Ca_01367,Ca_02097,Ca_12528</t>
  </si>
  <si>
    <t xml:space="preserve">Pyruvate dehydrogenase E1 component subunit alpha,Endoribonuclease Dicer homolog 1 (DCL 1),Electron transporter, putative,Alpha-dioxygenase</t>
  </si>
  <si>
    <t xml:space="preserve">miR162a-5p</t>
  </si>
  <si>
    <t xml:space="preserve">GGAGGCAGCGGTTAATCGATC</t>
  </si>
  <si>
    <t xml:space="preserve">Ca_00660</t>
  </si>
  <si>
    <t xml:space="preserve">PPR containing plant-like protein</t>
  </si>
  <si>
    <t xml:space="preserve">miR162a</t>
  </si>
  <si>
    <t xml:space="preserve">TCGATAAACCTCTGCATCCT</t>
  </si>
  <si>
    <t xml:space="preserve">Ca_01367,Ca_12528,Ca_21347</t>
  </si>
  <si>
    <t xml:space="preserve">Endoribonuclease Dicer homolog 1 (DCL 1),Alpha-dioxygenase,50S ribosomal L15</t>
  </si>
  <si>
    <t xml:space="preserve">miR162b-3p</t>
  </si>
  <si>
    <t xml:space="preserve">TCGATAAACCTCTGCATCAAG</t>
  </si>
  <si>
    <t xml:space="preserve">Ca_01367,Ca_03920,Ca_05891,Ca_07675,Ca_12528,Ca_17884</t>
  </si>
  <si>
    <t xml:space="preserve">Endoribonuclease Dicer homolog 1 (DCL 1),Chitin-inducible gibberellin-responsive protein 2,Adenine nucleotide alpha hydrolase-like domain kinase,PPR containing plant-like protein,Alpha-dioxygenase,Glycosyltransferase family protein</t>
  </si>
  <si>
    <t xml:space="preserve">miR162b</t>
  </si>
  <si>
    <t xml:space="preserve">TCGATAAACCTCTGCATCCAT</t>
  </si>
  <si>
    <t xml:space="preserve">Ca_01367,Ca_04384,Ca_05891,Ca_07675,Ca_12528,Ca_25631</t>
  </si>
  <si>
    <t xml:space="preserve">Endoribonuclease Dicer homolog 1 (DCL 1),Tubby-like F-box protein,Adenine nucleotide alpha hydrolase-like domain kinase,PPR containing plant-like protein,Alpha-dioxygenase,LETM1 and EF-hand domain-containing anon- mitochondrial</t>
  </si>
  <si>
    <t xml:space="preserve">miR162c</t>
  </si>
  <si>
    <t xml:space="preserve">TCGATAAACCTCTGCAACCAG</t>
  </si>
  <si>
    <t xml:space="preserve">Ca_01367,Ca_18327,Ca_18705</t>
  </si>
  <si>
    <t xml:space="preserve">Endoribonuclease Dicer homolog 1 (DCL 1),C6HC-type zinc finger RING U-box,Mini zinc finger protein 1</t>
  </si>
  <si>
    <t xml:space="preserve">TCGATAAACCTCTGCATCCAG</t>
  </si>
  <si>
    <t xml:space="preserve">miR163</t>
  </si>
  <si>
    <t xml:space="preserve">TTGAAGAGGACTTGGAACTTCGAT</t>
  </si>
  <si>
    <t xml:space="preserve">Ca_03340,Ca_04791,Ca_05564,Ca_10587,Ca_12305,Ca_13632,Ca_20030,Ca_24524</t>
  </si>
  <si>
    <t xml:space="preserve">BHLH transcription factor,BURP domain protein,SAM-dependent carboxyl methyltransferase,Probable xyloglucan glycosyltransferase 2,BTB/POZ domain-containing protein At1g67900,BURP domain,C-4 methylsterol oxidase,TCP family transcription factor</t>
  </si>
  <si>
    <t xml:space="preserve">miR164</t>
  </si>
  <si>
    <t xml:space="preserve">miR164a-3p</t>
  </si>
  <si>
    <t xml:space="preserve">CACGTACTCAACTTCTCCAAC</t>
  </si>
  <si>
    <t xml:space="preserve">Ca_04445,Ca_11319,Ca_17875,Ca_23033</t>
  </si>
  <si>
    <t xml:space="preserve">Methyltransferase-like protein,Ankyrin repeat protein,40S ribosomal S15a-1,DUF2351 family protein</t>
  </si>
  <si>
    <t xml:space="preserve">miR164b-5p</t>
  </si>
  <si>
    <t xml:space="preserve">TGGAGAAGCAGGGCACGTGCG</t>
  </si>
  <si>
    <t xml:space="preserve">Ca_02602,Ca_09406,Ca_13160,Ca_13537,Ca_22532</t>
  </si>
  <si>
    <t xml:space="preserve">UDP-glucuronic acid decarboxylase,DUF688 family protein,NAC domain-containing 100,NAC domain protein NAC1,CUP-shaped cotyledon</t>
  </si>
  <si>
    <t xml:space="preserve">miR164b</t>
  </si>
  <si>
    <t xml:space="preserve">TGGAGAAGCAGGGCACGTTC</t>
  </si>
  <si>
    <t xml:space="preserve">Ca_06670,Ca_12470,Ca_13160,Ca_13537,Ca_22532</t>
  </si>
  <si>
    <t xml:space="preserve">Putative receptor protein kinase ZmPK1,Anaphase-promoting complex subunit 1,NAC domain-containing 100,NAC domain protein NAC1,CUP-shaped cotyledon</t>
  </si>
  <si>
    <t xml:space="preserve">miR164c-3p</t>
  </si>
  <si>
    <t xml:space="preserve">CATGTGCCCCTCTTCCCCATC</t>
  </si>
  <si>
    <t xml:space="preserve">Ca_01351,Ca_02297,Ca_13882,Ca_15166,Ca_16055</t>
  </si>
  <si>
    <t xml:space="preserve">Subtilisin-like serine protease,Uncharacterized protein,Heat shock protein,F-box At2g27310-like,Pyridine nucleotide-disulfide oxidoreductase domain protein</t>
  </si>
  <si>
    <t xml:space="preserve">miR164c</t>
  </si>
  <si>
    <t xml:space="preserve">TGGAGAAGCAGGGCACGTGGA</t>
  </si>
  <si>
    <t xml:space="preserve">Ca_02602,Ca_03101,Ca_09406,Ca_13160,Ca_13537,Ca_22532</t>
  </si>
  <si>
    <t xml:space="preserve">UDP-glucuronic acid decarboxylase,Divergent CCT motif protein,DUF688 family protein,NAC domain-containing 100,NAC domain protein NAC1,CUP-shaped cotyledon</t>
  </si>
  <si>
    <t xml:space="preserve">miR164f</t>
  </si>
  <si>
    <t xml:space="preserve">TGGAGAAGCAGGGCACGTGCA</t>
  </si>
  <si>
    <t xml:space="preserve">Ca_09406,Ca_13160,Ca_13537,Ca_22532</t>
  </si>
  <si>
    <t xml:space="preserve">DUF688 family protein,NAC domain-containing 100,NAC domain protein NAC1,CUP-shaped cotyledon</t>
  </si>
  <si>
    <t xml:space="preserve">miR164h</t>
  </si>
  <si>
    <t xml:space="preserve">TGGAGAGGCAGGGCACGTGCA</t>
  </si>
  <si>
    <t xml:space="preserve">Ca_13160,Ca_13537,Ca_22532</t>
  </si>
  <si>
    <t xml:space="preserve">NAC domain-containing 100,NAC domain protein NAC1,CUP-shaped cotyledon</t>
  </si>
  <si>
    <t xml:space="preserve">miR164k</t>
  </si>
  <si>
    <t xml:space="preserve">TGGAGAAGCAGGGCACGTGCC</t>
  </si>
  <si>
    <t xml:space="preserve">TGGAGAAGAAGGGCACGTGCA</t>
  </si>
  <si>
    <t xml:space="preserve">Ca_03101,Ca_04598,Ca_13160,Ca_13537,Ca_22532</t>
  </si>
  <si>
    <t xml:space="preserve">Divergent CCT motif protein,Pentatricopeptide (PPR) repeat protein,NAC domain-containing 100,NAC domain protein NAC1,CUP-shaped cotyledon</t>
  </si>
  <si>
    <t xml:space="preserve">miR165</t>
  </si>
  <si>
    <t xml:space="preserve">nov_miR165</t>
  </si>
  <si>
    <t xml:space="preserve">TCTCGGACCAGGCTTCATTCCCC</t>
  </si>
  <si>
    <t xml:space="preserve">Ca_02790,Ca_07056,Ca_08667,Ca_23324</t>
  </si>
  <si>
    <t xml:space="preserve">Class III HD-Zip protein CNA1,ABA response element-binding factor,Homeobox-leucine zipper protein ATHB-14,Class III homeodomain leucine zipper protein</t>
  </si>
  <si>
    <t xml:space="preserve">miR165a-3p</t>
  </si>
  <si>
    <t xml:space="preserve">TCGGACCAGGCTTATTCCCC</t>
  </si>
  <si>
    <t xml:space="preserve">Ca_07648,Ca_08667,Ca_11921,Ca_11922,Ca_21411,Ca_23699,Ca_23975</t>
  </si>
  <si>
    <t xml:space="preserve">125 kDa kinesin,Homeobox-leucine zipper protein ATHB-14,125 kDa kinesin-related,125 kDa kinesin-related,DNA-binding bromodomain,PPR containing plant-like protein,PPR containing plant-like protein</t>
  </si>
  <si>
    <t xml:space="preserve">miR165b-3p</t>
  </si>
  <si>
    <t xml:space="preserve">TCGGACCAGGCTTCATCCTC</t>
  </si>
  <si>
    <t xml:space="preserve">Ca_02539,Ca_02790,Ca_07056,Ca_07994,Ca_08667,Ca_14560,Ca_15775,Ca_23324</t>
  </si>
  <si>
    <t xml:space="preserve">Class III HD-Zip protein REV1,Class III HD-Zip protein CNA1,ABA response element-binding factor,Homeobox-leucine zipper ATHB-14,Homeobox-leucine zipper protein ATHB-14,Class III homeodomain leucine zipper protein,TATA-binding associated factor,Class III homeodomain leucine zipper protein</t>
  </si>
  <si>
    <t xml:space="preserve">miR165b</t>
  </si>
  <si>
    <t xml:space="preserve">TCGGACCAGGCTTCATCCCC</t>
  </si>
  <si>
    <t xml:space="preserve">Ca_02539,Ca_02790,Ca_07056,Ca_07994,Ca_08667,Ca_14560,Ca_23324</t>
  </si>
  <si>
    <t xml:space="preserve">Class III HD-Zip protein REV1,Class III HD-Zip protein CNA1,ABA response element-binding factor,Homeobox-leucine zipper ATHB-14,Homeobox-leucine zipper protein ATHB-14,Class III homeodomain leucine zipper protein,Class III homeodomain leucine zipper protein</t>
  </si>
  <si>
    <t xml:space="preserve">miR166</t>
  </si>
  <si>
    <t xml:space="preserve">miR166a-3p</t>
  </si>
  <si>
    <t xml:space="preserve">TCGGACCAGGCTGCATTCCCC</t>
  </si>
  <si>
    <t xml:space="preserve">Ca_02539,Ca_02790,Ca_07994,Ca_08667,Ca_14560,Ca_23324</t>
  </si>
  <si>
    <t xml:space="preserve">Class III HD-Zip protein REV1,Class III HD-Zip protein CNA1,Homeobox-leucine zipper ATHB-14,Homeobox-leucine zipper protein ATHB-14,Class III homeodomain leucine zipper protein,Class III homeodomain leucine zipper protein</t>
  </si>
  <si>
    <t xml:space="preserve">miR166a</t>
  </si>
  <si>
    <t xml:space="preserve">TCGGACCAGGCTTAATTCCCC</t>
  </si>
  <si>
    <t xml:space="preserve">miR166b-3p</t>
  </si>
  <si>
    <t xml:space="preserve">TCGGACCAGGCTACATTCCCC</t>
  </si>
  <si>
    <t xml:space="preserve">miR166b-5p</t>
  </si>
  <si>
    <t xml:space="preserve">GGGAATGACGCCTGGTCCGAA</t>
  </si>
  <si>
    <t xml:space="preserve">Ca_14588</t>
  </si>
  <si>
    <t xml:space="preserve">transport Sec61 subunit beta-like</t>
  </si>
  <si>
    <t xml:space="preserve">miR166b</t>
  </si>
  <si>
    <t xml:space="preserve">TCGGACCAGGCTTCATTCCCG</t>
  </si>
  <si>
    <t xml:space="preserve">miR166c</t>
  </si>
  <si>
    <t xml:space="preserve">TCGGACCAGGCTTCATTCCAC</t>
  </si>
  <si>
    <t xml:space="preserve">Ca_02539,Ca_02790,Ca_06348,Ca_07994,Ca_08194,Ca_08667,Ca_08676,Ca_14560,Ca_23324</t>
  </si>
  <si>
    <t xml:space="preserve">Class III HD-Zip protein REV1,Class III HD-Zip protein CNA1,NAC domain-containing 73-like,Homeobox-leucine zipper ATHB-14,Uncharacterized protein (Fragment),Homeobox-leucine zipper protein ATHB-14,Calpain family cysteine protease,Class III homeodomain leucine zipper protein,Class III homeodomain leucine zipper protein</t>
  </si>
  <si>
    <t xml:space="preserve">miR166d-3p</t>
  </si>
  <si>
    <t xml:space="preserve">TCGGACCAGGGTTCATTCCCC</t>
  </si>
  <si>
    <t xml:space="preserve">Ca_02539,Ca_02790,Ca_07994,Ca_08667,Ca_08676,Ca_14560,Ca_23324</t>
  </si>
  <si>
    <t xml:space="preserve">Class III HD-Zip protein REV1,Class III HD-Zip protein CNA1,Homeobox-leucine zipper ATHB-14,Homeobox-leucine zipper protein ATHB-14,Calpain family cysteine protease,Class III homeodomain leucine zipper protein,Class III homeodomain leucine zipper protein</t>
  </si>
  <si>
    <t xml:space="preserve">miR166d</t>
  </si>
  <si>
    <t xml:space="preserve">TCGGACCAGGCTTCATTACCC</t>
  </si>
  <si>
    <t xml:space="preserve">miR166e-3p</t>
  </si>
  <si>
    <t xml:space="preserve">TTCGGACCAGGCTTCATTCCC</t>
  </si>
  <si>
    <t xml:space="preserve">Ca_02539,Ca_02790,Ca_06348,Ca_07153,Ca_07994,Ca_08667,Ca_14560,Ca_23324</t>
  </si>
  <si>
    <t xml:space="preserve">Class III HD-Zip protein REV1,Class III HD-Zip protein CNA1,NAC domain-containing 73-like,Pentatricopeptide (PPR) repeat protein,Homeobox-leucine zipper ATHB-14,Homeobox-leucine zipper protein ATHB-14,Class III homeodomain leucine zipper protein,Class III homeodomain leucine zipper protein</t>
  </si>
  <si>
    <t xml:space="preserve">miR166e</t>
  </si>
  <si>
    <t xml:space="preserve">TCGGACCAGGATTCATTCCCC</t>
  </si>
  <si>
    <t xml:space="preserve">Ca_02539,Ca_02790,Ca_06159,Ca_07994,Ca_08667,Ca_14560,Ca_20512,Ca_23324</t>
  </si>
  <si>
    <t xml:space="preserve">Class III HD-Zip protein REV1,Class III HD-Zip protein CNA1,Protease-associated PA,Homeobox-leucine zipper ATHB-14,Homeobox-leucine zipper protein ATHB-14,Class III homeodomain leucine zipper protein,PREDICTED: uncharacterized protein At4g26450,Class III homeodomain leucine zipper protein</t>
  </si>
  <si>
    <t xml:space="preserve">miR166f-3p</t>
  </si>
  <si>
    <t xml:space="preserve">TCGGACCAGGCGCCATTCCCC</t>
  </si>
  <si>
    <t xml:space="preserve">Ca_08676</t>
  </si>
  <si>
    <t xml:space="preserve">Calpain family cysteine protease</t>
  </si>
  <si>
    <t xml:space="preserve">miR166f</t>
  </si>
  <si>
    <t xml:space="preserve">TTTCGGACCAGGCTTCATTCC</t>
  </si>
  <si>
    <t xml:space="preserve">Ca_02539,Ca_02790,Ca_07056,Ca_07153,Ca_07994,Ca_08667,Ca_14560,Ca_15653,Ca_23324,Ca_27798</t>
  </si>
  <si>
    <t xml:space="preserve">Class III HD-Zip protein REV1,Class III HD-Zip protein CNA1,ABA response element-binding factor,Pentatricopeptide (PPR) repeat protein,Homeobox-leucine zipper ATHB-14,Homeobox-leucine zipper protein ATHB-14,Class III homeodomain leucine zipper protein,Nucleotidyltransferase,Class III homeodomain leucine zipper protein,Pectinesterase</t>
  </si>
  <si>
    <t xml:space="preserve">miR166g-3p</t>
  </si>
  <si>
    <t xml:space="preserve">TCGGACCATGCTTCATTCCCC</t>
  </si>
  <si>
    <t xml:space="preserve">Ca_02539,Ca_02790,Ca_07994,Ca_08667,Ca_11403,Ca_14560,Ca_20512,Ca_22646,Ca_23324</t>
  </si>
  <si>
    <t xml:space="preserve">Class III HD-Zip protein REV1,Class III HD-Zip protein CNA1,Homeobox-leucine zipper ATHB-14,Homeobox-leucine zipper protein ATHB-14,Putative NAD dependent epimerase,Class III homeodomain leucine zipper protein,PREDICTED: uncharacterized protein At4g26450,GPI transamidase component PIG- related,Class III homeodomain leucine zipper protein</t>
  </si>
  <si>
    <t xml:space="preserve">miR166g</t>
  </si>
  <si>
    <t xml:space="preserve">TCGGACCAGACTTCATTCCCC</t>
  </si>
  <si>
    <t xml:space="preserve">miR166h</t>
  </si>
  <si>
    <t xml:space="preserve">TCAGACCAGGCTTCATTCCCC</t>
  </si>
  <si>
    <t xml:space="preserve">Ca_02790,Ca_07056,Ca_22294,Ca_23324</t>
  </si>
  <si>
    <t xml:space="preserve">Class III HD-Zip protein CNA1,ABA response element-binding factor,Carbon catabolite repressor protein 4 homolog 1,Class III homeodomain leucine zipper protein</t>
  </si>
  <si>
    <t xml:space="preserve">miR166i-3p</t>
  </si>
  <si>
    <t xml:space="preserve">TCGGACCACGCTTCATTCCCC</t>
  </si>
  <si>
    <t xml:space="preserve">Ca_02539,Ca_02790,Ca_07994,Ca_08667,Ca_11403,Ca_14560,Ca_23324</t>
  </si>
  <si>
    <t xml:space="preserve">Class III HD-Zip protein REV1,Class III HD-Zip protein CNA1,Homeobox-leucine zipper ATHB-14,Homeobox-leucine zipper protein ATHB-14,Putative NAD dependent epimerase,Class III homeodomain leucine zipper protein,Class III homeodomain leucine zipper protein</t>
  </si>
  <si>
    <t xml:space="preserve">miR166i</t>
  </si>
  <si>
    <t xml:space="preserve">TCGGACCAGGCTCCATTCCCC</t>
  </si>
  <si>
    <t xml:space="preserve">miR166j-3p</t>
  </si>
  <si>
    <t xml:space="preserve">TCGGACTAGGCTTCATTCCCC</t>
  </si>
  <si>
    <t xml:space="preserve">Ca_02539,Ca_02790,Ca_07153,Ca_07994,Ca_08667,Ca_14560,Ca_23324</t>
  </si>
  <si>
    <t xml:space="preserve">Class III HD-Zip protein REV1,Class III HD-Zip protein CNA1,Pentatricopeptide (PPR) repeat protein,Homeobox-leucine zipper ATHB-14,Homeobox-leucine zipper protein ATHB-14,Class III homeodomain leucine zipper protein,Class III homeodomain leucine zipper protein</t>
  </si>
  <si>
    <t xml:space="preserve">miR166k-3p</t>
  </si>
  <si>
    <t xml:space="preserve">TAGGACCAGGCTTCAATCCCC</t>
  </si>
  <si>
    <t xml:space="preserve">Ca_01919,Ca_03822,Ca_06684</t>
  </si>
  <si>
    <t xml:space="preserve">Class III HD-Zip protein,Ubiquitin carboxyl-terminal hydrolase,Glucanase</t>
  </si>
  <si>
    <t xml:space="preserve">miR166k</t>
  </si>
  <si>
    <t xml:space="preserve">TCGGACCAGGCCTCATTCCCC</t>
  </si>
  <si>
    <t xml:space="preserve">miR166m-3p</t>
  </si>
  <si>
    <t xml:space="preserve">TCTGACCAGGCTTCATTCCTC</t>
  </si>
  <si>
    <t xml:space="preserve">Ca_02551,Ca_02790,Ca_04531,Ca_12800,Ca_15485,Ca_16049,Ca_23324</t>
  </si>
  <si>
    <t xml:space="preserve">Protein kinase family protein,Class III HD-Zip protein CNA1,3-ketoacyl- synthase 6,Plant/K14A3-4 protein,Acylamino-acid-releasing enzyme,PREDICTED: uncharacterized protein LOC101512581,Class III homeodomain leucine zipper protein</t>
  </si>
  <si>
    <t xml:space="preserve">TCGGACCAGGCTTCACTCCCC</t>
  </si>
  <si>
    <t xml:space="preserve">miR166m</t>
  </si>
  <si>
    <t xml:space="preserve">TCGGACCAGGCTTCATTCCCT</t>
  </si>
  <si>
    <t xml:space="preserve">miR166p</t>
  </si>
  <si>
    <t xml:space="preserve">TCGGACCAGGCTCCATTCCTC</t>
  </si>
  <si>
    <t xml:space="preserve">Ca_02539,Ca_02790,Ca_07994,Ca_08667,Ca_14560,Ca_20512,Ca_23324</t>
  </si>
  <si>
    <t xml:space="preserve">Class III HD-Zip protein REV1,Class III HD-Zip protein CNA1,Homeobox-leucine zipper ATHB-14,Homeobox-leucine zipper protein ATHB-14,Class III homeodomain leucine zipper protein,PREDICTED: uncharacterized protein At4g26450,Class III homeodomain leucine zipper protein</t>
  </si>
  <si>
    <t xml:space="preserve">miR166s</t>
  </si>
  <si>
    <t xml:space="preserve">TCGGACCAGCCTTCATTCCC</t>
  </si>
  <si>
    <t xml:space="preserve">miR166u</t>
  </si>
  <si>
    <t xml:space="preserve">TTTCGGACCAGGCTTCATTC</t>
  </si>
  <si>
    <t xml:space="preserve">Ca_01919,Ca_02539,Ca_02790,Ca_07056,Ca_07153,Ca_07994,Ca_08667,Ca_14560,Ca_23324,Ca_27798</t>
  </si>
  <si>
    <t xml:space="preserve">Class III HD-Zip protein,Class III HD-Zip protein REV1,Class III HD-Zip protein CNA1,ABA response element-binding factor,Pentatricopeptide (PPR) repeat protein,Homeobox-leucine zipper ATHB-14,Homeobox-leucine zipper protein ATHB-14,Class III homeodomain leucine zipper protein,Class III homeodomain leucine zipper protein,Pectinesterase</t>
  </si>
  <si>
    <t xml:space="preserve">miR166a-5p</t>
  </si>
  <si>
    <t xml:space="preserve">GAATGTTGTCTGGCTCGAGG</t>
  </si>
  <si>
    <t xml:space="preserve">Ca_12478</t>
  </si>
  <si>
    <t xml:space="preserve">Dual specificity protein kinase pom1</t>
  </si>
  <si>
    <t xml:space="preserve">miR166c-3p</t>
  </si>
  <si>
    <t xml:space="preserve">TCGGACCAGGCTTCATTTTTT</t>
  </si>
  <si>
    <t xml:space="preserve">Ca_02539,Ca_02790,Ca_07704,Ca_07994,Ca_08667,Ca_14560,Ca_15775,Ca_23324</t>
  </si>
  <si>
    <t xml:space="preserve">Class III HD-Zip protein REV1,Class III HD-Zip protein CNA1,Transducin/WD40 repeat protein,Homeobox-leucine zipper ATHB-14,Homeobox-leucine zipper protein ATHB-14,Class III homeodomain leucine zipper protein,TATA-binding associated factor,Class III homeodomain leucine zipper protein</t>
  </si>
  <si>
    <t xml:space="preserve">miR166c-5p</t>
  </si>
  <si>
    <t xml:space="preserve">GGAATGTTCTCTGGCTCGAGG</t>
  </si>
  <si>
    <t xml:space="preserve">Ca_04855,Ca_12927,Ca_13225,Ca_16863,Ca_17409,Ca_23983</t>
  </si>
  <si>
    <t xml:space="preserve">Prolyl endopeptidase,,Isoaspartyl peptidase/L-asparaginase,Phosphatidate cytidylyltransferase,RabGAP/TBC domain protein,</t>
  </si>
  <si>
    <t xml:space="preserve">miR166d-5p</t>
  </si>
  <si>
    <t xml:space="preserve">GGAATGTTGTCTGGCTTGAGG</t>
  </si>
  <si>
    <t xml:space="preserve">Ca_00219,Ca_07427,Ca_11364,Ca_12478,Ca_15826,Ca_16863,Ca_17567,Ca_27100</t>
  </si>
  <si>
    <t xml:space="preserve">G-type lectin S-receptor-like Serine Threonine-kinase,LRR receptor-like kinase family,Amino acid transporter AVT1H,Dual specificity protein kinase pom1,Serine/Threonine kinase family protein,Phosphatidate cytidylyltransferase,5'-AMP-activated protein kinase subunit beta-2,Serine Threonine kinase family</t>
  </si>
  <si>
    <t xml:space="preserve">miR166e-5p</t>
  </si>
  <si>
    <t xml:space="preserve">GTAATGTTGGCTGGCTCGAGG</t>
  </si>
  <si>
    <t xml:space="preserve">miR166g-5p</t>
  </si>
  <si>
    <t xml:space="preserve">TGAATGTTGTTTGGCTCGAGG</t>
  </si>
  <si>
    <t xml:space="preserve">Ca_02240,Ca_05073,Ca_07119,Ca_08995,Ca_12579,Ca_17765</t>
  </si>
  <si>
    <t xml:space="preserve">Uncharacterized protein,Purple acid phosphatase 3,Homeodomain-related,Cytokinin-O-glucosyltransferase 2,ATP-dependent RNA helicase-like protein DB10,Reticulon-like protein</t>
  </si>
  <si>
    <t xml:space="preserve">miR166h-3p</t>
  </si>
  <si>
    <t xml:space="preserve">TCGGACCAGGCTTCATTTTTC</t>
  </si>
  <si>
    <t xml:space="preserve">miR166h-5p</t>
  </si>
  <si>
    <t xml:space="preserve">GAATGTTGGCTGGCTCGAGG</t>
  </si>
  <si>
    <t xml:space="preserve">Ca_07427</t>
  </si>
  <si>
    <t xml:space="preserve">LRR receptor-like kinase family</t>
  </si>
  <si>
    <t xml:space="preserve">miR166i-5p</t>
  </si>
  <si>
    <t xml:space="preserve">AATGAGGTTTGATCCAAGATC</t>
  </si>
  <si>
    <t xml:space="preserve">Ca_02651,Ca_03229,Ca_03359,Ca_06532,Ca_07951,Ca_18067,Ca_18069,Ca_24449</t>
  </si>
  <si>
    <t xml:space="preserve">Outer envelope protein 80, chloroplastic,mitochondrial outer membrane import complex METAXIN-like,Beta-glucosidase 45,Galactose-binding like,Vacuolar protein sorting-associated protein 53 A,Extracellular ribonuclease LE,Extracellular ribonuclease LE,Membrane metalloprotease ARASP, chloroplastic</t>
  </si>
  <si>
    <t xml:space="preserve">miR166j-5p</t>
  </si>
  <si>
    <t xml:space="preserve">GGAATGTTGTTTGGCTCGCGG</t>
  </si>
  <si>
    <t xml:space="preserve">Ca_03790,Ca_05446,Ca_11962,Ca_11965,Ca_12579</t>
  </si>
  <si>
    <t xml:space="preserve">Phosphoenolpyruvate carboxylase kinase 1,Hemerythrin HHE cation-binding domain protein,Cation/H(+) antiporter 20,ATCHX20,ATP-dependent RNA helicase-like protein DB10</t>
  </si>
  <si>
    <t xml:space="preserve">miR166j</t>
  </si>
  <si>
    <t xml:space="preserve">TCGGACCAGGCTTCATTTTT</t>
  </si>
  <si>
    <t xml:space="preserve">Ca_02539,Ca_02790,Ca_07704,Ca_07994,Ca_08667,Ca_11271,Ca_14560,Ca_15775,Ca_23324</t>
  </si>
  <si>
    <t xml:space="preserve">Class III HD-Zip protein REV1,Class III HD-Zip protein CNA1,Transducin/WD40 repeat protein,Homeobox-leucine zipper ATHB-14,Homeobox-leucine zipper protein ATHB-14,DnaJ heat shock family protein,Class III homeodomain leucine zipper protein,TATA-binding associated factor,Class III homeodomain leucine zipper protein</t>
  </si>
  <si>
    <t xml:space="preserve">miR166l</t>
  </si>
  <si>
    <t xml:space="preserve">GGAATGTTGTCTGGCTCGAGG</t>
  </si>
  <si>
    <t xml:space="preserve">Ca_16863,Ca_26362</t>
  </si>
  <si>
    <t xml:space="preserve">Phosphatidate cytidylyltransferase,</t>
  </si>
  <si>
    <t xml:space="preserve">miR166m-5p</t>
  </si>
  <si>
    <t xml:space="preserve">GGAATGTTGGCTGGCTCGAGG</t>
  </si>
  <si>
    <t xml:space="preserve">miR166n-3p</t>
  </si>
  <si>
    <t xml:space="preserve">TCGGACCAGGCTTCAATCTCT</t>
  </si>
  <si>
    <t xml:space="preserve">Ca_02790,Ca_05926,Ca_07994,Ca_23324</t>
  </si>
  <si>
    <t xml:space="preserve">Class III HD-Zip protein CNA1,tRNA rRNA methyltransferase ( ) family,Homeobox-leucine zipper ATHB-14,Class III homeodomain leucine zipper protein</t>
  </si>
  <si>
    <t xml:space="preserve">miR166n-5p</t>
  </si>
  <si>
    <t xml:space="preserve">GGTATGTTGTCTGGCTCGGTG</t>
  </si>
  <si>
    <t xml:space="preserve">Ca_12893,Ca_25959</t>
  </si>
  <si>
    <t xml:space="preserve">Uncharacterized protein,Pentatricopeptide (PPR) repeat protein</t>
  </si>
  <si>
    <t xml:space="preserve">miR166n</t>
  </si>
  <si>
    <t xml:space="preserve">TCGGACGAGGATTCATTCCCC</t>
  </si>
  <si>
    <t xml:space="preserve">Ca_07980,Ca_16401</t>
  </si>
  <si>
    <t xml:space="preserve">30-kDa cleavage and polyadenylation specificity factor 30,Response regulator receiver domain protein</t>
  </si>
  <si>
    <t xml:space="preserve">miR166o</t>
  </si>
  <si>
    <t xml:space="preserve">TCGGACCAGGCTTCATTTCTT</t>
  </si>
  <si>
    <t xml:space="preserve">Ca_02539,Ca_02790,Ca_06159,Ca_07994,Ca_08194,Ca_08667,Ca_14560,Ca_16049,Ca_21248,Ca_23324,Ca_24222</t>
  </si>
  <si>
    <t xml:space="preserve">Class III HD-Zip protein REV1,Class III HD-Zip protein CNA1,Protease-associated PA,Homeobox-leucine zipper ATHB-14,Uncharacterized protein (Fragment),Homeobox-leucine zipper protein ATHB-14,Class III homeodomain leucine zipper protein,PREDICTED: uncharacterized protein LOC101512581,Succinate dehydrogenase subunit 8, mitochondrial,Class III homeodomain leucine zipper protein,PREDICTED: uncharacterized protein LOC101500469 isoform X1</t>
  </si>
  <si>
    <t xml:space="preserve">miR166q</t>
  </si>
  <si>
    <t xml:space="preserve">TCGGACCAGGCTTCATTCAT</t>
  </si>
  <si>
    <t xml:space="preserve">miR166r</t>
  </si>
  <si>
    <t xml:space="preserve">TCGGACCAGACTTCATTCAC</t>
  </si>
  <si>
    <t xml:space="preserve">Ca_07056,Ca_08329</t>
  </si>
  <si>
    <t xml:space="preserve">ABA response element-binding factor,Chaperonin CPN60, mitochondrial</t>
  </si>
  <si>
    <t xml:space="preserve">miR166t</t>
  </si>
  <si>
    <t xml:space="preserve">TCGGACCAGGCTTCATTAAC</t>
  </si>
  <si>
    <t xml:space="preserve">Ca_02276,Ca_03929,Ca_05486,Ca_07056,Ca_23608</t>
  </si>
  <si>
    <t xml:space="preserve">Glycine cleavage system H protein,Pmr5 Cas1p GDSL SGNH-like acyl-esterase family,3-ketoacyl- synthase,ABA response element-binding factor,ICE-like protease (Caspase) p20 domain protein</t>
  </si>
  <si>
    <t xml:space="preserve">miR167</t>
  </si>
  <si>
    <t xml:space="preserve">miR167-5p</t>
  </si>
  <si>
    <t xml:space="preserve">TTAAGCTGCCAGCATGATCTT</t>
  </si>
  <si>
    <t xml:space="preserve">Ca_00467,Ca_02150,Ca_02309,Ca_05025,Ca_15023</t>
  </si>
  <si>
    <t xml:space="preserve">Auxin response factor,Zeaxanthin epoxidase, chloroplastic,DNA repair endonuclease UVH1,Auxin response factor,Light-sensor Protein kinase</t>
  </si>
  <si>
    <t xml:space="preserve">miR167a</t>
  </si>
  <si>
    <t xml:space="preserve">TGAAGCTGCCAGCATGATCTC</t>
  </si>
  <si>
    <t xml:space="preserve">Ca_02881,Ca_04411,Ca_04440,Ca_06206,Ca_13756,Ca_24407</t>
  </si>
  <si>
    <t xml:space="preserve">Phospholipase D,G-type lectin S-receptor-like Serine Threonine-kinase plant,Ferric reduction oxidase 2,2-oxo acid dehydrogenase, lipoyl-binding site,Mediator of RNA polymerase II transcription subunit 12,Tudor domain protein</t>
  </si>
  <si>
    <t xml:space="preserve">miR167b-3p</t>
  </si>
  <si>
    <t xml:space="preserve">AGGTCATCTTGCAGCTTCAAT</t>
  </si>
  <si>
    <t xml:space="preserve">Ca_01013,Ca_01242,Ca_03520,Ca_11834,Ca_13032,Ca_21122,Ca_21715,Ca_21719,Ca_24652</t>
  </si>
  <si>
    <t xml:space="preserve">Receptor-like Serine/Threonine-kinase ALE2-like protein,Malectin/receptor-like kinase family protein,NAK-like ser thr kinase,Putative WEB family protein At1g65010, chloroplastic,DUF789 family protein,Metallothionein-like protein,DNA-directed RNA polymerase I,DNA-directed RNA polymerase I,Plant/F4N2-9 protein, putative</t>
  </si>
  <si>
    <t xml:space="preserve">miR167b-5p</t>
  </si>
  <si>
    <t xml:space="preserve">TGAAGCTGCCTGCATGATCTG</t>
  </si>
  <si>
    <t xml:space="preserve">Ca_11238,Ca_12236,Ca_17045</t>
  </si>
  <si>
    <t xml:space="preserve">Callose synthase 11,Putative lysine-specific demethylase JMJ14,Regulator of chromosome condensation/beta-lactamase-inhibitor protein II</t>
  </si>
  <si>
    <t xml:space="preserve">miR167b</t>
  </si>
  <si>
    <t xml:space="preserve">TGAAGCGGCCAGCATGATCTG</t>
  </si>
  <si>
    <t xml:space="preserve">Ca_14509,Ca_19070</t>
  </si>
  <si>
    <t xml:space="preserve">Probable alpha,alpha-trehalose-phosphate synthase [UDP-forming] 10,Aspartic protease</t>
  </si>
  <si>
    <t xml:space="preserve">miR167c-5p</t>
  </si>
  <si>
    <t xml:space="preserve">TGAAGCTGCCAGCATGATCTGT</t>
  </si>
  <si>
    <t xml:space="preserve">Ca_02881,Ca_04411,Ca_04440,Ca_24407</t>
  </si>
  <si>
    <t xml:space="preserve">Phospholipase D,G-type lectin S-receptor-like Serine Threonine-kinase plant,Ferric reduction oxidase 2,Tudor domain protein</t>
  </si>
  <si>
    <t xml:space="preserve">miR167c</t>
  </si>
  <si>
    <t xml:space="preserve">TGAAGCTGCCAGCATGATCTGG</t>
  </si>
  <si>
    <t xml:space="preserve">Ca_02881,Ca_04411,Ca_04440,Ca_19433,Ca_24407</t>
  </si>
  <si>
    <t xml:space="preserve">Phospholipase D,G-type lectin S-receptor-like Serine Threonine-kinase plant,Ferric reduction oxidase 2,Dof zinc finger,Tudor domain protein</t>
  </si>
  <si>
    <t xml:space="preserve">miR167d-5p</t>
  </si>
  <si>
    <t xml:space="preserve">TGAAGCTGCCGGCATGATCTG</t>
  </si>
  <si>
    <t xml:space="preserve">Ca_04440,Ca_08872,Ca_14843</t>
  </si>
  <si>
    <t xml:space="preserve">Ferric reduction oxidase 2,Auxin response factor,ATP-dependent RNA helicase DHX8</t>
  </si>
  <si>
    <t xml:space="preserve">miR167d</t>
  </si>
  <si>
    <t xml:space="preserve">TGAAGCTGCCAGCATGATCTTA</t>
  </si>
  <si>
    <t xml:space="preserve">Ca_00467,Ca_02881,Ca_04411,Ca_04440,Ca_05025,Ca_24407</t>
  </si>
  <si>
    <t xml:space="preserve">Auxin response factor,Phospholipase D,G-type lectin S-receptor-like Serine Threonine-kinase plant,Ferric reduction oxidase 2,Auxin response factor,Tudor domain protein</t>
  </si>
  <si>
    <t xml:space="preserve">miR167e-5p</t>
  </si>
  <si>
    <t xml:space="preserve">TGAAGCTGCCAGAATGATCTG</t>
  </si>
  <si>
    <t xml:space="preserve">Ca_11238,Ca_15568,Ca_15694</t>
  </si>
  <si>
    <t xml:space="preserve">Callose synthase 11,,Auxin response factor</t>
  </si>
  <si>
    <t xml:space="preserve">miR167e</t>
  </si>
  <si>
    <t xml:space="preserve">TGAAGCTGCCAGCATGAACT</t>
  </si>
  <si>
    <t xml:space="preserve">Ca_05271,Ca_08583</t>
  </si>
  <si>
    <t xml:space="preserve">Uncharacterized protein,Tubulin alpha chain</t>
  </si>
  <si>
    <t xml:space="preserve">miR167f-3p</t>
  </si>
  <si>
    <t xml:space="preserve">CAGATCATGCTGGAGCTTCA</t>
  </si>
  <si>
    <t xml:space="preserve">Ca_00827,Ca_00893,Ca_02809,Ca_03307,Ca_03497</t>
  </si>
  <si>
    <t xml:space="preserve">Lysosomal Pro-X carboxypeptidase,E3 ubiquitin- ligase BAH1,NRT1 PTR FAMILY -like,PREDICTED: uncharacterized protein LOC101497228,Expressed protein</t>
  </si>
  <si>
    <t xml:space="preserve">miR167f-5p</t>
  </si>
  <si>
    <t xml:space="preserve">TGAAGCTGCCAGCAAGATCTT</t>
  </si>
  <si>
    <t xml:space="preserve">Ca_04440,Ca_08419,Ca_15807,Ca_15914,Ca_16761,Ca_24407</t>
  </si>
  <si>
    <t xml:space="preserve">Ferric reduction oxidase 2,Galactose oxidase/kelch repeat protein,NO-associated protein 1, chloroplastic/mitochondrial,Nucleotidyltransferase family protein,Photosystem II core complex family psbY protein,Tudor domain protein</t>
  </si>
  <si>
    <t xml:space="preserve">miR167f</t>
  </si>
  <si>
    <t xml:space="preserve">TGAAGCTGCCAGCATGATCTT</t>
  </si>
  <si>
    <t xml:space="preserve">miR167g</t>
  </si>
  <si>
    <t xml:space="preserve">TGAAGCTGCCAGCATGATCTGA</t>
  </si>
  <si>
    <t xml:space="preserve">Ca_02881,Ca_04411,Ca_04440,Ca_08872,Ca_24407</t>
  </si>
  <si>
    <t xml:space="preserve">Phospholipase D,G-type lectin S-receptor-like Serine Threonine-kinase plant,Ferric reduction oxidase 2,Auxin response factor,Tudor domain protein</t>
  </si>
  <si>
    <t xml:space="preserve">miR167h-5p</t>
  </si>
  <si>
    <t xml:space="preserve">TGAAGCTGCCAGCGTGATCTG</t>
  </si>
  <si>
    <t xml:space="preserve">Ca_04411,Ca_04440,Ca_08872</t>
  </si>
  <si>
    <t xml:space="preserve">G-type lectin S-receptor-like Serine Threonine-kinase plant,Ferric reduction oxidase 2,Auxin response factor</t>
  </si>
  <si>
    <t xml:space="preserve">miR167h</t>
  </si>
  <si>
    <t xml:space="preserve">TGAAGATGCCAGCATGATCTT</t>
  </si>
  <si>
    <t xml:space="preserve">Ca_06382,Ca_07150,Ca_10173,Ca_11844,Ca_12755,Ca_14997</t>
  </si>
  <si>
    <t xml:space="preserve">Uncharacterized protein,Tubulin beta chain,PPR containing plant-like protein,Protein CDC73 homolog,DUF246 domain-containing protein,Glucose-6-phosphate isomerase</t>
  </si>
  <si>
    <t xml:space="preserve">miR167i-5p</t>
  </si>
  <si>
    <t xml:space="preserve">TGAAGCTGGCAGCATGATCTG</t>
  </si>
  <si>
    <t xml:space="preserve">Ca_13021</t>
  </si>
  <si>
    <t xml:space="preserve">AMSH-like ubiquitin thioesterase</t>
  </si>
  <si>
    <t xml:space="preserve">miR167i</t>
  </si>
  <si>
    <t xml:space="preserve">TGAAGCTGCCAGCATGTTTTTA</t>
  </si>
  <si>
    <t xml:space="preserve">Ca_05419,Ca_14790,Ca_15565,Ca_17459,Ca_18544,Ca_18703,Ca_18848,Ca_19433,Ca_21446,Ca_21884,Ca_21959,Ca_22624,Ca_22814,Ca_22937,Ca_23222,Ca_23347,Ca_23450,Ca_23614,Ca_24040,Ca_24353,Ca_24596,Ca_24880,Ca_25168,Ca_25561,Ca_25733,Ca_26132,Ca_26309,Ca_26449,Ca_26515,Ca_26540,Ca_26652,Ca_26752,Ca_26780,Ca_27121,Ca_27172,Ca_27304,Ca_27333,Ca_27359,Ca_27385,Ca_27638,Ca_27712,Ca_27735,Ca_27790,Ca_27849,Ca_27855,Ca_27859,Ca_27889,Ca_27927,Ca_27944,Ca_27957,Ca_28001,Ca_28041,Ca_28167,Ca_28209</t>
  </si>
  <si>
    <t xml:space="preserve">D-glycerate dehydrogenase hydroxypyruvate reductase,,,,,,,Dof zinc finger,,,,,,Peptide/nitrate transporter,,,SelT-like protein,,,,,,,,,,,Fructose-1,6-bisphosphatase, cytosolic,,,ACT domain-containing ACR11-like,,,,,,,,,,,,,,,,,,,,,,,</t>
  </si>
  <si>
    <t xml:space="preserve">miR167j-5p</t>
  </si>
  <si>
    <t xml:space="preserve">TGAAGCTGCCAGCATGACCTG</t>
  </si>
  <si>
    <t xml:space="preserve">Ca_02309,Ca_19070</t>
  </si>
  <si>
    <t xml:space="preserve">DNA repair endonuclease UVH1,Aspartic protease</t>
  </si>
  <si>
    <t xml:space="preserve">miR167j</t>
  </si>
  <si>
    <t xml:space="preserve">TGAAGCTGCCAGCTTGATCTG</t>
  </si>
  <si>
    <t xml:space="preserve">Ca_00467,Ca_01157,Ca_04411,Ca_04456,Ca_05025,Ca_08872,Ca_15694,Ca_19433,Ca_26013</t>
  </si>
  <si>
    <t xml:space="preserve">Auxin response factor,Homeodomain transcription factor superfamily protein, putative,G-type lectin S-receptor-like Serine Threonine-kinase plant,Plant regulator RWP-RK family protein,Auxin response factor,Auxin response factor,Auxin response factor,Dof zinc finger,PPR containing plant-like protein</t>
  </si>
  <si>
    <t xml:space="preserve">miR167k</t>
  </si>
  <si>
    <t xml:space="preserve">TGAAGCTGCCAGCCTGATCTT</t>
  </si>
  <si>
    <t xml:space="preserve">Ca_00467,Ca_04411,Ca_05025</t>
  </si>
  <si>
    <t xml:space="preserve">Auxin response factor,G-type lectin S-receptor-like Serine Threonine-kinase plant,Auxin response factor</t>
  </si>
  <si>
    <t xml:space="preserve">TGAAGCCGCCAGCATGATCTG</t>
  </si>
  <si>
    <t xml:space="preserve">Ca_09934,Ca_14547</t>
  </si>
  <si>
    <t xml:space="preserve">Ammonium transporter,DEAD-box ATP-dependent RNA helicase</t>
  </si>
  <si>
    <t xml:space="preserve">miR168</t>
  </si>
  <si>
    <t xml:space="preserve">miR168-3p</t>
  </si>
  <si>
    <t xml:space="preserve">CCCGCCTTGCACCAAGTGAAT</t>
  </si>
  <si>
    <t xml:space="preserve">Ca_02787</t>
  </si>
  <si>
    <t xml:space="preserve">Malic enzyme</t>
  </si>
  <si>
    <t xml:space="preserve">miR168-5p</t>
  </si>
  <si>
    <t xml:space="preserve">TCGCTTGGTGCAGATCGGGAC</t>
  </si>
  <si>
    <t xml:space="preserve">Ca_05214,Ca_07631,Ca_07911,Ca_12008,Ca_15410,Ca_20256</t>
  </si>
  <si>
    <t xml:space="preserve">Plant/F1M20-13 protein,Transmembrane 9 superfamily member,HEAT,PPR containing plant-like protein,Coatomer subunit alpha,RNA-binding (RRM/RBD/RNP motif) family protein</t>
  </si>
  <si>
    <t xml:space="preserve">miR168a-3p</t>
  </si>
  <si>
    <t xml:space="preserve">CCCGCCTTGCATCAACTGAA</t>
  </si>
  <si>
    <t xml:space="preserve">Ca_08904</t>
  </si>
  <si>
    <t xml:space="preserve">60S ribosomal L10-like</t>
  </si>
  <si>
    <t xml:space="preserve">miR168a-5p</t>
  </si>
  <si>
    <t xml:space="preserve">TAGCTTGGTGCAGGTCGGGAA</t>
  </si>
  <si>
    <t xml:space="preserve">Ca_18035</t>
  </si>
  <si>
    <t xml:space="preserve">Protein argonaute</t>
  </si>
  <si>
    <t xml:space="preserve">miR168a</t>
  </si>
  <si>
    <t xml:space="preserve">TCGCTTGGTGCAGGTCGGGAA</t>
  </si>
  <si>
    <t xml:space="preserve">Ca_07911,Ca_08595,Ca_18035,Ca_20256</t>
  </si>
  <si>
    <t xml:space="preserve">HEAT,DUF640 family protein,Protein argonaute,RNA-binding (RRM/RBD/RNP motif) family protein</t>
  </si>
  <si>
    <t xml:space="preserve">miR168b-3p</t>
  </si>
  <si>
    <t xml:space="preserve">CCCGCCTTGCATCAACTGAAT</t>
  </si>
  <si>
    <t xml:space="preserve">Ca_00062,Ca_09136</t>
  </si>
  <si>
    <t xml:space="preserve">,FAD-linked sulfhydryl oxidase ERV1</t>
  </si>
  <si>
    <t xml:space="preserve">miR168b-5p</t>
  </si>
  <si>
    <t xml:space="preserve">TCGCTTGGTGCAGGTCGGGAC</t>
  </si>
  <si>
    <t xml:space="preserve">Ca_07911,Ca_18035,Ca_20256</t>
  </si>
  <si>
    <t xml:space="preserve">HEAT,Protein argonaute,RNA-binding (RRM/RBD/RNP motif) family protein</t>
  </si>
  <si>
    <t xml:space="preserve">miR168b</t>
  </si>
  <si>
    <t xml:space="preserve">TCGCTTGGTGCAGGTCGAGAA</t>
  </si>
  <si>
    <t xml:space="preserve">Ca_07911</t>
  </si>
  <si>
    <t xml:space="preserve">HEAT</t>
  </si>
  <si>
    <t xml:space="preserve">miR168c-3p</t>
  </si>
  <si>
    <t xml:space="preserve">CCCGCCTTGCATCAACTGAAA</t>
  </si>
  <si>
    <t xml:space="preserve">Ca_09136</t>
  </si>
  <si>
    <t xml:space="preserve">FAD-linked sulfhydryl oxidase ERV1</t>
  </si>
  <si>
    <t xml:space="preserve">miR168c-5p</t>
  </si>
  <si>
    <t xml:space="preserve">TCGCTTGGTGAAGGTCGGGAA</t>
  </si>
  <si>
    <t xml:space="preserve">Ca_07175,Ca_07856,Ca_10432,Ca_16194,Ca_20256</t>
  </si>
  <si>
    <t xml:space="preserve">Ferredoxin-dependent glutamate synthase,ABC transporter G family member 11,Glucan endo-1,3-beta-glucosidase 1,Probable ubiquitin-conjugating enzyme E2 33,RNA-binding (RRM/RBD/RNP motif) family protein</t>
  </si>
  <si>
    <t xml:space="preserve">miR168c</t>
  </si>
  <si>
    <t xml:space="preserve">TCGCTTGTTGCAGGTCGGGA</t>
  </si>
  <si>
    <t xml:space="preserve">Ca_07430,Ca_07911</t>
  </si>
  <si>
    <t xml:space="preserve">28 kDa chloroplastic-like,HEAT</t>
  </si>
  <si>
    <t xml:space="preserve">miR168d</t>
  </si>
  <si>
    <t xml:space="preserve">TCGCTTTGTGCAGGTCGGGAA</t>
  </si>
  <si>
    <t xml:space="preserve">Ca_09072</t>
  </si>
  <si>
    <t xml:space="preserve">Aberrant root formation protein</t>
  </si>
  <si>
    <t xml:space="preserve">miR168e</t>
  </si>
  <si>
    <t xml:space="preserve">TCGCTTGGCGGAGGTCGGGAA</t>
  </si>
  <si>
    <t xml:space="preserve">Ca_00817,Ca_20256</t>
  </si>
  <si>
    <t xml:space="preserve">Senescence regulator,RNA-binding (RRM/RBD/RNP motif) family protein</t>
  </si>
  <si>
    <t xml:space="preserve">ATTCAGTTGATGCAAGGCGGGA</t>
  </si>
  <si>
    <t xml:space="preserve">Ca_17052,Ca_19132,Ca_20183,Ca_23122,Ca_23591,Ca_25917</t>
  </si>
  <si>
    <t xml:space="preserve">ABC transporter B family member 15,IST1 like,Ulp1 protease carboxy-terminal domain,Translation initiation factor IF-2,GRIP,Fatty acyl-CoA reductase</t>
  </si>
  <si>
    <t xml:space="preserve">miR169</t>
  </si>
  <si>
    <t xml:space="preserve">miR169d-3p</t>
  </si>
  <si>
    <t xml:space="preserve">GGCAGGTCATCTTTCGGCTA</t>
  </si>
  <si>
    <t xml:space="preserve">Ca_26870</t>
  </si>
  <si>
    <t xml:space="preserve">Methionine aminopeptidase</t>
  </si>
  <si>
    <t xml:space="preserve">miR169g</t>
  </si>
  <si>
    <t xml:space="preserve">TAGCCAGGGATGACTTGCCT</t>
  </si>
  <si>
    <t xml:space="preserve">Ca_01692,Ca_03789</t>
  </si>
  <si>
    <t xml:space="preserve">NAD(P)-binding rossmann-fold,Calcium-binding EF-hand protein</t>
  </si>
  <si>
    <t xml:space="preserve">miR169i</t>
  </si>
  <si>
    <t xml:space="preserve">TGAGCCAAAGATGACTTGCCC</t>
  </si>
  <si>
    <t xml:space="preserve">Ca_03234,Ca_04709</t>
  </si>
  <si>
    <t xml:space="preserve">ATPase 2, plasma membrane-type,PREDICTED: uncharacterized protein LOC101494595</t>
  </si>
  <si>
    <t xml:space="preserve">miR169j</t>
  </si>
  <si>
    <t xml:space="preserve">TGAGCCAGGATGACTTGCCGG</t>
  </si>
  <si>
    <t xml:space="preserve">Ca_10821,Ca_21117</t>
  </si>
  <si>
    <t xml:space="preserve">GYF domain protein,Alpha-1,2-glucosyltransferase</t>
  </si>
  <si>
    <t xml:space="preserve">miR169m</t>
  </si>
  <si>
    <t xml:space="preserve">TGAGCCAGGGATGACTTGCCG</t>
  </si>
  <si>
    <t xml:space="preserve">Ca_07145,Ca_10052</t>
  </si>
  <si>
    <t xml:space="preserve">Calmodulin-interacting protein 111,Acetyltransferase component of pyruvate dehydrogenase complex</t>
  </si>
  <si>
    <t xml:space="preserve">miR169t</t>
  </si>
  <si>
    <t xml:space="preserve">CAGCCAAGGATGACTTGCCGGC</t>
  </si>
  <si>
    <t xml:space="preserve">Ca_07417,Ca_08191,Ca_25557</t>
  </si>
  <si>
    <t xml:space="preserve">Tetratricopeptide repeat protein 37,DnaJ/Hsp40 cysteine-rich domain protein, putative,F-box/WD-40 repeat plant protein</t>
  </si>
  <si>
    <t xml:space="preserve">miR169u-5p</t>
  </si>
  <si>
    <t xml:space="preserve">TAGCCAATGACAACTTGCCT</t>
  </si>
  <si>
    <t xml:space="preserve">Ca_07673,Ca_13738</t>
  </si>
  <si>
    <t xml:space="preserve">ADP-ribosylation factor GTPase-activating AGD7-like,ATP-dependent helicase BRM</t>
  </si>
  <si>
    <t xml:space="preserve">miR170</t>
  </si>
  <si>
    <t xml:space="preserve">miR170-5p</t>
  </si>
  <si>
    <t xml:space="preserve">TATTGGCCTGGTTCACTCAGA</t>
  </si>
  <si>
    <t xml:space="preserve">Ca_10383</t>
  </si>
  <si>
    <t xml:space="preserve">Nuclear poly(A) polymerase 1</t>
  </si>
  <si>
    <t xml:space="preserve">miR171</t>
  </si>
  <si>
    <t xml:space="preserve">nov_miR171</t>
  </si>
  <si>
    <t xml:space="preserve">TGATGTTGGCTTGGTTCAATC</t>
  </si>
  <si>
    <t xml:space="preserve">Ca_03622,Ca_07086,Ca_07543,Ca_12073,Ca_12406,Ca_13520,Ca_17032,Ca_17237,Ca_19565,Ca_20626,Ca_25168</t>
  </si>
  <si>
    <t xml:space="preserve">Solute carrier family 40 member 1,PPR containing plant-like protein,Neutral ceramidase,DUF3475 domain protein,NETWORKED 2D-like,SCAR2 isoform X1,transcription factor HEC2,Carboxypeptidase,Neutral ceramidase,,</t>
  </si>
  <si>
    <t xml:space="preserve">miR171a-3p</t>
  </si>
  <si>
    <t xml:space="preserve">TTGAGCCGTGCCAATATCACG</t>
  </si>
  <si>
    <t xml:space="preserve">Ca_00550,Ca_07945,Ca_12358,Ca_12614,Ca_15898,Ca_22867,Ca_24640,Ca_26279</t>
  </si>
  <si>
    <t xml:space="preserve">Squamosa promoter-binding-like protein,Uncharacterized protein,,CRS1 (CRM) domain,scarecrow 6,Appr-1-P processing enzyme family protein,GRAS family transcription regulator,GRAS family</t>
  </si>
  <si>
    <t xml:space="preserve">miR171a-5p</t>
  </si>
  <si>
    <t xml:space="preserve">TATTGGCCTGGTTCACTCAG</t>
  </si>
  <si>
    <t xml:space="preserve">miR171a</t>
  </si>
  <si>
    <t xml:space="preserve">TTTAGCCGCGTCAATATCTCG</t>
  </si>
  <si>
    <t xml:space="preserve">Ca_01434,Ca_15898,Ca_24640</t>
  </si>
  <si>
    <t xml:space="preserve">Acetolactate synthase,scarecrow 6,GRAS family transcription regulator</t>
  </si>
  <si>
    <t xml:space="preserve">miR171b-3p</t>
  </si>
  <si>
    <t xml:space="preserve">TTGAGCCGCGTCAATATCTC</t>
  </si>
  <si>
    <t xml:space="preserve">Ca_15898,Ca_24640,Ca_26279</t>
  </si>
  <si>
    <t xml:space="preserve">scarecrow 6,GRAS family transcription regulator,GRAS family</t>
  </si>
  <si>
    <t xml:space="preserve">miR171b-5p</t>
  </si>
  <si>
    <t xml:space="preserve">AGATATTAGTGCGGTTCAATC</t>
  </si>
  <si>
    <t xml:space="preserve">Ca_02837,Ca_11388,Ca_18339</t>
  </si>
  <si>
    <t xml:space="preserve">Coatomer subunit beta'-1,Pentatricopeptide (PPR) repeat protein,Respiratory burst oxidase</t>
  </si>
  <si>
    <t xml:space="preserve">miR171b</t>
  </si>
  <si>
    <t xml:space="preserve">TTGAGCCGAGTCAATATCTCG</t>
  </si>
  <si>
    <t xml:space="preserve">Ca_00359,Ca_01434,Ca_06832,Ca_15898,Ca_16891,Ca_22867,Ca_24640,Ca_26279</t>
  </si>
  <si>
    <t xml:space="preserve">Ethylene-responsive transcription factor 1B,Acetolactate synthase,PPR containing plant-like protein,scarecrow 6,Calcium-dependent kinase,Appr-1-P processing enzyme family protein,GRAS family transcription regulator,GRAS family</t>
  </si>
  <si>
    <t xml:space="preserve">miR171c-3p</t>
  </si>
  <si>
    <t xml:space="preserve">TTGAGCCGCGTCAATATCACG</t>
  </si>
  <si>
    <t xml:space="preserve">Ca_00550,Ca_03135,Ca_08276,Ca_08277,Ca_12358,Ca_14542,Ca_15898,Ca_22867,Ca_23494,Ca_24640,Ca_26279</t>
  </si>
  <si>
    <t xml:space="preserve">Squamosa promoter-binding-like protein,LRR receptor-like kinase,Probable xyloglucan endotransglucosylase/hydrolase protein B,Probable xyloglucan endotransglucosylase/hydrolase protein B,,Phosphoribosylformylglycinamidine cyclo-ligase,scarecrow 6,Appr-1-P processing enzyme family protein,GRAS family transcription factor,GRAS family transcription regulator,GRAS family</t>
  </si>
  <si>
    <t xml:space="preserve">miR171c-5p</t>
  </si>
  <si>
    <t xml:space="preserve">TATTGGCTTGGTTCACTCAGA</t>
  </si>
  <si>
    <t xml:space="preserve">Ca_07543,Ca_10383,Ca_17632,Ca_19565,Ca_21113,Ca_22168,Ca_25059</t>
  </si>
  <si>
    <t xml:space="preserve">Neutral ceramidase,Nuclear poly(A) polymerase 1,Transducin family protein/WD-40 repeat protein,Neutral ceramidase,40S ribosomal S19-1,3,4-dihydroxy-2-butanone kinase isoform X1,40S ribosomal S5</t>
  </si>
  <si>
    <t xml:space="preserve">miR171c</t>
  </si>
  <si>
    <t xml:space="preserve">TTGAGCCGCGCCAATATCCTG</t>
  </si>
  <si>
    <t xml:space="preserve">Ca_15898,Ca_24640</t>
  </si>
  <si>
    <t xml:space="preserve">scarecrow 6,GRAS family transcription regulator</t>
  </si>
  <si>
    <t xml:space="preserve">miR171d-3p</t>
  </si>
  <si>
    <t xml:space="preserve">TTGAGCCGTGCCAATATTTC</t>
  </si>
  <si>
    <t xml:space="preserve">Ca_10844,Ca_15898,Ca_24640,Ca_26027,Ca_26279</t>
  </si>
  <si>
    <t xml:space="preserve">F-box FBD LRR-repeat At1g13570-like,scarecrow 6,GRAS family transcription regulator,PREDICTED: uncharacterized protein LOC101491530,GRAS family</t>
  </si>
  <si>
    <t xml:space="preserve">miR171d-5p</t>
  </si>
  <si>
    <t xml:space="preserve">TTGAGCCGCGCCAATATCACT</t>
  </si>
  <si>
    <t xml:space="preserve">Ca_12358,Ca_14948,Ca_15898,Ca_22867,Ca_24640,Ca_26279</t>
  </si>
  <si>
    <t xml:space="preserve">,Pentatricopeptide (PPR) repeat protein,scarecrow 6,Appr-1-P processing enzyme family protein,GRAS family transcription regulator,GRAS family</t>
  </si>
  <si>
    <t xml:space="preserve">miR171d</t>
  </si>
  <si>
    <t xml:space="preserve">AGATATTGGTGCGGTTCAATC</t>
  </si>
  <si>
    <t xml:space="preserve">Ca_10287,Ca_18339,Ca_18861</t>
  </si>
  <si>
    <t xml:space="preserve">FAM91A1-like protein,Respiratory burst oxidase,MAP kinase kinase</t>
  </si>
  <si>
    <t xml:space="preserve">miR171e-5p</t>
  </si>
  <si>
    <t xml:space="preserve">TATTGGCTCGGCTCACTCAGG</t>
  </si>
  <si>
    <t xml:space="preserve">Ca_02367</t>
  </si>
  <si>
    <t xml:space="preserve">Heat shock protein STI</t>
  </si>
  <si>
    <t xml:space="preserve">miR171e</t>
  </si>
  <si>
    <t xml:space="preserve">TTGAGCCGCGTCAATAACTCG</t>
  </si>
  <si>
    <t xml:space="preserve">Ca_02428,Ca_08423,Ca_15898,Ca_24640</t>
  </si>
  <si>
    <t xml:space="preserve">Probable xyloglucan galactosyltransferase GT20,ABC transporter G family member 34,scarecrow 6,GRAS family transcription regulator</t>
  </si>
  <si>
    <t xml:space="preserve">miR171f-5p</t>
  </si>
  <si>
    <t xml:space="preserve">TGATGTTGGCATGGTTCAATC</t>
  </si>
  <si>
    <t xml:space="preserve">Ca_01566,Ca_01680,Ca_03622,Ca_07581,Ca_12073,Ca_14146,Ca_17032,Ca_17237,Ca_19199,Ca_20477,Ca_26231</t>
  </si>
  <si>
    <t xml:space="preserve">Chromatin modification-related protein eaf3,3beta-hydroxysteroid-dehydrogenase decarboxylase,Solute carrier family 40 member 1,FAM91A1-like protein,DUF3475 domain protein,Transferring glycosyl group transferase,transcription factor HEC2,Carboxypeptidase,Phospholipase D,Alpha-glucosidase 2,Plant/T32M21-140 protein</t>
  </si>
  <si>
    <t xml:space="preserve">miR171f</t>
  </si>
  <si>
    <t xml:space="preserve">TGATTGAGCCGCGCCAATATC</t>
  </si>
  <si>
    <t xml:space="preserve">Ca_03667,Ca_12358,Ca_15898,Ca_24640</t>
  </si>
  <si>
    <t xml:space="preserve">26S protease regulatory subunit 6A homolog,,scarecrow 6,GRAS family transcription regulator</t>
  </si>
  <si>
    <t xml:space="preserve">miR171g</t>
  </si>
  <si>
    <t xml:space="preserve">TGATTGAGCCGCGTCAATATC</t>
  </si>
  <si>
    <t xml:space="preserve">Ca_13297,Ca_15622,Ca_15898,Ca_18402,Ca_23841,Ca_24640</t>
  </si>
  <si>
    <t xml:space="preserve">5 -AMP-activated kinase,Ammonium transporter,scarecrow 6,CLP protease regulatory subunit CLPX1, mitochondrial,CDT1-like protein a, chloroplastic,GRAS family transcription regulator</t>
  </si>
  <si>
    <t xml:space="preserve">miR171h</t>
  </si>
  <si>
    <t xml:space="preserve">TGAGCCGCGTCAATATCTCG</t>
  </si>
  <si>
    <t xml:space="preserve">Ca_00780,Ca_03722,Ca_15898,Ca_24640</t>
  </si>
  <si>
    <t xml:space="preserve">BZIP transcription factor,PREDICTED: uncharacterized protein LOC101514563,scarecrow 6,GRAS family transcription regulator</t>
  </si>
  <si>
    <t xml:space="preserve">miR171i</t>
  </si>
  <si>
    <t xml:space="preserve">TGATTGAGCCGTGCCAATATC</t>
  </si>
  <si>
    <t xml:space="preserve">Ca_09556,Ca_15898,Ca_24640</t>
  </si>
  <si>
    <t xml:space="preserve">Chloroplast phosphoenolpyruvate/phosphate translocator,scarecrow 6,GRAS family transcription regulator</t>
  </si>
  <si>
    <t xml:space="preserve">miR171j-5p</t>
  </si>
  <si>
    <t xml:space="preserve">TATTGGCCTGGTTCACTCAGT</t>
  </si>
  <si>
    <t xml:space="preserve">miR171j</t>
  </si>
  <si>
    <t xml:space="preserve">TTGAGTCGCGCCAATATCACT</t>
  </si>
  <si>
    <t xml:space="preserve">Ca_12358,Ca_13464,Ca_15898,Ca_22867,Ca_24640,Ca_26279</t>
  </si>
  <si>
    <t xml:space="preserve">,ABC transporter G family member 35,scarecrow 6,Appr-1-P processing enzyme family protein,GRAS family transcription regulator,GRAS family</t>
  </si>
  <si>
    <t xml:space="preserve">miR171k-3p</t>
  </si>
  <si>
    <t xml:space="preserve">TTGCGCCGCGCCAATATCACT</t>
  </si>
  <si>
    <t xml:space="preserve">Ca_04668,Ca_15898,Ca_24640,Ca_26279</t>
  </si>
  <si>
    <t xml:space="preserve">Methionine aminopeptidase 2,scarecrow 6,GRAS family transcription regulator,GRAS family</t>
  </si>
  <si>
    <t xml:space="preserve">miR171k</t>
  </si>
  <si>
    <t xml:space="preserve">TTGAGCCGCGCCAATATCAC</t>
  </si>
  <si>
    <t xml:space="preserve">miR171l</t>
  </si>
  <si>
    <t xml:space="preserve">CGATGTTGGTGAGGTTCAATC</t>
  </si>
  <si>
    <t xml:space="preserve">Ca_01338,Ca_01350,Ca_05810,Ca_07362,Ca_09060,Ca_10432</t>
  </si>
  <si>
    <t xml:space="preserve">Profilin,D-arabinono-1,4-lactone oxidase,Protein trichome birefringence-like 23,PWWP domain protein,Hexosyltransferase,Glucan endo-1,3-beta-glucosidase 1</t>
  </si>
  <si>
    <t xml:space="preserve">miR171m-5p</t>
  </si>
  <si>
    <t xml:space="preserve">TATTGGCGCGCCTCAATTTGA</t>
  </si>
  <si>
    <t xml:space="preserve">Ca_09158</t>
  </si>
  <si>
    <t xml:space="preserve">Beta-fructofuranosidase, insoluble isoenzyme CWINV1</t>
  </si>
  <si>
    <t xml:space="preserve">TTGAGCCGCGTCAATATCCCG</t>
  </si>
  <si>
    <t xml:space="preserve">Ca_06710,Ca_06832,Ca_15898,Ca_24640,Ca_26279</t>
  </si>
  <si>
    <t xml:space="preserve">Chloride channel protein,PPR containing plant-like protein,scarecrow 6,GRAS family transcription regulator,GRAS family</t>
  </si>
  <si>
    <t xml:space="preserve">miR171m</t>
  </si>
  <si>
    <t xml:space="preserve">TTGAGCCGCGTCAATATCTCG</t>
  </si>
  <si>
    <t xml:space="preserve">miR171n</t>
  </si>
  <si>
    <t xml:space="preserve">TTGAGCCGCGTCAATATCTT</t>
  </si>
  <si>
    <t xml:space="preserve">Ca_00780,Ca_15898,Ca_16323,Ca_24640</t>
  </si>
  <si>
    <t xml:space="preserve">BZIP transcription factor,scarecrow 6,Ras-related protein RABA1a,GRAS family transcription regulator</t>
  </si>
  <si>
    <t xml:space="preserve">miR171o-3p</t>
  </si>
  <si>
    <t xml:space="preserve">TTGAGCCGTGCCAATATCCCA</t>
  </si>
  <si>
    <t xml:space="preserve">Ca_04537,Ca_15898,Ca_22867,Ca_24640,Ca_26279</t>
  </si>
  <si>
    <t xml:space="preserve">Xyloglucan galactosyltransferase XLT2,scarecrow 6,Appr-1-P processing enzyme family protein,GRAS family transcription regulator,GRAS family</t>
  </si>
  <si>
    <t xml:space="preserve">miR171p</t>
  </si>
  <si>
    <t xml:space="preserve">TTGAGCCGCGTCAATATCTTG</t>
  </si>
  <si>
    <t xml:space="preserve">miR171q</t>
  </si>
  <si>
    <t xml:space="preserve">TTGAGCCGTGCAAATATCACA</t>
  </si>
  <si>
    <t xml:space="preserve">Ca_04537,Ca_15898,Ca_21568,Ca_22867,Ca_24640,Ca_26279</t>
  </si>
  <si>
    <t xml:space="preserve">Xyloglucan galactosyltransferase XLT2,scarecrow 6,Reticulon-like protein,Appr-1-P processing enzyme family protein,GRAS family transcription regulator,GRAS family</t>
  </si>
  <si>
    <t xml:space="preserve">miR171t</t>
  </si>
  <si>
    <t xml:space="preserve">TTGAGCCGCGTCAATATATCG</t>
  </si>
  <si>
    <t xml:space="preserve">Ca_06710,Ca_08920,Ca_08921,Ca_15898,Ca_24640,Ca_24706</t>
  </si>
  <si>
    <t xml:space="preserve">Chloride channel protein,,Glutathione S-transferase,scarecrow 6,GRAS family transcription regulator,F-box plant-like protein</t>
  </si>
  <si>
    <t xml:space="preserve">miR172</t>
  </si>
  <si>
    <t xml:space="preserve">miR172d-5p</t>
  </si>
  <si>
    <t xml:space="preserve">TGTAGCATCATCAAGATTCAC</t>
  </si>
  <si>
    <t xml:space="preserve">Ca_00745,Ca_01064,Ca_02297,Ca_02552,Ca_03223,Ca_03274,Ca_07950,Ca_08848,Ca_11062,Ca_11928,Ca_12368,Ca_12642,Ca_12683,Ca_13645,Ca_13664,Ca_14280,Ca_15259,Ca_17169,Ca_17361,Ca_19811,Ca_20298,Ca_24928</t>
  </si>
  <si>
    <t xml:space="preserve">E3 ubiquitin- ligase UPL7,Transducin/WD40 repeat protein,Uncharacterized protein,Chromatin remodeling complex subunit, putative isoform 1,OSBP(Oxysterol-binding protein)-related protein 4C,ADP-ribosylation factor 1,PPR containing plant-like protein,Subtilisin-like protease,DUF3067 family,CHROMATIN REMODELING 25 isoform X1,Inositol-tetrakisphosphate 1-kinase,8-oxoguanine-DNA glycosylase,Inositol-3-phosphate synthase,NAD-dependent epimerase/dehydratase family protein,Pentatricopeptide repeat-containing protein At2g15630, mitochondrial,ARM repeat CCCH-type zinc finger protein,Glycerol-3-phosphate acyltransferase,Exosome complex component RRP45A,Histone-lysine N-methyltransferase SETD1B,Splicing factor U2af large subunit A,PPR containing plant-like protein,Protein transport protein SEC31</t>
  </si>
  <si>
    <t xml:space="preserve">miR172m</t>
  </si>
  <si>
    <t xml:space="preserve">AGAATCTTGATGATGCTGCAG</t>
  </si>
  <si>
    <t xml:space="preserve">Ca_02168,Ca_02499,Ca_04306,Ca_05927,Ca_09240,Ca_09295,Ca_09886,Ca_12010,Ca_12700,Ca_14618,Ca_17138</t>
  </si>
  <si>
    <t xml:space="preserve">AP2 domain transcription factor,AP2-like ethylene-responsive transcription factor,Transcription termination factor family protein,Nucleotide-diphospho-sugar transferase domain protein,L-ascorbate oxidase homolog,AP2 domain transcription factor,Endoribonuclease/kinase IRE1-like protein,AP2 domain transcription factor,Asparagine synthetase [glutamine-hydrolyzing],AP2-EREBP transcription factor,BTB/POZ domain-containing protein</t>
  </si>
  <si>
    <t xml:space="preserve">miR2094</t>
  </si>
  <si>
    <t xml:space="preserve">miR2094-5p</t>
  </si>
  <si>
    <t xml:space="preserve">TGCTGCTAGACTCCTGGGTG</t>
  </si>
  <si>
    <t xml:space="preserve">Ca_14365,Ca_17636</t>
  </si>
  <si>
    <t xml:space="preserve">PfkB family carbohydrate kinase,Auxin response factor</t>
  </si>
  <si>
    <t xml:space="preserve">miR2111</t>
  </si>
  <si>
    <t xml:space="preserve">miR2111-3p</t>
  </si>
  <si>
    <t xml:space="preserve">GTCCTTAGGATGTAGATTATC</t>
  </si>
  <si>
    <t xml:space="preserve">Ca_03983,Ca_10818,Ca_15549,Ca_19106</t>
  </si>
  <si>
    <t xml:space="preserve">Defective in meristem silencing protein,60S ribosomal L13,Uncharacterized protein,Uncharacterized protein</t>
  </si>
  <si>
    <t xml:space="preserve">miR2111-5p</t>
  </si>
  <si>
    <t xml:space="preserve">TAATCTGCATCCTGAGTCCT</t>
  </si>
  <si>
    <t xml:space="preserve">Ca_25492</t>
  </si>
  <si>
    <t xml:space="preserve">Bromo adjacent-like domain protein</t>
  </si>
  <si>
    <t xml:space="preserve">miR2111a-3p</t>
  </si>
  <si>
    <t xml:space="preserve">GTCCTCGGAATGCGGATTATC</t>
  </si>
  <si>
    <t xml:space="preserve">Ca_06866,Ca_24721</t>
  </si>
  <si>
    <t xml:space="preserve">Cyclin-dependent kinase,Galactose oxidase/kelch repeat protein</t>
  </si>
  <si>
    <t xml:space="preserve">miR2111a</t>
  </si>
  <si>
    <t xml:space="preserve">TAATCTGCATCCTGAGGTTTA</t>
  </si>
  <si>
    <t xml:space="preserve">Ca_03372,Ca_07470,Ca_09158,Ca_14648,Ca_24315,Ca_24587</t>
  </si>
  <si>
    <t xml:space="preserve">PREDICTED: uncharacterized protein LOC105852455,JmjC domain-containing protein 4,Beta-fructofuranosidase, insoluble isoenzyme CWINV1,F-box/kelch-repeat protein At3g27150,F-box kelch-repeat At3g27150,</t>
  </si>
  <si>
    <t xml:space="preserve">miR2111b-5p</t>
  </si>
  <si>
    <t xml:space="preserve">TAATCTGCATCCTGAGGTGTA</t>
  </si>
  <si>
    <t xml:space="preserve">Ca_05908,Ca_14648,Ca_19574,Ca_24315</t>
  </si>
  <si>
    <t xml:space="preserve">Inositol oxygenase 2,F-box/kelch-repeat protein At3g27150,ARM repeat kinase family protein,F-box kelch-repeat At3g27150</t>
  </si>
  <si>
    <t xml:space="preserve">miR2111b</t>
  </si>
  <si>
    <t xml:space="preserve">TAATCTGCATCCTGAGGTGTG</t>
  </si>
  <si>
    <t xml:space="preserve">miR2111c-5p</t>
  </si>
  <si>
    <t xml:space="preserve">TAATCTGCATCCTGAGGTAA</t>
  </si>
  <si>
    <t xml:space="preserve">Ca_00305,Ca_14648,Ca_19574,Ca_24315</t>
  </si>
  <si>
    <t xml:space="preserve">DUF2921 family,F-box/kelch-repeat protein At3g27150,ARM repeat kinase family protein,F-box kelch-repeat At3g27150</t>
  </si>
  <si>
    <t xml:space="preserve">miR2111d-3p</t>
  </si>
  <si>
    <t xml:space="preserve">GTCCTTAGAATGTAGATTATC</t>
  </si>
  <si>
    <t xml:space="preserve">Ca_15321,Ca_15549,Ca_19106,Ca_21734</t>
  </si>
  <si>
    <t xml:space="preserve">HIPL1 protein,Uncharacterized protein,Uncharacterized protein,Disease resistance protein (TIR-NBS-LRR class)</t>
  </si>
  <si>
    <t xml:space="preserve">miR2111f</t>
  </si>
  <si>
    <t xml:space="preserve">TAATCTGCATCCTGAGGTTT</t>
  </si>
  <si>
    <t xml:space="preserve">miR2111l</t>
  </si>
  <si>
    <t xml:space="preserve">GTCCTCGGAATGCAGATTATC</t>
  </si>
  <si>
    <t xml:space="preserve">TAATCTGCATCCTGAGGCGTA</t>
  </si>
  <si>
    <t xml:space="preserve">Ca_05451,Ca_24315</t>
  </si>
  <si>
    <t xml:space="preserve">AMMECR 1 family,F-box kelch-repeat At3g27150</t>
  </si>
  <si>
    <t xml:space="preserve">miR2118</t>
  </si>
  <si>
    <t xml:space="preserve">miR2118a-5p</t>
  </si>
  <si>
    <t xml:space="preserve">GGATATGGGAGGGTCGGTAAA</t>
  </si>
  <si>
    <t xml:space="preserve">Ca_00007,Ca_14206</t>
  </si>
  <si>
    <t xml:space="preserve">Embryo defective 140 protein,Coiled-coil domain-containing protein 75</t>
  </si>
  <si>
    <t xml:space="preserve">miR2118b-5p</t>
  </si>
  <si>
    <t xml:space="preserve">GGATATGGGAGGGTCGGTAAAG</t>
  </si>
  <si>
    <t xml:space="preserve">Ca_00007,Ca_12806</t>
  </si>
  <si>
    <t xml:space="preserve">Embryo defective 140 protein,Probable serine/threonine-protein kinase PBL19</t>
  </si>
  <si>
    <t xml:space="preserve">miR2118c</t>
  </si>
  <si>
    <t xml:space="preserve">CTACCGATGCCACTAAGTCCCA</t>
  </si>
  <si>
    <t xml:space="preserve">Ca_19613</t>
  </si>
  <si>
    <t xml:space="preserve">Probable proteasome inhibitor</t>
  </si>
  <si>
    <t xml:space="preserve">TTACCGATTCCACCCATTCCTA</t>
  </si>
  <si>
    <t xml:space="preserve">Ca_02632,Ca_03205,Ca_04620,Ca_08101,Ca_10449,Ca_13008,Ca_19533,Ca_20492,Ca_20823,Ca_21728,Ca_23098,Ca_24238</t>
  </si>
  <si>
    <t xml:space="preserve">Nucleic acid binding NABP,Probable serine/threonine-protein kinase CST,2-hydroxyisoflavanone dehydratase,Disease resistance protein (TIR-NBS-LRR class),Disease resistance protein (TIR-NBS-LRR class),LRR and NB-ARC domain disease resistance,Disease resistance protein (TIR-NBS-LRR class), putative,F-box SKIP28-like protein,Disease resistance protein (TIR-NBS-LRR class),Disease resistance protein (TIR-NBS-LRR class),Putative septum site-determining protein MinD,Disease resistance protein (TIR-NBS-LRR class)</t>
  </si>
  <si>
    <t xml:space="preserve">miR2218</t>
  </si>
  <si>
    <t xml:space="preserve">TTTCCGATTCCACCCATTCCTA</t>
  </si>
  <si>
    <t xml:space="preserve">Ca_00690,Ca_00719,Ca_01619,Ca_05459,Ca_08122,Ca_08790,Ca_09168,Ca_09385,Ca_13840,Ca_16325,Ca_17101,Ca_19906,Ca_20370,Ca_20823,Ca_23591,Ca_28266</t>
  </si>
  <si>
    <t xml:space="preserve">Blue (Type 1) copper domain,Pectate lyase,Putative uncharacterized protein,Pectate lyase,CC-NBS-LRR disease resistance protein,Pectate lyase,Disease resistance protein (CC-NBS-LRR class) family protein,Disease resistance protein (TIR-NBS-LRR class),LRR and NB-ARC domain disease resistance protein,Disease resistance protein (TIR-NBS-LRR class), putative,CC-NBS-LRR disease resistance protein,CC-NBS-LRR disease resistance protein,Lectin receptor kinase,Disease resistance protein (TIR-NBS-LRR class),GRIP,Disease resistance protein (CC-NBS-LRR class) family protein</t>
  </si>
  <si>
    <t xml:space="preserve">miR2119</t>
  </si>
  <si>
    <t xml:space="preserve">TCAAAGGGGGGTGAGGAGTAG</t>
  </si>
  <si>
    <t xml:space="preserve">Ca_02283,Ca_03926,Ca_03927,Ca_08315,Ca_16418</t>
  </si>
  <si>
    <t xml:space="preserve">Type I inositol-1,4,5-trisphosphate 5-phosphatase,Alcohol dehydrogenase,Alcohol dehydrogenase,DUF3595 family,Phospholipase D alpha 1</t>
  </si>
  <si>
    <t xml:space="preserve">miR2199</t>
  </si>
  <si>
    <t xml:space="preserve">TGATACACTAGCACGGATCAC</t>
  </si>
  <si>
    <t xml:space="preserve">Ca_02910,Ca_20512</t>
  </si>
  <si>
    <t xml:space="preserve">Helix loop helix DNA-binding domain protein,PREDICTED: uncharacterized protein At4g26450</t>
  </si>
  <si>
    <t xml:space="preserve">miR2586</t>
  </si>
  <si>
    <t xml:space="preserve">miR2586b</t>
  </si>
  <si>
    <t xml:space="preserve">CGGTGTCGTGTCGGTGTTAGA</t>
  </si>
  <si>
    <t xml:space="preserve">Ca_10689,Ca_11212,Ca_12525,Ca_19712,Ca_21437</t>
  </si>
  <si>
    <t xml:space="preserve">60S ribosomal L4,Chitin-inducible gibberellin-responsive protein, putative,17.5 kDa class I heat shock protein,PREDICTED: uncharacterized protein LOC101492602,PYRICULARIA ORYZAE RESISTANCE 21</t>
  </si>
  <si>
    <t xml:space="preserve">miR2618</t>
  </si>
  <si>
    <t xml:space="preserve">miR2618a</t>
  </si>
  <si>
    <t xml:space="preserve">TGAACTCAGTTTACGTACGTT</t>
  </si>
  <si>
    <t xml:space="preserve">Ca_08096</t>
  </si>
  <si>
    <t xml:space="preserve">Phytochrome</t>
  </si>
  <si>
    <t xml:space="preserve">miR2618b</t>
  </si>
  <si>
    <t xml:space="preserve">TGAACTCAGTTCACGTACGT</t>
  </si>
  <si>
    <t xml:space="preserve">miR319</t>
  </si>
  <si>
    <t xml:space="preserve">miR319-3p</t>
  </si>
  <si>
    <t xml:space="preserve">TTGGACTGAAGGGTCCTCTTC</t>
  </si>
  <si>
    <t xml:space="preserve">Ca_00482,Ca_02473,Ca_05032,Ca_05033</t>
  </si>
  <si>
    <t xml:space="preserve">,Transcription factor TCP4,Inositol transporter 4,Transcription factor TCP2</t>
  </si>
  <si>
    <t xml:space="preserve">miR319-5p</t>
  </si>
  <si>
    <t xml:space="preserve">AGCTGCTGACTCATTCATTCA</t>
  </si>
  <si>
    <t xml:space="preserve">Ca_00694,Ca_03997,Ca_07468</t>
  </si>
  <si>
    <t xml:space="preserve">E3 ubiquitin- ligase UPL5,Plastid transcriptionally active protein,FKBP12-interacting of 37 kDa</t>
  </si>
  <si>
    <t xml:space="preserve">nov_miR319</t>
  </si>
  <si>
    <t xml:space="preserve">CTTGGACTGAAGGGAGCTCCCT</t>
  </si>
  <si>
    <t xml:space="preserve">Ca_00622,Ca_16698,Ca_21739,Ca_25013</t>
  </si>
  <si>
    <t xml:space="preserve">GAMBY1-like family protein,CRAL TRIO domain,Myb transcription factor,Myb transcription factor</t>
  </si>
  <si>
    <t xml:space="preserve">miR319a-3p</t>
  </si>
  <si>
    <t xml:space="preserve">TTGGACCGAACGGAGCTCCCT</t>
  </si>
  <si>
    <t xml:space="preserve">Ca_09934</t>
  </si>
  <si>
    <t xml:space="preserve">Ammonium transporter</t>
  </si>
  <si>
    <t xml:space="preserve">miR319a-5p</t>
  </si>
  <si>
    <t xml:space="preserve">AGAGCCTCCTTCAGTCCACTC</t>
  </si>
  <si>
    <t xml:space="preserve">Ca_04005,Ca_06482,Ca_06696,Ca_09796,Ca_11511</t>
  </si>
  <si>
    <t xml:space="preserve">Dof-type zinc finger DNA-binding family protein,Glycosyltransferase,Calmodulin-like protein 4,Nuclear pore complex protein NUP96,</t>
  </si>
  <si>
    <t xml:space="preserve">miR319a</t>
  </si>
  <si>
    <t xml:space="preserve">TTGAACTGAAGGGAGCTCCC</t>
  </si>
  <si>
    <t xml:space="preserve">Ca_14503</t>
  </si>
  <si>
    <t xml:space="preserve">Aldehyde dehydrogenase family 2 member B4, mitochondrial</t>
  </si>
  <si>
    <t xml:space="preserve">miR319b-3p</t>
  </si>
  <si>
    <t xml:space="preserve">TTGGACTGAAGGGTGCTCCCC</t>
  </si>
  <si>
    <t xml:space="preserve">Ca_00482,Ca_01022,Ca_02473,Ca_03814,Ca_05033,Ca_26161</t>
  </si>
  <si>
    <t xml:space="preserve">,Long chain acyl-CoA synthetase 1,Transcription factor TCP4,F-box protein PP2,Transcription factor TCP2,Transducin/WD-like repeat-protein</t>
  </si>
  <si>
    <t xml:space="preserve">miR319b-5p</t>
  </si>
  <si>
    <t xml:space="preserve">AGAGCTTTCTTCGGTCCACTC</t>
  </si>
  <si>
    <t xml:space="preserve">Ca_00614,Ca_06906,Ca_13310,Ca_19252,Ca_22784</t>
  </si>
  <si>
    <t xml:space="preserve">Uncharacterized protein,Catalytic/protein phosphatase type 2C,B-type cell cycle switch protein ccs52B,,Mitochondrial import inner membrane translocase, subunit Tim17/22</t>
  </si>
  <si>
    <t xml:space="preserve">miR319b</t>
  </si>
  <si>
    <t xml:space="preserve">TTGGACTGAAGGGAGCTTTCT</t>
  </si>
  <si>
    <t xml:space="preserve">Ca_06343,Ca_26937</t>
  </si>
  <si>
    <t xml:space="preserve">Homeobox domain protein,Copia protein</t>
  </si>
  <si>
    <t xml:space="preserve">miR319c-3p</t>
  </si>
  <si>
    <t xml:space="preserve">TTGGACTGAAGGGAGCTTTCA</t>
  </si>
  <si>
    <t xml:space="preserve">miR319c</t>
  </si>
  <si>
    <t xml:space="preserve">AACCAACGATGCAGGAGCTGA</t>
  </si>
  <si>
    <t xml:space="preserve">Ca_08787,Ca_10760</t>
  </si>
  <si>
    <t xml:space="preserve">Lysine-specific demethylase REF6,Lysine-specific histone demethylase 1 homolog 3</t>
  </si>
  <si>
    <t xml:space="preserve">miR319d-3p</t>
  </si>
  <si>
    <t xml:space="preserve">CTTGGACTGAAGGGAGCTCCC</t>
  </si>
  <si>
    <t xml:space="preserve">Ca_00622,Ca_25013</t>
  </si>
  <si>
    <t xml:space="preserve">GAMBY1-like family protein,Myb transcription factor</t>
  </si>
  <si>
    <t xml:space="preserve">miR319d-5p</t>
  </si>
  <si>
    <t xml:space="preserve">AGAGCGTCCTTCAGTCCACTC</t>
  </si>
  <si>
    <t xml:space="preserve">Ca_00042,Ca_17875,Ca_24270</t>
  </si>
  <si>
    <t xml:space="preserve">60S ribosomal L27,40S ribosomal S15a-1,Transcription factor bHLH122-like protein</t>
  </si>
  <si>
    <t xml:space="preserve">miR319d</t>
  </si>
  <si>
    <t xml:space="preserve">TGGACTGAAGGGGAGCTCCTT</t>
  </si>
  <si>
    <t xml:space="preserve">Ca_00512</t>
  </si>
  <si>
    <t xml:space="preserve">Zinc finger CCCH domain-containing protein 32</t>
  </si>
  <si>
    <t xml:space="preserve">miR319e</t>
  </si>
  <si>
    <t xml:space="preserve">TTTGGACTGAAGGGAGCTCCC</t>
  </si>
  <si>
    <t xml:space="preserve">Ca_00622,Ca_01022,Ca_06236,Ca_07418,Ca_15951,Ca_18954,Ca_19557,Ca_23014,Ca_25013</t>
  </si>
  <si>
    <t xml:space="preserve">GAMBY1-like family protein,Long chain acyl-CoA synthetase 1,,Probable Ufm1-specific protease,Beta-glucosidase 12,Myb transcription factor,Myb transcription factor,DUF668 family protein,Myb transcription factor</t>
  </si>
  <si>
    <t xml:space="preserve">miR319f</t>
  </si>
  <si>
    <t xml:space="preserve">TTGGACTGAAGGGGCCTCTT</t>
  </si>
  <si>
    <t xml:space="preserve">Ca_00482,Ca_02473,Ca_05033,Ca_11786,Ca_12866,Ca_13665,Ca_16227,Ca_16421,Ca_17649,Ca_23002</t>
  </si>
  <si>
    <t xml:space="preserve">,Transcription factor TCP4,Transcription factor TCP2,Glutamate--tRNA ligase, chloroplastic/mitochondrial,TCP family transcription factor,Phosphatidylinositol 3-and 4-kinase,TCP family transcription factor,Subtilisin-like protease SBT4.14,Asparagine-linked glycosylation protein 11 isogeny,O-acyltransferase WSD1</t>
  </si>
  <si>
    <t xml:space="preserve">miR319g</t>
  </si>
  <si>
    <t xml:space="preserve">TTGGACTGAAGGGAGCTCCTTC</t>
  </si>
  <si>
    <t xml:space="preserve">Ca_00482,Ca_00622,Ca_01022,Ca_02473,Ca_05033,Ca_06236,Ca_12826,Ca_12866,Ca_15422,Ca_16227,Ca_21739,Ca_23014,Ca_25013</t>
  </si>
  <si>
    <t xml:space="preserve">,GAMBY1-like family protein,Long chain acyl-CoA synthetase 1,Transcription factor TCP4,Transcription factor TCP2,,,TCP family transcription factor,,TCP family transcription factor,Myb transcription factor,DUF668 family protein,Myb transcription factor</t>
  </si>
  <si>
    <t xml:space="preserve">miR319h</t>
  </si>
  <si>
    <t xml:space="preserve">TAGGACTGAAGGGAGCTCCCT</t>
  </si>
  <si>
    <t xml:space="preserve">Ca_12030,Ca_21739,Ca_22417</t>
  </si>
  <si>
    <t xml:space="preserve">Syntaxin of plants protein,Myb transcription factor,Transducin family protein/WD-40 repeat protein</t>
  </si>
  <si>
    <t xml:space="preserve">miR319i</t>
  </si>
  <si>
    <t xml:space="preserve">TGGACTGAAGGGGAGCTCCTTC</t>
  </si>
  <si>
    <t xml:space="preserve">Ca_00512,Ca_12866</t>
  </si>
  <si>
    <t xml:space="preserve">Zinc finger CCCH domain-containing protein 32,TCP family transcription factor</t>
  </si>
  <si>
    <t xml:space="preserve">miR319j</t>
  </si>
  <si>
    <t xml:space="preserve">TTGGACTGAAGGGAGCGCTCT</t>
  </si>
  <si>
    <t xml:space="preserve">miR319k</t>
  </si>
  <si>
    <t xml:space="preserve">TTAGACTGAAGGGAGCCCCC</t>
  </si>
  <si>
    <t xml:space="preserve">Ca_21721</t>
  </si>
  <si>
    <t xml:space="preserve">1-acyl-sn-glycerol-3-phosphate acyltransferase</t>
  </si>
  <si>
    <t xml:space="preserve">miR319l</t>
  </si>
  <si>
    <t xml:space="preserve">TGGACTGAAGGGAGCTCCTTC</t>
  </si>
  <si>
    <t xml:space="preserve">Ca_03553,Ca_06236,Ca_08375,Ca_08628,Ca_12826,Ca_12866,Ca_16227,Ca_23014</t>
  </si>
  <si>
    <t xml:space="preserve">Uncharacterized protein,,Acyl-CoA-binding domain protein,NB-ARC domain disease resistance,,TCP family transcription factor,TCP family transcription factor,DUF668 family protein</t>
  </si>
  <si>
    <t xml:space="preserve">CTGGACTGAAGGGAGCTCCCT</t>
  </si>
  <si>
    <t xml:space="preserve">Ca_02473,Ca_26937</t>
  </si>
  <si>
    <t xml:space="preserve">Transcription factor TCP4,Copia protein</t>
  </si>
  <si>
    <t xml:space="preserve">miR319n</t>
  </si>
  <si>
    <t xml:space="preserve">TTGGACAGAAGGGAGCCCCT</t>
  </si>
  <si>
    <t xml:space="preserve">Ca_12557,Ca_21108</t>
  </si>
  <si>
    <t xml:space="preserve">Kinesin light chain,Glycosyltransferase</t>
  </si>
  <si>
    <t xml:space="preserve">miR319o</t>
  </si>
  <si>
    <t xml:space="preserve">TGGACTGAAGGGGAGCCCCTTC</t>
  </si>
  <si>
    <t xml:space="preserve">Ca_10619,Ca_16227</t>
  </si>
  <si>
    <t xml:space="preserve">Calmodulin-binding protein,TCP family transcription factor</t>
  </si>
  <si>
    <t xml:space="preserve">miR319p</t>
  </si>
  <si>
    <t xml:space="preserve">GATTGGACTGAAGGGAGCTCC</t>
  </si>
  <si>
    <t xml:space="preserve">Ca_00482,Ca_00622,Ca_03752,Ca_04632,Ca_05033,Ca_12826,Ca_13686,Ca_15422,Ca_25013</t>
  </si>
  <si>
    <t xml:space="preserve">,GAMBY1-like family protein,GDP-D-mannose-3,5-epimerase,Oligosaccharide transporter,Transcription factor TCP2,,F-box SKIP16,,Myb transcription factor</t>
  </si>
  <si>
    <t xml:space="preserve">miR319q</t>
  </si>
  <si>
    <t xml:space="preserve">TGGACTGAAGGGAGCACCTTC</t>
  </si>
  <si>
    <t xml:space="preserve">Ca_13521</t>
  </si>
  <si>
    <t xml:space="preserve">Solute carrier family 40 member 1</t>
  </si>
  <si>
    <t xml:space="preserve">miR4414</t>
  </si>
  <si>
    <t xml:space="preserve">miR4414a-3p</t>
  </si>
  <si>
    <t xml:space="preserve">AACCAACGATGCAGGAGCTGC</t>
  </si>
  <si>
    <t xml:space="preserve">Ca_08787,Ca_10760,Ca_27497</t>
  </si>
  <si>
    <t xml:space="preserve">Lysine-specific demethylase REF6,Lysine-specific histone demethylase 1 homolog 3,Plant/T7N9-9 protein</t>
  </si>
  <si>
    <t xml:space="preserve">miR3627</t>
  </si>
  <si>
    <t xml:space="preserve">miR3627b</t>
  </si>
  <si>
    <t xml:space="preserve">TGTCGCAGGAGTGATGGAGCT</t>
  </si>
  <si>
    <t xml:space="preserve">Ca_13996,Ca_14504,Ca_19392,Ca_22379</t>
  </si>
  <si>
    <t xml:space="preserve">UPF0061 protein azo1574 family,,,Pentatricopeptide (PPR) repeat protein</t>
  </si>
  <si>
    <t xml:space="preserve">miR3634</t>
  </si>
  <si>
    <t xml:space="preserve">miR3634-3p</t>
  </si>
  <si>
    <t xml:space="preserve">TTTCCGACTCGCACTCATGCCGT</t>
  </si>
  <si>
    <t xml:space="preserve">Ca_12912</t>
  </si>
  <si>
    <t xml:space="preserve">DNA polymerase subunit Cdc27</t>
  </si>
  <si>
    <t xml:space="preserve">miR3704</t>
  </si>
  <si>
    <t xml:space="preserve">GGTCTTGGTGGACTTGGAAAAA</t>
  </si>
  <si>
    <t xml:space="preserve">Ca_07479,Ca_08843,Ca_12901,Ca_13702,Ca_21592</t>
  </si>
  <si>
    <t xml:space="preserve">Phox (PX) domain protein,PREDICTED: uncharacterized protein LOC101508704 isoform X1,C2H2 type zinc finger transcription factor family protein,Endonuclease III homolog,DNA repair and recombination</t>
  </si>
  <si>
    <t xml:space="preserve">miR3711</t>
  </si>
  <si>
    <t xml:space="preserve">TGGCGCTGGAAGGAGGGGCT</t>
  </si>
  <si>
    <t xml:space="preserve">Ca_01290,Ca_16304</t>
  </si>
  <si>
    <t xml:space="preserve">BTB POZ domain-containing POB1-like,L-lactate dehydrogenase</t>
  </si>
  <si>
    <t xml:space="preserve">miR390</t>
  </si>
  <si>
    <t xml:space="preserve">miR390.2</t>
  </si>
  <si>
    <t xml:space="preserve">AGGCTCGGGAGGGATAGCGCC</t>
  </si>
  <si>
    <t xml:space="preserve">Ca_02260,Ca_03190</t>
  </si>
  <si>
    <t xml:space="preserve">Leucine-rich repeat receptor-like serine/threonine-protein kinase BAM1,CwfJ family protein/zinc finger (CCCH-type) family protein</t>
  </si>
  <si>
    <t xml:space="preserve">miR390-5p</t>
  </si>
  <si>
    <t xml:space="preserve">AAGCTCTGGAGGGATAGCGCC</t>
  </si>
  <si>
    <t xml:space="preserve">Ca_02260,Ca_10234,Ca_11379,Ca_20124</t>
  </si>
  <si>
    <t xml:space="preserve">Leucine-rich repeat receptor-like serine/threonine-protein kinase BAM1,Leucine-rich repeat protein 1,Protein PRD1,Serine/Threonine-kinase KIPK-like protein</t>
  </si>
  <si>
    <t xml:space="preserve">miR390a-5p</t>
  </si>
  <si>
    <t xml:space="preserve">AAGCTCGGGAGGGATAGCGCC</t>
  </si>
  <si>
    <t xml:space="preserve">Ca_02260,Ca_03190,Ca_04489,Ca_07919,Ca_10457,Ca_10461</t>
  </si>
  <si>
    <t xml:space="preserve">Leucine-rich repeat receptor-like serine/threonine-protein kinase BAM1,CwfJ family protein/zinc finger (CCCH-type) family protein,LRR receptor-like kinase family protein,Protein kinase G11A,LRR receptor-like kinase family protein,LRR receptor-like kinase family</t>
  </si>
  <si>
    <t xml:space="preserve">miR390a</t>
  </si>
  <si>
    <t xml:space="preserve">AAGCTCGGGAGGGATAGCGCA</t>
  </si>
  <si>
    <t xml:space="preserve">miR390b-5p</t>
  </si>
  <si>
    <t xml:space="preserve">AAGCTCGGGAGAGATAGCGCC</t>
  </si>
  <si>
    <t xml:space="preserve">miR390b</t>
  </si>
  <si>
    <t xml:space="preserve">AAGCTCGTGAGGGATAGCGCC</t>
  </si>
  <si>
    <t xml:space="preserve">Ca_03190,Ca_10457,Ca_10461,Ca_12567,Ca_18908</t>
  </si>
  <si>
    <t xml:space="preserve">CwfJ family protein/zinc finger (CCCH-type) family protein,LRR receptor-like kinase family protein,LRR receptor-like kinase family,CDK-activating kinase assembly factor MAT1,linoleate 13S-lipoxygenase 2- chloroplastic-like</t>
  </si>
  <si>
    <t xml:space="preserve">miR390c-5p</t>
  </si>
  <si>
    <t xml:space="preserve">GAGCTCGGGAGGGATAGCGCC</t>
  </si>
  <si>
    <t xml:space="preserve">Ca_02260,Ca_03190,Ca_09144,Ca_13988,Ca_15698</t>
  </si>
  <si>
    <t xml:space="preserve">Leucine-rich repeat receptor-like serine/threonine-protein kinase BAM1,CwfJ family protein/zinc finger (CCCH-type) family protein,LRR receptor-like kinase family,PTI1-like tyrosine- kinase 1 isoform X1,Pectinesterase</t>
  </si>
  <si>
    <t xml:space="preserve">miR390c</t>
  </si>
  <si>
    <t xml:space="preserve">AAGCTCGGGACGGATAGCGCC</t>
  </si>
  <si>
    <t xml:space="preserve">Ca_03190,Ca_15682,Ca_16900</t>
  </si>
  <si>
    <t xml:space="preserve">CwfJ family protein/zinc finger (CCCH-type) family protein,MAU2 chromatid cohesion factor homolog isoform X1,Beta-1,4-xylosyltransferase IRX10L-like protein, putative</t>
  </si>
  <si>
    <t xml:space="preserve">miR390d-5p</t>
  </si>
  <si>
    <t xml:space="preserve">AAGCTCGGGAGGGATAGCGC</t>
  </si>
  <si>
    <t xml:space="preserve">Ca_00161,Ca_02260,Ca_03190,Ca_04489,Ca_07919,Ca_09144,Ca_10457,Ca_10461,Ca_12784</t>
  </si>
  <si>
    <t xml:space="preserve">Dynamin 3A-like protein,Leucine-rich repeat receptor-like serine/threonine-protein kinase BAM1,CwfJ family protein/zinc finger (CCCH-type) family protein,LRR receptor-like kinase family protein,Protein kinase G11A,LRR receptor-like kinase family,LRR receptor-like kinase family protein,LRR receptor-like kinase family,Vesicle-associated protein 2-1</t>
  </si>
  <si>
    <t xml:space="preserve">miR390d</t>
  </si>
  <si>
    <t xml:space="preserve">AAGCTCGGGAGGGATAGAGCC</t>
  </si>
  <si>
    <t xml:space="preserve">Ca_02260,Ca_04489,Ca_04539,Ca_10457,Ca_10461,Ca_12329,Ca_15053,Ca_24129</t>
  </si>
  <si>
    <t xml:space="preserve">Leucine-rich repeat receptor-like serine/threonine-protein kinase BAM1,LRR receptor-like kinase family protein,LRR receptor-like kinase family,LRR receptor-like kinase family protein,LRR receptor-like kinase family,TPR domain,Pentatricopeptide (PPR) repeat protein,Allene oxide cyclase</t>
  </si>
  <si>
    <t xml:space="preserve">miR390g</t>
  </si>
  <si>
    <t xml:space="preserve">AAGCTCGGGAGGGATAGCGGC</t>
  </si>
  <si>
    <t xml:space="preserve">Ca_15765</t>
  </si>
  <si>
    <t xml:space="preserve">Patellin-2</t>
  </si>
  <si>
    <t xml:space="preserve">miR393</t>
  </si>
  <si>
    <t xml:space="preserve">miR393a-3p</t>
  </si>
  <si>
    <t xml:space="preserve">ATCATGCTATCCCTTTGGACT</t>
  </si>
  <si>
    <t xml:space="preserve">Ca_13578,Ca_16414,Ca_17894</t>
  </si>
  <si>
    <t xml:space="preserve">Cyclin T1,Glycosyltransferase,Elongation factor Ts, mitochondrial</t>
  </si>
  <si>
    <t xml:space="preserve">miR393a</t>
  </si>
  <si>
    <t xml:space="preserve">TCCAAAGGGATCGCATTGATT</t>
  </si>
  <si>
    <t xml:space="preserve">Ca_03430,Ca_18136,Ca_21965,Ca_26323</t>
  </si>
  <si>
    <t xml:space="preserve">GRR1-like protein 1,Uncharacterized protein,EH domain-containing 1-like,BAG family molecular chaperone regulator 3-like</t>
  </si>
  <si>
    <t xml:space="preserve">miR393b-3p</t>
  </si>
  <si>
    <t xml:space="preserve">ATCATGCGATCTCTTTGGATT</t>
  </si>
  <si>
    <t xml:space="preserve">Ca_07685,Ca_07862</t>
  </si>
  <si>
    <t xml:space="preserve">HSP20-like chaperone superfamily protein,ATP-dependent DNA helicase REP</t>
  </si>
  <si>
    <t xml:space="preserve">miR393b-5p</t>
  </si>
  <si>
    <t xml:space="preserve">TCCAAAGGGATCGCATTTTT</t>
  </si>
  <si>
    <t xml:space="preserve">Ca_02645,Ca_03430,Ca_03468,Ca_05981,Ca_08389,Ca_12862,Ca_13287,Ca_18136,Ca_18188,Ca_19705</t>
  </si>
  <si>
    <t xml:space="preserve">Polyadenylate-binding protein RBP45,GRR1-like protein 1,Gamma-tubulin complex component,Protein AUXIN SIGNALING F-BOX 2,UDP-glycosyltransferase family,Receptor-like protein 12,Glucan endo-1,3-beta-glucosidase 1,Uncharacterized protein,Chloride channel protein,Dof zinc finger DOF5.2-like protein</t>
  </si>
  <si>
    <t xml:space="preserve">miR393b</t>
  </si>
  <si>
    <t xml:space="preserve">TCCAAAGGGATCGCATTGATCT</t>
  </si>
  <si>
    <t xml:space="preserve">Ca_03430,Ca_05896,Ca_18136,Ca_21965,Ca_26323,Ca_27026</t>
  </si>
  <si>
    <t xml:space="preserve">GRR1-like protein 1,ATP synthase subunit g, mitochondrial,Uncharacterized protein,EH domain-containing 1-like,BAG family molecular chaperone regulator 3-like,2-methylene-furan-3-one reductase</t>
  </si>
  <si>
    <t xml:space="preserve">miR393c-5p</t>
  </si>
  <si>
    <t xml:space="preserve">TCCAAAGGGATCGCATTGTTTT</t>
  </si>
  <si>
    <t xml:space="preserve">Ca_03430,Ca_05981,Ca_13287,Ca_19705</t>
  </si>
  <si>
    <t xml:space="preserve">GRR1-like protein 1,Protein AUXIN SIGNALING F-BOX 2,Glucan endo-1,3-beta-glucosidase 1,Dof zinc finger DOF5.2-like protein</t>
  </si>
  <si>
    <t xml:space="preserve">miR393c</t>
  </si>
  <si>
    <t xml:space="preserve">TCCAAAGGGATCGCATTGATAT</t>
  </si>
  <si>
    <t xml:space="preserve">Ca_03430,Ca_18136,Ca_21965,Ca_26323,Ca_27026</t>
  </si>
  <si>
    <t xml:space="preserve">GRR1-like protein 1,Uncharacterized protein,EH domain-containing 1-like,BAG family molecular chaperone regulator 3-like,2-methylene-furan-3-one reductase</t>
  </si>
  <si>
    <t xml:space="preserve">miR393d</t>
  </si>
  <si>
    <t xml:space="preserve">TCCAAAGGGATCGCATTTAC</t>
  </si>
  <si>
    <t xml:space="preserve">Ca_01225,Ca_03430,Ca_09365,Ca_18136</t>
  </si>
  <si>
    <t xml:space="preserve">IQ calmodulin-binding motif protein,GRR1-like protein 1,AP2-like ethylene-responsive transcription factor,Uncharacterized protein</t>
  </si>
  <si>
    <t xml:space="preserve">miR393h</t>
  </si>
  <si>
    <t xml:space="preserve">TTCCAAAGGGATCGCATTGATT</t>
  </si>
  <si>
    <t xml:space="preserve">Ca_01225,Ca_03430,Ca_05896,Ca_05981,Ca_12246,Ca_15222,Ca_20719,Ca_21965,Ca_26323,Ca_27026</t>
  </si>
  <si>
    <t xml:space="preserve">IQ calmodulin-binding motif protein,GRR1-like protein 1,ATP synthase subunit g, mitochondrial,Protein AUXIN SIGNALING F-BOX 2,Long-chain-alcohol oxidase,Cellulose synthase H1-like protein,LRR receptor-like kinase family protein,EH domain-containing 1-like,BAG family molecular chaperone regulator 3-like,2-methylene-furan-3-one reductase</t>
  </si>
  <si>
    <t xml:space="preserve">TCCAAAGGGATCGCATTGATTT</t>
  </si>
  <si>
    <t xml:space="preserve">miR394</t>
  </si>
  <si>
    <t xml:space="preserve">miR394a</t>
  </si>
  <si>
    <t xml:space="preserve">TTGGCATTCTGTCCACCTCCT</t>
  </si>
  <si>
    <t xml:space="preserve">Ca_05232,Ca_06958,Ca_10619,Ca_10797,Ca_11357,Ca_21006,Ca_24300</t>
  </si>
  <si>
    <t xml:space="preserve">Loricrin-like protein,CAZy family GT8 glycosyltransferase,Calmodulin-binding protein,Putative sugar kinase,F-box only 6,DNA-directed RNA polymerase II subunit 2,Disease resistance protein (CC-NBS-LRR class) family protein</t>
  </si>
  <si>
    <t xml:space="preserve">miR394f</t>
  </si>
  <si>
    <t xml:space="preserve">TTGGCATTCTGTCCTCCTCC</t>
  </si>
  <si>
    <t xml:space="preserve">Ca_03394,Ca_06397,Ca_06814,Ca_11357,Ca_18760,Ca_21006,Ca_22706,Ca_28216</t>
  </si>
  <si>
    <t xml:space="preserve">DUF246 domain-containing protein,IQ calmodulin-binding motif protein,DnaJ heat shock amino-terminal domain protein,F-box only 6,Cullin-3A,DNA-directed RNA polymerase II subunit 2,GTP-binding ERG,Cytochrome P450 family protein</t>
  </si>
  <si>
    <t xml:space="preserve">miR395</t>
  </si>
  <si>
    <t xml:space="preserve">miR395d-3p</t>
  </si>
  <si>
    <t xml:space="preserve">CTGAAGTGTTTGGGGGAACCC</t>
  </si>
  <si>
    <t xml:space="preserve">Ca_04542,Ca_04544,Ca_04548,Ca_11925,Ca_19866,Ca_22405</t>
  </si>
  <si>
    <t xml:space="preserve">ATP sulfurylase,Transcription initiation factor TFIID subunit-like protein,Protein GFS12,Gamma-tubulin complex component 6,Ketol-acid reductoisomerase,Proline-rich spliceosome-associated family protein, putative</t>
  </si>
  <si>
    <t xml:space="preserve">miR395e</t>
  </si>
  <si>
    <t xml:space="preserve">CGAAGTGTTTGGGGGAACTCT</t>
  </si>
  <si>
    <t xml:space="preserve">Ca_04542,Ca_07479,Ca_11925,Ca_18178,Ca_18959</t>
  </si>
  <si>
    <t xml:space="preserve">ATP sulfurylase,Phox (PX) domain protein,Gamma-tubulin complex component 6,Protein root UVB sensitive 6,Oxygen-evolving enhancer protein</t>
  </si>
  <si>
    <t xml:space="preserve">miR396</t>
  </si>
  <si>
    <t xml:space="preserve">miR396-3p</t>
  </si>
  <si>
    <t xml:space="preserve">AAGGTCAAGAAAGCTGTGGGA</t>
  </si>
  <si>
    <t xml:space="preserve">Ca_15362</t>
  </si>
  <si>
    <t xml:space="preserve">Alpha/beta hydrolase family protein</t>
  </si>
  <si>
    <t xml:space="preserve">miR396-5p</t>
  </si>
  <si>
    <t xml:space="preserve">TTCCACAGCTTTCATGAACTT</t>
  </si>
  <si>
    <t xml:space="preserve">Ca_00398,Ca_00772,Ca_02243,Ca_02285,Ca_03915,Ca_04035,Ca_05794,Ca_09216,Ca_09304,Ca_09314,Ca_10012,Ca_10603,Ca_11345,Ca_11607,Ca_13862,Ca_14068,Ca_14253,Ca_16401,Ca_19685,Ca_22631,Ca_23149,Ca_24009</t>
  </si>
  <si>
    <t xml:space="preserve">LRR receptor-like kinase,growth-regulating factor 3,Phytosulfokines 2,Two-component response regulator-APRR2-like protein,ACT domain-containing ACR3,Growth-regulating factor,Potassium transporter,growth-regulating factor 1-like,Cysteine protease,Glycosyltransferase,growth-regulating factor 5-like isoform X1,Growth-regulating factor,Mitochondrial import receptor subunit TOM20,growth-regulating factor 1-like,,Phospholipid-transporting ATPase,ATP-dependent zinc metalloprotease FTSH,Response regulator receiver domain protein,DNA-directed RNA polymerase II subunit 7,CCT motif protein,Growth-regulating factor,Two-component response regulator-APRR2-like protein</t>
  </si>
  <si>
    <t xml:space="preserve">miR396a-3p</t>
  </si>
  <si>
    <t xml:space="preserve">GTTCAATAAAGCTGTGGGAAG</t>
  </si>
  <si>
    <t xml:space="preserve">Ca_01757,Ca_08239,Ca_12853,Ca_15863,Ca_27118</t>
  </si>
  <si>
    <t xml:space="preserve">G-type lectin S-receptor-like serine threonine- kinase SD2-5,Root border cell-specific protein,Reticulon-4-interacting protein 1 like, mitochondrial,Low temperature viability protein, putative,Low temperature viability protein, putative</t>
  </si>
  <si>
    <t xml:space="preserve">miR396a-5p</t>
  </si>
  <si>
    <t xml:space="preserve">TTCCGCAGCTTTCTTGAACTT</t>
  </si>
  <si>
    <t xml:space="preserve">Ca_00398,Ca_00772,Ca_01310,Ca_02415,Ca_04035,Ca_09169,Ca_09216,Ca_09235,Ca_09304,Ca_09314,Ca_10012,Ca_10603,Ca_10705,Ca_11607,Ca_15262,Ca_16456,Ca_17591,Ca_17861,Ca_19529,Ca_19588,Ca_22915,Ca_23049,Ca_23149,Ca_23287,Ca_23321</t>
  </si>
  <si>
    <t xml:space="preserve">LRR receptor-like kinase,growth-regulating factor 3,Telomere stability/silencing protein,E3 ubiquitin- ligase At1g12760,Growth-regulating factor,Glycine dehydrogenase (decarboxylating) 1, mitochondrial,growth-regulating factor 1-like,Uncharacterized protein,Cysteine protease,Glycosyltransferase,growth-regulating factor 5-like isoform X1,Growth-regulating factor,CW-type zinc finger protein,growth-regulating factor 1-like,Tropomyosin-like protein, putative,Stress-response A/B barrel domain-containing protein At5g22580,Transcription factor,Hexokinase 2 isoform 3,Transcription factor,Growth-regulating factor 4,NDH-dependent cyclic electron flow,Glycosyltransferase,Growth-regulating factor,Sel1 repeat protein,insulin-degrading enzyme-like</t>
  </si>
  <si>
    <t xml:space="preserve">miR396a</t>
  </si>
  <si>
    <t xml:space="preserve">TTCCACAGCTTTCTTGAACTA</t>
  </si>
  <si>
    <t xml:space="preserve">Ca_00398,Ca_00772,Ca_03794,Ca_04035,Ca_05296,Ca_07251,Ca_07357,Ca_07968,Ca_09216,Ca_09304,Ca_09314,Ca_10012,Ca_10603,Ca_10705,Ca_11607,Ca_12566,Ca_16456,Ca_17646,Ca_19588,Ca_19685,Ca_21585,Ca_22915,Ca_23049,Ca_23149,Ca_23287,Ca_23321,Ca_24088,Ca_25409,Ca_25411</t>
  </si>
  <si>
    <t xml:space="preserve">LRR receptor-like kinase,growth-regulating factor 3,Pentatricopeptide (PPR) repeat protein,Growth-regulating factor,Glycosyltransferase,Cyclin-like protein,Enoyl-(Acyl carrier) reductase,Plant/F7F23-4 protein,growth-regulating factor 1-like,Cysteine protease,Glycosyltransferase,growth-regulating factor 5-like isoform X1,Growth-regulating factor,CW-type zinc finger protein,growth-regulating factor 1-like,Phospholipid-transporting ATPase,Stress-response A/B barrel domain-containing protein At5g22580,Eukaryotic translation initiation factor 3 subunit,Growth-regulating factor 4,DNA-directed RNA polymerase II subunit 7,3-phosphoshikimate 1-carboxyvinyltransferase,NDH-dependent cyclic electron flow,Glycosyltransferase,Growth-regulating factor,Sel1 repeat protein,insulin-degrading enzyme-like,Eukaryotic translation initiation factor SUI1-like protein,PREDICTED: uncharacterized protein LOC101515304 isoform X1,PREDICTED: uncharacterized protein LOC101515304 isoform X1</t>
  </si>
  <si>
    <t xml:space="preserve">miR396b-3p</t>
  </si>
  <si>
    <t xml:space="preserve">TTCAATAAAGCTGTGGGAAG</t>
  </si>
  <si>
    <t xml:space="preserve">Ca_10461,Ca_12853,Ca_15863,Ca_24464,Ca_27118</t>
  </si>
  <si>
    <t xml:space="preserve">LRR receptor-like kinase family,Reticulon-4-interacting protein 1 like, mitochondrial,Low temperature viability protein, putative,,Low temperature viability protein, putative</t>
  </si>
  <si>
    <t xml:space="preserve">miR396b-5p</t>
  </si>
  <si>
    <t xml:space="preserve">TTACACAGCTTTCTTGAACTT</t>
  </si>
  <si>
    <t xml:space="preserve">Ca_05625,Ca_07779,Ca_11628,Ca_18028,Ca_20274,Ca_21096,Ca_22188,Ca_22310,Ca_23643</t>
  </si>
  <si>
    <t xml:space="preserve">Gibberellin-regulated family protein,Probable WRKY transcription factor 21,Glucan endo-1,3-beta-glucosidase,Homeobox leucine zipper protein,Annexin,Beta-glucan-binding protein 2,Extra-large GTP-binding protein,NHL repeat,homeobox-leucine zipper HDG12-like</t>
  </si>
  <si>
    <t xml:space="preserve">miR396b</t>
  </si>
  <si>
    <t xml:space="preserve">TTCCACAGATTTCTTGAACTT</t>
  </si>
  <si>
    <t xml:space="preserve">Ca_03794,Ca_04329,Ca_04330,Ca_05296,Ca_07401,Ca_09304,Ca_09314,Ca_23608</t>
  </si>
  <si>
    <t xml:space="preserve">Pentatricopeptide (PPR) repeat protein,1-phosphatidylinositol-3-phosphate 5-kinase FAB1D isoform X1,1-phosphatidylinositol-3-phosphate 5-kinase FAB1D isoform X1,Glycosyltransferase,Probable sulfate transporter 3.3,Cysteine protease,Glycosyltransferase,ICE-like protease (Caspase) p20 domain protein</t>
  </si>
  <si>
    <t xml:space="preserve">miR396c-3p</t>
  </si>
  <si>
    <t xml:space="preserve">GTCAATAAAGCTGTGGGAAG</t>
  </si>
  <si>
    <t xml:space="preserve">Ca_14689,Ca_15362,Ca_21529</t>
  </si>
  <si>
    <t xml:space="preserve">Putative membrane protein,Alpha/beta hydrolase family protein,Putative membrane protein At3g27390 family</t>
  </si>
  <si>
    <t xml:space="preserve">miR396c-5p</t>
  </si>
  <si>
    <t xml:space="preserve">TTCCAAAGCTTTCTTGAACTT</t>
  </si>
  <si>
    <t xml:space="preserve">Ca_00266,Ca_02281,Ca_03315,Ca_03813,Ca_04659,Ca_04660,Ca_04665,Ca_05862,Ca_07382,Ca_09188,Ca_10027,Ca_12830,Ca_14679,Ca_16603,Ca_16607,Ca_16609,Ca_17622,Ca_18224,Ca_19661</t>
  </si>
  <si>
    <t xml:space="preserve">Uncharacterized protein,Chloroplast 40 kDa outer membrane envelope protein,Eukaryotic initiation factor iso-4F subunit p82-34,Probable serine/threonine-protein kinase PBL26,Agamous-like MADS-box protein AGL28,Agamous-like MADS-box protein AGL62,Agamous-like MADS-box protein AGL62,Phosphoribosylformylglycinamidine synthase,PPR containing plant-like protein,B3 domain-containing protein At2g33720 family,Probable threonine--tRNA ligase, cytoplasmic,Nitrate transporter 1.5 (Fragment),Protein phosphatase 2A regulatory B subunit family protein,B3 domain-containing protein At2g33720 family,,B3 domain-containing protein At2g33720 family,Protein yippee-like,Threonine--tRNA ligase, mitochondrial,PREDICTED: uncharacterized protein LOC101514166 isoform X2</t>
  </si>
  <si>
    <t xml:space="preserve">miR396c</t>
  </si>
  <si>
    <t xml:space="preserve">CTCCACAGCTTTCTTGAACTT</t>
  </si>
  <si>
    <t xml:space="preserve">Ca_00772,Ca_00803,Ca_01349,Ca_03366,Ca_03794,Ca_04035,Ca_07251,Ca_08521,Ca_09216,Ca_09304,Ca_09314,Ca_09764,Ca_10012,Ca_10603,Ca_11607,Ca_16314,Ca_17646,Ca_21585,Ca_22631,Ca_22915,Ca_22936,Ca_23049,Ca_23149,Ca_23321</t>
  </si>
  <si>
    <t xml:space="preserve">growth-regulating factor 3,Glutaredoxin (GRX) family protein,Heterogeneous nuclear ribonucleoprotein Q,Abnormal spindle-like microcephaly-associated-like protein, putative,Pentatricopeptide (PPR) repeat protein,Growth-regulating factor,Cyclin-like protein,PPR containing plant-like protein,growth-regulating factor 1-like,Cysteine protease,Glycosyltransferase,Neutral ceramidase,growth-regulating factor 5-like isoform X1,Growth-regulating factor,growth-regulating factor 1-like,NRT1 PTR FAMILY -like,Eukaryotic translation initiation factor 3 subunit,3-phosphoshikimate 1-carboxyvinyltransferase,CCT motif protein,NDH-dependent cyclic electron flow,E3 ubiquitin- ligase LIN,Glycosyltransferase,Growth-regulating factor,insulin-degrading enzyme-like</t>
  </si>
  <si>
    <t xml:space="preserve">miR396d-5p</t>
  </si>
  <si>
    <t xml:space="preserve">TTCCACAGCTTTCATGAACTG</t>
  </si>
  <si>
    <t xml:space="preserve">Ca_00398,Ca_00772,Ca_02243,Ca_02285,Ca_03915,Ca_04035,Ca_05794,Ca_09216,Ca_09304,Ca_09314,Ca_10012,Ca_10603,Ca_11607,Ca_11900,Ca_13862,Ca_14068,Ca_14253,Ca_16401,Ca_19685,Ca_22631,Ca_23149,Ca_24009</t>
  </si>
  <si>
    <t xml:space="preserve">LRR receptor-like kinase,growth-regulating factor 3,Phytosulfokines 2,Two-component response regulator-APRR2-like protein,ACT domain-containing ACR3,Growth-regulating factor,Potassium transporter,growth-regulating factor 1-like,Cysteine protease,Glycosyltransferase,growth-regulating factor 5-like isoform X1,Growth-regulating factor,growth-regulating factor 1-like,EVE domain protein,,Phospholipid-transporting ATPase,ATP-dependent zinc metalloprotease FTSH,Response regulator receiver domain protein,DNA-directed RNA polymerase II subunit 7,CCT motif protein,Growth-regulating factor,Two-component response regulator-APRR2-like protein</t>
  </si>
  <si>
    <t xml:space="preserve">miR396d</t>
  </si>
  <si>
    <t xml:space="preserve">TTCCACAGCTATCTTGAACTT</t>
  </si>
  <si>
    <t xml:space="preserve">Ca_00772,Ca_00791,Ca_04035,Ca_04130,Ca_05106,Ca_05625,Ca_09216,Ca_09304,Ca_09314,Ca_10012,Ca_10147,Ca_10603,Ca_11607,Ca_17622,Ca_23049,Ca_23149</t>
  </si>
  <si>
    <t xml:space="preserve">growth-regulating factor 3,ABA response element-binding factor,Growth-regulating factor,CPR-5 isoform X1,LRR receptor-like kinase family protein,Gibberellin-regulated family protein,growth-regulating factor 1-like,Cysteine protease,Glycosyltransferase,growth-regulating factor 5-like isoform X1,Glycosyltransferase,Growth-regulating factor,growth-regulating factor 1-like,Protein yippee-like,Glycosyltransferase,Growth-regulating factor</t>
  </si>
  <si>
    <t xml:space="preserve">miR396e-3p</t>
  </si>
  <si>
    <t xml:space="preserve">CTCACGAAAGCTGTGGGAGA</t>
  </si>
  <si>
    <t xml:space="preserve">Ca_00068,Ca_16237,Ca_26889</t>
  </si>
  <si>
    <t xml:space="preserve">2OG-Fe(II) oxygenase,UPF0414 transmembrane protein C20orf30 isogeny,PREDICTED: uncharacterized protein LOC101512522</t>
  </si>
  <si>
    <t xml:space="preserve">miR396e-5p</t>
  </si>
  <si>
    <t xml:space="preserve">TTCCACAGCTTTCTTGAGCTT</t>
  </si>
  <si>
    <t xml:space="preserve">Ca_00338,Ca_00398,Ca_00576,Ca_00772,Ca_01230,Ca_01310,Ca_04035,Ca_04333,Ca_04535,Ca_05643,Ca_05794,Ca_06035,Ca_07357,Ca_09216,Ca_09304,Ca_09314,Ca_10012,Ca_10603,Ca_10705,Ca_11607,Ca_12566,Ca_14952,Ca_16456,Ca_17027,Ca_18224,Ca_19588,Ca_19661,Ca_21197,Ca_22218,Ca_22915,Ca_23049,Ca_23149,Ca_23287,Ca_23321,Ca_25409,Ca_25411</t>
  </si>
  <si>
    <t xml:space="preserve">Pentatricopeptide repeat,LRR receptor-like kinase,CC-NBS-LRR disease resistance protein,growth-regulating factor 3,Aldo/keto reductase family oxidoreductase,Telomere stability/silencing protein,Growth-regulating factor,Cytochrome P450 78A11,DEAD-box ATP-dependent RNA helicase 7,Transcription factor bHLH85,Potassium transporter,COP9 signalosome complex subunit,Enoyl-(Acyl carrier) reductase,growth-regulating factor 1-like,Cysteine protease,Glycosyltransferase,growth-regulating factor 5-like isoform X1,Growth-regulating factor,CW-type zinc finger protein,growth-regulating factor 1-like,Phospholipid-transporting ATPase,Pentatricopeptide repeat-containing protein At1g09900,Stress-response A/B barrel domain-containing protein At5g22580,Monocopper oxidase-like protein SKS1,Threonine--tRNA ligase, mitochondrial,Growth-regulating factor 4,PREDICTED: uncharacterized protein LOC101514166 isoform X2,Glutathione S-transferase U8,Signal peptide peptidase-like 2,NDH-dependent cyclic electron flow,Glycosyltransferase,Growth-regulating factor,Sel1 repeat protein,insulin-degrading enzyme-like,PREDICTED: uncharacterized protein LOC101515304 isoform X1,PREDICTED: uncharacterized protein LOC101515304 isoform X1</t>
  </si>
  <si>
    <t xml:space="preserve">miR396e</t>
  </si>
  <si>
    <t xml:space="preserve">TTCCACAGCTTTCTTGAACTT</t>
  </si>
  <si>
    <t xml:space="preserve">Ca_00398,Ca_00772,Ca_03794,Ca_04035,Ca_05296,Ca_07251,Ca_07357,Ca_07968,Ca_09216,Ca_09304,Ca_09314,Ca_10012,Ca_10603,Ca_10705,Ca_11607,Ca_12566,Ca_14952,Ca_16456,Ca_17646,Ca_19588,Ca_19685,Ca_21585,Ca_22915,Ca_23049,Ca_23149,Ca_23287,Ca_23321,Ca_24088,Ca_25409,Ca_25411</t>
  </si>
  <si>
    <t xml:space="preserve">LRR receptor-like kinase,growth-regulating factor 3,Pentatricopeptide (PPR) repeat protein,Growth-regulating factor,Glycosyltransferase,Cyclin-like protein,Enoyl-(Acyl carrier) reductase,Plant/F7F23-4 protein,growth-regulating factor 1-like,Cysteine protease,Glycosyltransferase,growth-regulating factor 5-like isoform X1,Growth-regulating factor,CW-type zinc finger protein,growth-regulating factor 1-like,Phospholipid-transporting ATPase,Pentatricopeptide repeat-containing protein At1g09900,Stress-response A/B barrel domain-containing protein At5g22580,Eukaryotic translation initiation factor 3 subunit,Growth-regulating factor 4,DNA-directed RNA polymerase II subunit 7,3-phosphoshikimate 1-carboxyvinyltransferase,NDH-dependent cyclic electron flow,Glycosyltransferase,Growth-regulating factor,Sel1 repeat protein,insulin-degrading enzyme-like,Eukaryotic translation initiation factor SUI1-like protein,PREDICTED: uncharacterized protein LOC101515304 isoform X1,PREDICTED: uncharacterized protein LOC101515304 isoform X1</t>
  </si>
  <si>
    <t xml:space="preserve">miR396f-5p</t>
  </si>
  <si>
    <t xml:space="preserve">TGCCACAGTTTTCTTGAACTT</t>
  </si>
  <si>
    <t xml:space="preserve">Ca_00028,Ca_00900,Ca_01647,Ca_11299,Ca_26709</t>
  </si>
  <si>
    <t xml:space="preserve">Eukaryotic translation initiation factor 3 subunit C,MATH domain protein,Probable protein phosphatase 2C 6,Chromosome condensation regulator RCC1 repeat protein,LysM and putative peptidoglycan-binding domain-containing protein 1</t>
  </si>
  <si>
    <t xml:space="preserve">miR396f</t>
  </si>
  <si>
    <t xml:space="preserve">TTCCCCAGCTTTCTTGAACTT</t>
  </si>
  <si>
    <t xml:space="preserve">Ca_00973,Ca_05554,Ca_11083,Ca_16936,Ca_18292</t>
  </si>
  <si>
    <t xml:space="preserve">Epoxide hydrolase,Putative uncharacterized protein,PREDICTED: uncharacterized protein LOC101502578 isoform X1,Polyketide cyclase/dehydrase and lipid transporter,Glucan endo-1,3-beta-glucosidase-like protein</t>
  </si>
  <si>
    <t xml:space="preserve">miR396g-3p</t>
  </si>
  <si>
    <t xml:space="preserve">GTTCAAGAAAGCTGTGGAAAA</t>
  </si>
  <si>
    <t xml:space="preserve">Ca_05321,Ca_08001,Ca_09365,Ca_15420,Ca_17934</t>
  </si>
  <si>
    <t xml:space="preserve">Aldo/keto reductase family oxidoreductase,Malectin/receptor-like kinase family protein,AP2-like ethylene-responsive transcription factor,Inactive squalene synthase 2,ARM repeat CCCH-type zinc finger</t>
  </si>
  <si>
    <t xml:space="preserve">miR396g-5p</t>
  </si>
  <si>
    <t xml:space="preserve">TTCCACGGCTTTCTTGAACTT</t>
  </si>
  <si>
    <t xml:space="preserve">Ca_00398,Ca_00772,Ca_02195,Ca_02631,Ca_03249,Ca_04035,Ca_09216,Ca_09304,Ca_09314,Ca_10012,Ca_10540,Ca_10603,Ca_10705,Ca_11607,Ca_16456,Ca_19588,Ca_20623,Ca_22915,Ca_23049,Ca_23149,Ca_23287,Ca_23321,Ca_24088</t>
  </si>
  <si>
    <t xml:space="preserve">LRR receptor-like kinase,growth-regulating factor 3,Suppressor of RPS4-RLD 1,E3 ubiquitin-protein ligase RDUF1,Syntaxin/T-SNARE family protein,Growth-regulating factor,growth-regulating factor 1-like,Cysteine protease,Glycosyltransferase,growth-regulating factor 5-like isoform X1,Hypersensitive-induced response protein 1,Growth-regulating factor,CW-type zinc finger protein,growth-regulating factor 1-like,Stress-response A/B barrel domain-containing protein At5g22580,Growth-regulating factor 4,Box C/D snoRNA protein 1,NDH-dependent cyclic electron flow,Glycosyltransferase,Growth-regulating factor,Sel1 repeat protein,insulin-degrading enzyme-like,Eukaryotic translation initiation factor SUI1-like protein</t>
  </si>
  <si>
    <t xml:space="preserve">miR396g</t>
  </si>
  <si>
    <t xml:space="preserve">TTCCACGGCTTTCTTGAACT</t>
  </si>
  <si>
    <t xml:space="preserve">Ca_00398,Ca_00772,Ca_02195,Ca_02631,Ca_03249,Ca_04035,Ca_09216,Ca_09304,Ca_09314,Ca_10012,Ca_10540,Ca_10603,Ca_10705,Ca_11607,Ca_16456,Ca_19009,Ca_19588,Ca_20623,Ca_22915,Ca_23049,Ca_23149,Ca_23287,Ca_23321,Ca_24088</t>
  </si>
  <si>
    <t xml:space="preserve">LRR receptor-like kinase,growth-regulating factor 3,Suppressor of RPS4-RLD 1,E3 ubiquitin-protein ligase RDUF1,Syntaxin/T-SNARE family protein,Growth-regulating factor,growth-regulating factor 1-like,Cysteine protease,Glycosyltransferase,growth-regulating factor 5-like isoform X1,Hypersensitive-induced response protein 1,Growth-regulating factor,CW-type zinc finger protein,growth-regulating factor 1-like,Stress-response A/B barrel domain-containing protein At5g22580,Uncharacterized protein,Growth-regulating factor 4,Box C/D snoRNA protein 1,NDH-dependent cyclic electron flow,Glycosyltransferase,Growth-regulating factor,Sel1 repeat protein,insulin-degrading enzyme-like,Eukaryotic translation initiation factor SUI1-like protein</t>
  </si>
  <si>
    <t xml:space="preserve">miR396h</t>
  </si>
  <si>
    <t xml:space="preserve">TTCCACAGCTTTATTGAACTG</t>
  </si>
  <si>
    <t xml:space="preserve">Ca_00772,Ca_03728,Ca_04035,Ca_07094,Ca_08521,Ca_09216,Ca_09304,Ca_09314,Ca_09764,Ca_10012,Ca_10124,Ca_10603,Ca_11607,Ca_12566,Ca_14068,Ca_14253,Ca_17646,Ca_22673,Ca_22936,Ca_23149,Ca_23321</t>
  </si>
  <si>
    <t xml:space="preserve">growth-regulating factor 3,Transducin/WD40 repeat protein,Growth-regulating factor,BRI1 suppressor 1 (BSU1)-like 2 isoform 1,PPR containing plant-like protein,growth-regulating factor 1-like,Cysteine protease,Glycosyltransferase,Neutral ceramidase,growth-regulating factor 5-like isoform X1,PPR containing plant-like protein,Growth-regulating factor,growth-regulating factor 1-like,Phospholipid-transporting ATPase,Phospholipid-transporting ATPase,ATP-dependent zinc metalloprotease FTSH,Eukaryotic translation initiation factor 3 subunit,Phosphoglycerate kinase,E3 ubiquitin- ligase LIN,Growth-regulating factor,insulin-degrading enzyme-like</t>
  </si>
  <si>
    <t xml:space="preserve">miR396i-5p</t>
  </si>
  <si>
    <t xml:space="preserve">TTCCACAGCTATCTTGAACTG</t>
  </si>
  <si>
    <t xml:space="preserve">Ca_00772,Ca_03666,Ca_04035,Ca_04130,Ca_05106,Ca_09216,Ca_09304,Ca_09314,Ca_10012,Ca_10147,Ca_10603,Ca_11607,Ca_17622,Ca_18121,Ca_23049,Ca_23149</t>
  </si>
  <si>
    <t xml:space="preserve">growth-regulating factor 3,Putative uncharacterized protein,Growth-regulating factor,CPR-5 isoform X1,LRR receptor-like kinase family protein,growth-regulating factor 1-like,Cysteine protease,Glycosyltransferase,growth-regulating factor 5-like isoform X1,Glycosyltransferase,Growth-regulating factor,growth-regulating factor 1-like,Protein yippee-like,MATE efflux family,Glycosyltransferase,Growth-regulating factor</t>
  </si>
  <si>
    <t xml:space="preserve">miR396k-5p</t>
  </si>
  <si>
    <t xml:space="preserve">TCCACAGCTTTCTTGAACTT</t>
  </si>
  <si>
    <t xml:space="preserve">Ca_00302,Ca_03366,Ca_03794,Ca_04993,Ca_06109,Ca_07251,Ca_07968,Ca_08521,Ca_09216,Ca_09304,Ca_09314,Ca_10705,Ca_11628,Ca_11982,Ca_12566,Ca_13131,Ca_14952,Ca_16314,Ca_16456,Ca_22631,Ca_22915,Ca_23049,Ca_23321,Ca_24088</t>
  </si>
  <si>
    <t xml:space="preserve">PPR containing plant-like protein,Abnormal spindle-like microcephaly-associated-like protein, putative,Pentatricopeptide (PPR) repeat protein,Tubulin alpha chain,Putative RNA-binding protein Luc7-like 1,Cyclin-like protein,Plant/F7F23-4 protein,PPR containing plant-like protein,growth-regulating factor 1-like,Cysteine protease,Glycosyltransferase,CW-type zinc finger protein,Glucan endo-1,3-beta-glucosidase,Diaminopimelate epimerase,Phospholipid-transporting ATPase,GDSL esterase lipase,Pentatricopeptide repeat-containing protein At1g09900,NRT1 PTR FAMILY -like,Stress-response A/B barrel domain-containing protein At5g22580,CCT motif protein,NDH-dependent cyclic electron flow,Glycosyltransferase,insulin-degrading enzyme-like,Eukaryotic translation initiation factor SUI1-like protein</t>
  </si>
  <si>
    <t xml:space="preserve">TCCCACAGCTTTCTTGAACTT</t>
  </si>
  <si>
    <t xml:space="preserve">Ca_03728,Ca_13862,Ca_16314,Ca_17622,Ca_25409,Ca_25411</t>
  </si>
  <si>
    <t xml:space="preserve">Transducin/WD40 repeat protein,,NRT1 PTR FAMILY -like,Protein yippee-like,PREDICTED: uncharacterized protein LOC101515304 isoform X1,PREDICTED: uncharacterized protein LOC101515304 isoform X1</t>
  </si>
  <si>
    <t xml:space="preserve">miR397</t>
  </si>
  <si>
    <t xml:space="preserve">miR397a</t>
  </si>
  <si>
    <t xml:space="preserve">TCATTGAGTGCAGCGTTGATG</t>
  </si>
  <si>
    <t xml:space="preserve">Ca_02029,Ca_09219,Ca_09245,Ca_09249,Ca_09270,Ca_09983,Ca_13806,Ca_14246,Ca_15602,Ca_23340,Ca_23341,Ca_24607,Ca_25362,Ca_25364,Ca_28266</t>
  </si>
  <si>
    <t xml:space="preserve">Laccase,Kinesin-like protein,50S ribosomal,50S ribosomal,50S ribosomal,Lactoylglutathione lyase/glyoxalase I family protein,Laccase,Laccase,Laccase,Laccase,Laccase,Laccase,Laccase,Laccase,Disease resistance protein (CC-NBS-LRR class) family protein</t>
  </si>
  <si>
    <t xml:space="preserve">miR398</t>
  </si>
  <si>
    <t xml:space="preserve">miR398a-3p</t>
  </si>
  <si>
    <t xml:space="preserve">TATGTTCTCAGGTCGCCCCTG</t>
  </si>
  <si>
    <t xml:space="preserve">Ca_08870,Ca_12935,Ca_22741</t>
  </si>
  <si>
    <t xml:space="preserve">CRM-domain containing factor chloroplastic mitochondrial-like isoform X1,Cysteine-rich RLK (Receptor-like kinase) protein,CRM-domain containing factor chloroplastic mitochondrial-like isoform X1</t>
  </si>
  <si>
    <t xml:space="preserve">miR398a</t>
  </si>
  <si>
    <t xml:space="preserve">TGTGTTCTCAGGTCGCCTCTG</t>
  </si>
  <si>
    <t xml:space="preserve">Ca_07514,Ca_09656,Ca_19497,Ca_24699</t>
  </si>
  <si>
    <t xml:space="preserve">LIM domain-containing WLIM1-like,Duplicated homeodomain protein,DNA ligase,Protein TRANSPARENT TESTA 1</t>
  </si>
  <si>
    <t xml:space="preserve">miR398b-3p</t>
  </si>
  <si>
    <t xml:space="preserve">TTGTGTTCTCAGGTCACCCCT</t>
  </si>
  <si>
    <t xml:space="preserve">Ca_07514,Ca_08870,Ca_22741,Ca_26012</t>
  </si>
  <si>
    <t xml:space="preserve">LIM domain-containing WLIM1-like,CRM-domain containing factor chloroplastic mitochondrial-like isoform X1,CRM-domain containing factor chloroplastic mitochondrial-like isoform X1,Probable nucleoredoxin 1</t>
  </si>
  <si>
    <t xml:space="preserve">miR398b</t>
  </si>
  <si>
    <t xml:space="preserve">TGTGTTCTCAGGTCGCCCCT</t>
  </si>
  <si>
    <t xml:space="preserve">Ca_03162,Ca_07514,Ca_08870,Ca_22741,Ca_26012</t>
  </si>
  <si>
    <t xml:space="preserve">EEIG1/EHBP1 protein amino-terminal domain protein,LIM domain-containing WLIM1-like,CRM-domain containing factor chloroplastic mitochondrial-like isoform X1,CRM-domain containing factor chloroplastic mitochondrial-like isoform X1,Probable nucleoredoxin 1</t>
  </si>
  <si>
    <t xml:space="preserve">miR398c-3p</t>
  </si>
  <si>
    <t xml:space="preserve">TGTGTTCTCAGGTCGCCCCTG</t>
  </si>
  <si>
    <t xml:space="preserve">miR398c-5p</t>
  </si>
  <si>
    <t xml:space="preserve">GGGGCGACCTGAGAACATATG</t>
  </si>
  <si>
    <t xml:space="preserve">Ca_12590,Ca_24870</t>
  </si>
  <si>
    <t xml:space="preserve">Denticleless protein isogeny,Structural constituent of cell wall protein, putative</t>
  </si>
  <si>
    <t xml:space="preserve">miR398c</t>
  </si>
  <si>
    <t xml:space="preserve">TGTGTTCTCAGGTCGCCACTG</t>
  </si>
  <si>
    <t xml:space="preserve">Ca_04270,Ca_08697,Ca_15817,Ca_21233</t>
  </si>
  <si>
    <t xml:space="preserve">ATP-dependent Clp protease,Copper chaperone for superoxide dismutase,Glycerol-3-phosphate transporter,</t>
  </si>
  <si>
    <t xml:space="preserve">miR398d</t>
  </si>
  <si>
    <t xml:space="preserve">TGTGTTCTCAGGTCGCCCCTC</t>
  </si>
  <si>
    <t xml:space="preserve">Ca_03162,Ca_07514,Ca_08870,Ca_22741</t>
  </si>
  <si>
    <t xml:space="preserve">EEIG1/EHBP1 protein amino-terminal domain protein,LIM domain-containing WLIM1-like,CRM-domain containing factor chloroplastic mitochondrial-like isoform X1,CRM-domain containing factor chloroplastic mitochondrial-like isoform X1</t>
  </si>
  <si>
    <t xml:space="preserve">miR398f-3p</t>
  </si>
  <si>
    <t xml:space="preserve">TGTGTTCTCAGGTCGCCCCGG</t>
  </si>
  <si>
    <t xml:space="preserve">miR398f</t>
  </si>
  <si>
    <t xml:space="preserve">GGTGTTCTCAGGTCGCCCCTG</t>
  </si>
  <si>
    <t xml:space="preserve">miR398g-3p</t>
  </si>
  <si>
    <t xml:space="preserve">TGTGTTCTCAGGTCGCCCCCC</t>
  </si>
  <si>
    <t xml:space="preserve">Ca_14948</t>
  </si>
  <si>
    <t xml:space="preserve">Pentatricopeptide (PPR) repeat protein</t>
  </si>
  <si>
    <t xml:space="preserve">TGTGTTCTCAGGTCGCCGCTG</t>
  </si>
  <si>
    <t xml:space="preserve">Ca_04270,Ca_08588</t>
  </si>
  <si>
    <t xml:space="preserve">ATP-dependent Clp protease,Thioredoxin family protein, putative</t>
  </si>
  <si>
    <t xml:space="preserve">miR399</t>
  </si>
  <si>
    <t xml:space="preserve">nov_miR399</t>
  </si>
  <si>
    <t xml:space="preserve">CTTGCCAAAGGAGAGTTGCCC</t>
  </si>
  <si>
    <t xml:space="preserve">Ca_04401,Ca_05466,Ca_09773,Ca_21422</t>
  </si>
  <si>
    <t xml:space="preserve">acidic endochitinase-like,Glycine-rich RNA-binding protein RZ1B,Disease resistance protein,Cleavage stimulation factor 50 kDa subunit</t>
  </si>
  <si>
    <t xml:space="preserve">miR399a</t>
  </si>
  <si>
    <t xml:space="preserve">TGCCAAAGGAGATTTGCCCTG</t>
  </si>
  <si>
    <t xml:space="preserve">Ca_05201,Ca_13747</t>
  </si>
  <si>
    <t xml:space="preserve">DUF1644 family protein,U-box domain-containing 33</t>
  </si>
  <si>
    <t xml:space="preserve">miR399b-3p</t>
  </si>
  <si>
    <t xml:space="preserve">TGCCAAAGGAGAGTTGTCCTG</t>
  </si>
  <si>
    <t xml:space="preserve">Ca_02400,Ca_21422</t>
  </si>
  <si>
    <t xml:space="preserve">FAM63A-like protein, putative,Cleavage stimulation factor 50 kDa subunit</t>
  </si>
  <si>
    <t xml:space="preserve">miR399b</t>
  </si>
  <si>
    <t xml:space="preserve">TGCCAAAGGAGAGCTGCCCTG</t>
  </si>
  <si>
    <t xml:space="preserve">Ca_12394,Ca_16637</t>
  </si>
  <si>
    <t xml:space="preserve">DNA-directed RNA polymerase,Putative methyltransferase, chloroplastic</t>
  </si>
  <si>
    <t xml:space="preserve">miR399c-3p</t>
  </si>
  <si>
    <t xml:space="preserve">TGCCAAAGAAGAGTTGCCCTG</t>
  </si>
  <si>
    <t xml:space="preserve">Ca_09276,Ca_19239,Ca_24607</t>
  </si>
  <si>
    <t xml:space="preserve">AP2 domain class transcription factor,High affinity inorganic phosphate transporter,Laccase</t>
  </si>
  <si>
    <t xml:space="preserve">miR399c</t>
  </si>
  <si>
    <t xml:space="preserve">TGCCAAAGGAGATTTGCCCT</t>
  </si>
  <si>
    <t xml:space="preserve">miR399d</t>
  </si>
  <si>
    <t xml:space="preserve">TGCCAAAGGAGAGTTGCCCTG</t>
  </si>
  <si>
    <t xml:space="preserve">Ca_18877</t>
  </si>
  <si>
    <t xml:space="preserve">2-oxoglutarate malate translocator</t>
  </si>
  <si>
    <t xml:space="preserve">miR399e-3p</t>
  </si>
  <si>
    <t xml:space="preserve">TGCCAAAGGAGAGATGCCCTG</t>
  </si>
  <si>
    <t xml:space="preserve">Ca_05901,Ca_10441</t>
  </si>
  <si>
    <t xml:space="preserve">BnaA10g10860D protein,Aspartate--tRNA ligase, chloroplastic/mitochondrial</t>
  </si>
  <si>
    <t xml:space="preserve">miR399e-5p</t>
  </si>
  <si>
    <t xml:space="preserve">GGGCTTCTCTTTGTTGGCAG</t>
  </si>
  <si>
    <t xml:space="preserve">Ca_02824,Ca_04097,Ca_10589,Ca_15992,Ca_16820,Ca_18518,Ca_18669,Ca_19561,Ca_23443,Ca_26565</t>
  </si>
  <si>
    <t xml:space="preserve">Kinesin-like protein,DUF3133 family protein,BAH domain-containing,F-box/FBD/LRR-repeat protein,Myb transcription factor,Cation chloride cotransporter,Ribosomal RNA-processing protein,hypothetical protein PHAVU_009G211300g, partial,30S ribosomal chloroplastic,(-)-germacrene D synthase</t>
  </si>
  <si>
    <t xml:space="preserve">miR399f</t>
  </si>
  <si>
    <t xml:space="preserve">TGCCGAAGGAGAGTTGTCCTG</t>
  </si>
  <si>
    <t xml:space="preserve">Ca_07753</t>
  </si>
  <si>
    <t xml:space="preserve">AP2 domain class transcription factor</t>
  </si>
  <si>
    <t xml:space="preserve">miR399g-5p</t>
  </si>
  <si>
    <t xml:space="preserve">GGGCAACCCCCCTTTGGCAAG</t>
  </si>
  <si>
    <t xml:space="preserve">Ca_10905,Ca_20328</t>
  </si>
  <si>
    <t xml:space="preserve">LRR and NB-ARC domain disease resistance protein,LRR and NB-ARC domain disease resistance protein</t>
  </si>
  <si>
    <t xml:space="preserve">miR399g</t>
  </si>
  <si>
    <t xml:space="preserve">TGCCAAAGGAGAATTGCCCTG</t>
  </si>
  <si>
    <t xml:space="preserve">Ca_04293</t>
  </si>
  <si>
    <t xml:space="preserve">miR399j</t>
  </si>
  <si>
    <t xml:space="preserve">TGCCAAAGGAGAGTTGTCCT</t>
  </si>
  <si>
    <t xml:space="preserve">Ca_02400,Ca_14697,Ca_14698,Ca_21422</t>
  </si>
  <si>
    <t xml:space="preserve">FAM63A-like protein, putative,Elongation factor 1-alpha,Elongation factor 1-alpha,Cleavage stimulation factor 50 kDa subunit</t>
  </si>
  <si>
    <t xml:space="preserve">miR399k</t>
  </si>
  <si>
    <t xml:space="preserve">TGCCAAAGGGGATTTGCCCTG</t>
  </si>
  <si>
    <t xml:space="preserve">Ca_08362,Ca_12367,Ca_12979</t>
  </si>
  <si>
    <t xml:space="preserve">DUF594 family,Zinc finger CCCH domain-containing protein 12,</t>
  </si>
  <si>
    <t xml:space="preserve">miR399l</t>
  </si>
  <si>
    <t xml:space="preserve">TGCCAAAGGAGGGTTGCCCTG</t>
  </si>
  <si>
    <t xml:space="preserve">Ca_05466,Ca_18084,Ca_18412</t>
  </si>
  <si>
    <t xml:space="preserve">Glycine-rich RNA-binding protein RZ1B,Expansin-A1,BTB/POZ domain plant protein</t>
  </si>
  <si>
    <t xml:space="preserve">TGCCAAAGGAGATTTGCTCTG</t>
  </si>
  <si>
    <t xml:space="preserve">Ca_09791,Ca_12123,Ca_12164,Ca_13747</t>
  </si>
  <si>
    <t xml:space="preserve">Auxin-responsive family protein,Casein kinase 1-like protein 10,Protein NSP-INTERACTING KINASE 2,U-box domain-containing 33</t>
  </si>
  <si>
    <t xml:space="preserve">miR399m</t>
  </si>
  <si>
    <t xml:space="preserve">TGCCAAAGGAGAGCTGTCCTA</t>
  </si>
  <si>
    <t xml:space="preserve">Ca_00048,Ca_12394</t>
  </si>
  <si>
    <t xml:space="preserve">Transmembrane 9 superfamily member,DNA-directed RNA polymerase</t>
  </si>
  <si>
    <t xml:space="preserve">miR399n</t>
  </si>
  <si>
    <t xml:space="preserve">TGCCAAAGGAGAGCTGCCCTA</t>
  </si>
  <si>
    <t xml:space="preserve">Ca_12394</t>
  </si>
  <si>
    <t xml:space="preserve">DNA-directed RNA polymerase</t>
  </si>
  <si>
    <t xml:space="preserve">miR399o</t>
  </si>
  <si>
    <t xml:space="preserve">TGCCAAAGGAGAGCTGCTCTG</t>
  </si>
  <si>
    <t xml:space="preserve">Ca_03972,Ca_11175,Ca_11899,Ca_13747</t>
  </si>
  <si>
    <t xml:space="preserve">OBP3-responsive protein,Auxin response factor,Putative uncharacterized protein,U-box domain-containing 33</t>
  </si>
  <si>
    <t xml:space="preserve">miR399p</t>
  </si>
  <si>
    <t xml:space="preserve">TGCCAACGGAGAGTTGCCCTG</t>
  </si>
  <si>
    <t xml:space="preserve">Ca_07242,Ca_16637</t>
  </si>
  <si>
    <t xml:space="preserve">Cytoplasmic tRNA 2-thiolation protein 2,Putative methyltransferase, chloroplastic</t>
  </si>
  <si>
    <t xml:space="preserve">miR399q</t>
  </si>
  <si>
    <t xml:space="preserve">TGCCAAAGGATAGCTGCTCTT</t>
  </si>
  <si>
    <t xml:space="preserve">Ca_06943,Ca_08643,Ca_11899</t>
  </si>
  <si>
    <t xml:space="preserve">Chitin-inducible gibberellin-responsive protein 1,5 -3 exonuclease family,Putative uncharacterized protein</t>
  </si>
  <si>
    <t xml:space="preserve">miR399r</t>
  </si>
  <si>
    <t xml:space="preserve">TGCCAAAGAAGATTTGCCCCG</t>
  </si>
  <si>
    <t xml:space="preserve">miR403</t>
  </si>
  <si>
    <t xml:space="preserve">miR403a</t>
  </si>
  <si>
    <t xml:space="preserve">TTAGATTCACGCACAAACTC</t>
  </si>
  <si>
    <t xml:space="preserve">miR403b</t>
  </si>
  <si>
    <t xml:space="preserve">TTAGATTCACGCACAAACTCG</t>
  </si>
  <si>
    <t xml:space="preserve">miR408</t>
  </si>
  <si>
    <t xml:space="preserve">miR408-3p</t>
  </si>
  <si>
    <t xml:space="preserve">ATGCACTGCCTCTTCACTGGC</t>
  </si>
  <si>
    <t xml:space="preserve">Ca_03918,Ca_10241,Ca_13376,Ca_16689,Ca_18316,Ca_22046</t>
  </si>
  <si>
    <t xml:space="preserve">Basic blue,Plant/T10F18-100 protein,Laccase,Armadillo/beta-catenin repeat protein,Pectinesterase,Peptidase inhibitor I9</t>
  </si>
  <si>
    <t xml:space="preserve">miR408-5p</t>
  </si>
  <si>
    <t xml:space="preserve">CAGGGAACAGGCTGAGCATGG</t>
  </si>
  <si>
    <t xml:space="preserve">miR408a</t>
  </si>
  <si>
    <t xml:space="preserve">AGACAGGGAACAGGCTGAGCA</t>
  </si>
  <si>
    <t xml:space="preserve">Ca_10587,Ca_18277</t>
  </si>
  <si>
    <t xml:space="preserve">Probable xyloglucan glycosyltransferase 2,Plant U-box protein</t>
  </si>
  <si>
    <t xml:space="preserve">miR408b-3p</t>
  </si>
  <si>
    <t xml:space="preserve">ATGCACTGCCTCTTCCCTGTC</t>
  </si>
  <si>
    <t xml:space="preserve">Ca_01666,Ca_03918,Ca_16743</t>
  </si>
  <si>
    <t xml:space="preserve">Copper-transporting ATPase PAA1, putative,Basic blue,Basic blue copper protein</t>
  </si>
  <si>
    <t xml:space="preserve">miR408b</t>
  </si>
  <si>
    <t xml:space="preserve">TGCACTGCCTCTTCCCTGGCT</t>
  </si>
  <si>
    <t xml:space="preserve">Ca_03918,Ca_06171,Ca_16743</t>
  </si>
  <si>
    <t xml:space="preserve">Basic blue,C-terminal binding AN,Basic blue copper protein</t>
  </si>
  <si>
    <t xml:space="preserve">miR408c-3p</t>
  </si>
  <si>
    <t xml:space="preserve">ATGCACTGCCTCTTCCCGGGC</t>
  </si>
  <si>
    <t xml:space="preserve">Ca_03918,Ca_16743</t>
  </si>
  <si>
    <t xml:space="preserve">Basic blue,Basic blue copper protein</t>
  </si>
  <si>
    <t xml:space="preserve">miR408c</t>
  </si>
  <si>
    <t xml:space="preserve">GCAGGGACGAGGTAGAGCATG</t>
  </si>
  <si>
    <t xml:space="preserve">Ca_15136,Ca_22301</t>
  </si>
  <si>
    <t xml:space="preserve">ABA-activated 1 protein,WAT1-related protein</t>
  </si>
  <si>
    <t xml:space="preserve">miR408d</t>
  </si>
  <si>
    <t xml:space="preserve">ATAGGGACGAGGTAGAGCATG</t>
  </si>
  <si>
    <t xml:space="preserve">Ca_01590,Ca_16909</t>
  </si>
  <si>
    <t xml:space="preserve">Armadillo/beta-catenin repeat protein,Tyrosyl-DNA phosphodiesterase</t>
  </si>
  <si>
    <t xml:space="preserve">ATGCACTGCCTCTTCCCTGGC</t>
  </si>
  <si>
    <t xml:space="preserve">Ca_03918,Ca_16743,Ca_16886</t>
  </si>
  <si>
    <t xml:space="preserve">Basic blue,Basic blue copper protein,</t>
  </si>
  <si>
    <t xml:space="preserve">miR4403</t>
  </si>
  <si>
    <t xml:space="preserve">ACGGACACCGGACACGACACTGAC</t>
  </si>
  <si>
    <t xml:space="preserve">Ca_01652</t>
  </si>
  <si>
    <t xml:space="preserve">NOL1/NOP2/sun family RNA methylase, putative</t>
  </si>
  <si>
    <t xml:space="preserve">miR4414-3p</t>
  </si>
  <si>
    <t xml:space="preserve">ACCAACGATGCGGGAGCTGC</t>
  </si>
  <si>
    <t xml:space="preserve">Ca_08981,Ca_27497</t>
  </si>
  <si>
    <t xml:space="preserve">HIT zinc finger protein,Plant/T7N9-9 protein</t>
  </si>
  <si>
    <t xml:space="preserve">miR4414-5p</t>
  </si>
  <si>
    <t xml:space="preserve">AGCTGCTGACTCGTTGAGTC</t>
  </si>
  <si>
    <t xml:space="preserve">Ca_07417,Ca_09225</t>
  </si>
  <si>
    <t xml:space="preserve">Tetratricopeptide repeat protein 37,DUF1162 family</t>
  </si>
  <si>
    <t xml:space="preserve">miR4414a-5p</t>
  </si>
  <si>
    <t xml:space="preserve">AGCTGCTGACTCGTTGATTCA</t>
  </si>
  <si>
    <t xml:space="preserve">Ca_28006</t>
  </si>
  <si>
    <t xml:space="preserve">26S proteasome non-ATPase regulatory subunit 14 homolog</t>
  </si>
  <si>
    <t xml:space="preserve">miR444</t>
  </si>
  <si>
    <t xml:space="preserve">miR444b.1</t>
  </si>
  <si>
    <t xml:space="preserve">TGTTGTCTCAAGCTTGCTGCC</t>
  </si>
  <si>
    <t xml:space="preserve">Ca_04730,Ca_05249,Ca_09317,Ca_10709</t>
  </si>
  <si>
    <t xml:space="preserve">Calcium-binding EF-hand protein,Potassium transporter,Cytochrome P450 81E8,Anaphase-promoting complex subunit 11 RING-H2 finger protein</t>
  </si>
  <si>
    <t xml:space="preserve">miR444c-3p</t>
  </si>
  <si>
    <t xml:space="preserve">TGCAGTTGTTGTCTCAAGCTT</t>
  </si>
  <si>
    <t xml:space="preserve">Ca_01265,Ca_05018,Ca_07020,Ca_08628,Ca_13231,Ca_16283,Ca_22403,Ca_22599,Ca_26643,Ca_26991,Ca_27585</t>
  </si>
  <si>
    <t xml:space="preserve">Exportin-4,Chitinase,DDT domain-containing PTM-like isoform X1,NB-ARC domain disease resistance,Transcription factor BIM1,Pumilio Mpt5 protein, putative,GAMETE EXPRESSED 3,L-lactate dehydrogenase A,Animal HSPA9 nucleotide-binding domain protein,Transcription factor GTE8,Transcription factor GTE8</t>
  </si>
  <si>
    <t xml:space="preserve">miR447</t>
  </si>
  <si>
    <t xml:space="preserve">miR447a.2-3p</t>
  </si>
  <si>
    <t xml:space="preserve">TATGGAAGAAATTGTAGTATT</t>
  </si>
  <si>
    <t xml:space="preserve">Ca_03694,Ca_07780,Ca_13115,Ca_17481,Ca_18811</t>
  </si>
  <si>
    <t xml:space="preserve">Amidase 1,Amino acid permease 8,zinc finger CCCH domain,BEL1-like homeodomain 8,Putative WD repeat-containing protein C2A9.03</t>
  </si>
  <si>
    <t xml:space="preserve">miR472</t>
  </si>
  <si>
    <t xml:space="preserve">miR472-3p</t>
  </si>
  <si>
    <t xml:space="preserve">TTTTTCCTACTCCGCCCATACC</t>
  </si>
  <si>
    <t xml:space="preserve">Ca_03552,Ca_08122,Ca_10064,Ca_15666,Ca_16352,Ca_28266</t>
  </si>
  <si>
    <t xml:space="preserve">MYB family transcription factor,CC-NBS-LRR disease resistance protein,Disease resistance protein (TIR-NBS-LRR class),Disease resistance protein (CC-NBS-LRR class) family protein,Disease resistance protein (TIR-NBS-LRR class),Disease resistance protein (CC-NBS-LRR class) family protein</t>
  </si>
  <si>
    <t xml:space="preserve">miR477</t>
  </si>
  <si>
    <t xml:space="preserve">miR477c</t>
  </si>
  <si>
    <t xml:space="preserve">TCCCTCAAAGGCTTCCAGTAT</t>
  </si>
  <si>
    <t xml:space="preserve">Ca_07838,Ca_08777,Ca_15494,Ca_22887</t>
  </si>
  <si>
    <t xml:space="preserve">Small nuclear ribonucleoprotein,GRAS family transcription factor,Sieve element occlusion by forisomes 3,Ribosomal RNA processing brix domain protein</t>
  </si>
  <si>
    <t xml:space="preserve">miR479</t>
  </si>
  <si>
    <t xml:space="preserve">CGAGCCGAACCAATATCACTC</t>
  </si>
  <si>
    <t xml:space="preserve">Ca_01456,Ca_22867,Ca_23494,Ca_26279</t>
  </si>
  <si>
    <t xml:space="preserve">MATE efflux family,Appr-1-P processing enzyme family protein,GRAS family transcription factor,GRAS family</t>
  </si>
  <si>
    <t xml:space="preserve">miR482</t>
  </si>
  <si>
    <t xml:space="preserve">miR482a</t>
  </si>
  <si>
    <t xml:space="preserve">TTACCAATTCCACCCATTCCTA</t>
  </si>
  <si>
    <t xml:space="preserve">Ca_02632,Ca_03825,Ca_04990,Ca_08827,Ca_10020,Ca_12854,Ca_13008,Ca_13679,Ca_19533,Ca_19906,Ca_20823,Ca_21728,Ca_23098,Ca_24238,Ca_24609</t>
  </si>
  <si>
    <t xml:space="preserve">Nucleic acid binding NABP,,LRR receptor-like kinase,Galactinol--sucrose galactosyltransferase,Disease resistance protein (TIR-NBS-LRR class),RNA exonuclease 4,LRR and NB-ARC domain disease resistance,Plant regulator RWP-RK family protein,Disease resistance protein (TIR-NBS-LRR class), putative,CC-NBS-LRR disease resistance protein,Disease resistance protein (TIR-NBS-LRR class),Disease resistance protein (TIR-NBS-LRR class),Putative septum site-determining protein MinD,Disease resistance protein (TIR-NBS-LRR class),Disease resistance protein (TIR-NBS-LRR class)</t>
  </si>
  <si>
    <t xml:space="preserve">miR482b-3p</t>
  </si>
  <si>
    <t xml:space="preserve">TTACCGATTCCACCCATTCCAA</t>
  </si>
  <si>
    <t xml:space="preserve">Ca_02632,Ca_08101,Ca_08122,Ca_10449,Ca_10670,Ca_11041,Ca_13008,Ca_17995,Ca_19533,Ca_19906,Ca_20492,Ca_20667,Ca_20823,Ca_21728,Ca_23098,Ca_24238</t>
  </si>
  <si>
    <t xml:space="preserve">Nucleic acid binding NABP,Disease resistance protein (TIR-NBS-LRR class),CC-NBS-LRR disease resistance protein,Disease resistance protein (TIR-NBS-LRR class),ABC transporter E family member 1,CC-NBS-LRR disease resistance protein,LRR and NB-ARC domain disease resistance,Disease resistance protein,Disease resistance protein (TIR-NBS-LRR class), putative,CC-NBS-LRR disease resistance protein,F-box SKIP28-like protein,Disease resistance protein (CC-NBS-LRR class) family protein,Disease resistance protein (TIR-NBS-LRR class),Disease resistance protein (TIR-NBS-LRR class),Putative septum site-determining protein MinD,Disease resistance protein (TIR-NBS-LRR class)</t>
  </si>
  <si>
    <t xml:space="preserve">miR482-3p</t>
  </si>
  <si>
    <t xml:space="preserve">TCTTACAAATTCCGCCCATTCC</t>
  </si>
  <si>
    <t xml:space="preserve">Ca_03128,Ca_05438,Ca_23266</t>
  </si>
  <si>
    <t xml:space="preserve">Auxin response factor,Tubulin-folding cofactor D,SNF2 family amino-terminal</t>
  </si>
  <si>
    <t xml:space="preserve">miR482-5p</t>
  </si>
  <si>
    <t xml:space="preserve">GGAATGGGCTGATTGGGAAGA</t>
  </si>
  <si>
    <t xml:space="preserve">Ca_00055,Ca_04814,Ca_07279,Ca_07472,Ca_12525,Ca_13381,Ca_13384,Ca_21819,Ca_23681,Ca_24357,Ca_27618</t>
  </si>
  <si>
    <t xml:space="preserve">PREDICTED: uncharacterized protein LOC101512752,MLO protein homolog 1,Exo-poly-alpha-D-galacturonosidase,Modifier OF SNC1 1, putative,17.5 kDa class I heat shock protein,Protein trichome birefringence-like 32,Protein trichome birefringence-like 32,Crossover junction endodeoxyribonuclease, putative,Protein trichome birefringence-like 32,Protein trichome birefringence-like 32,Protein trichome birefringence-like 3</t>
  </si>
  <si>
    <t xml:space="preserve">miR482a-3p</t>
  </si>
  <si>
    <t xml:space="preserve">TACCAATTCCGCCCATTCCTA</t>
  </si>
  <si>
    <t xml:space="preserve">Ca_02255,Ca_13008,Ca_13385,Ca_24238</t>
  </si>
  <si>
    <t xml:space="preserve">Uncharacterized protein,LRR and NB-ARC domain disease resistance,Autophagy-related protein,Disease resistance protein (TIR-NBS-LRR class)</t>
  </si>
  <si>
    <t xml:space="preserve">miR482a-5p</t>
  </si>
  <si>
    <t xml:space="preserve">GGAATGGGCTGTTTGGGAAGA</t>
  </si>
  <si>
    <t xml:space="preserve">Ca_01161,Ca_04814,Ca_08316,Ca_10317,Ca_24394</t>
  </si>
  <si>
    <t xml:space="preserve">Linoleate 9S-lipoxygenase 6 (Fragment),MLO protein homolog 1,Auxin-binding protein 1,HXXXD-type acyl-transferase family protein,zinc C3HC4 type (RING finger)</t>
  </si>
  <si>
    <t xml:space="preserve">miR482b</t>
  </si>
  <si>
    <t xml:space="preserve">TCTTGCCTACACCGCCCATGCC</t>
  </si>
  <si>
    <t xml:space="preserve">Ca_00258,Ca_00263,Ca_00340,Ca_08196,Ca_10186,Ca_11733,Ca_17955,Ca_17995,Ca_19533</t>
  </si>
  <si>
    <t xml:space="preserve">CC-NBS-LRR disease resistance protein,CC-NBS-LRR disease resistance protein,CC-NBS-LRR disease resistance protein,NBS-LRR protein,CC-NBS-LRR disease resistance protein,CC-NBS-LRR disease resistance protein,CC-NBS-LRR disease resistance protein,Disease resistance protein,Disease resistance protein (TIR-NBS-LRR class), putative</t>
  </si>
  <si>
    <t xml:space="preserve">miR482c-3p</t>
  </si>
  <si>
    <t xml:space="preserve">TTACCAATTCCGCCCATTCCT</t>
  </si>
  <si>
    <t xml:space="preserve">Ca_01273,Ca_02632,Ca_03825,Ca_04749,Ca_13008,Ca_19533,Ca_20823,Ca_21728,Ca_23098,Ca_24238,Ca_24609</t>
  </si>
  <si>
    <t xml:space="preserve">Carboxyl-terminal peptidase,Nucleic acid binding NABP,,Endoglucanase,LRR and NB-ARC domain disease resistance,Disease resistance protein (TIR-NBS-LRR class), putative,Disease resistance protein (TIR-NBS-LRR class),Disease resistance protein (TIR-NBS-LRR class),Putative septum site-determining protein MinD,Disease resistance protein (TIR-NBS-LRR class),Disease resistance protein (TIR-NBS-LRR class)</t>
  </si>
  <si>
    <t xml:space="preserve">miR482c-5p</t>
  </si>
  <si>
    <t xml:space="preserve">GGAATGGGCTGTTTGGGATG</t>
  </si>
  <si>
    <t xml:space="preserve">Ca_04814,Ca_12255,Ca_17062,Ca_25558</t>
  </si>
  <si>
    <t xml:space="preserve">MLO protein homolog 1,Myb family transcription factor APL,Eukaryotic translation initiation factor 4G,</t>
  </si>
  <si>
    <t xml:space="preserve">miR482d-3p</t>
  </si>
  <si>
    <t xml:space="preserve">TTTCCGATTCCACCCATGCCT</t>
  </si>
  <si>
    <t xml:space="preserve">Ca_08101,Ca_08122,Ca_09183,Ca_10064,Ca_10445,Ca_10670,Ca_12104,Ca_13726,Ca_13840,Ca_17101,Ca_20803,Ca_20823,Ca_21728,Ca_23591,Ca_28266</t>
  </si>
  <si>
    <t xml:space="preserve">Disease resistance protein (TIR-NBS-LRR class),CC-NBS-LRR disease resistance protein,26S proteasome non-ATPase regulatory subunit 8 homolog A,Disease resistance protein (TIR-NBS-LRR class),Disease resistance protein (TIR-NBS-LRR class),ABC transporter E family member 1,,Disease resistance protein (TIR-NBS-LRR class), putative,LRR and NB-ARC domain disease resistance protein,CC-NBS-LRR disease resistance protein,Disease resistance protein (TIR-NBS-LRR class),Disease resistance protein (TIR-NBS-LRR class),Disease resistance protein (TIR-NBS-LRR class),GRIP,Disease resistance protein (CC-NBS-LRR class) family protein</t>
  </si>
  <si>
    <t xml:space="preserve">TTACCAATTCCGCCCATTCCTA</t>
  </si>
  <si>
    <t xml:space="preserve">Ca_02632,Ca_03825,Ca_13008,Ca_19533,Ca_20823,Ca_21728,Ca_23098,Ca_24238,Ca_24609</t>
  </si>
  <si>
    <t xml:space="preserve">Nucleic acid binding NABP,,LRR and NB-ARC domain disease resistance,Disease resistance protein (TIR-NBS-LRR class), putative,Disease resistance protein (TIR-NBS-LRR class),Disease resistance protein (TIR-NBS-LRR class),Putative septum site-determining protein MinD,Disease resistance protein (TIR-NBS-LRR class),Disease resistance protein (TIR-NBS-LRR class)</t>
  </si>
  <si>
    <t xml:space="preserve">miR5048</t>
  </si>
  <si>
    <t xml:space="preserve">miR5048-5p</t>
  </si>
  <si>
    <t xml:space="preserve">TTTGCAGGTTTTAGGTCTAAGT</t>
  </si>
  <si>
    <t xml:space="preserve">Ca_03695,Ca_07871,Ca_08273,Ca_10104,Ca_11301,Ca_12874,Ca_13440</t>
  </si>
  <si>
    <t xml:space="preserve">Phototropic-responsive NPH3 family protein,PPR containing plant-like protein,Glyceraldehyde-3-phosphate dehydrogenase,Serine/threonine protein phosphatase 2A 55 kDa regulatory subunit B alpha isoform,Photosystem II core complex family psbY protein,Class I glutamine amidotransferase superfamily protein,Lactoylglutathione lyase/glyoxalase I family protein</t>
  </si>
  <si>
    <t xml:space="preserve">miR5075</t>
  </si>
  <si>
    <t xml:space="preserve">TTCTCCGTCGACGCCATCCGC</t>
  </si>
  <si>
    <t xml:space="preserve">Ca_06958,Ca_12352,Ca_18894</t>
  </si>
  <si>
    <t xml:space="preserve">CAZy family GT8 glycosyltransferase,Basic helix loop helix (BHLH) family transcription factor,AP2-like ethylene-responsive transcription factor</t>
  </si>
  <si>
    <t xml:space="preserve">miR5141</t>
  </si>
  <si>
    <t xml:space="preserve">AGACCCGACGCGACTGACAGA</t>
  </si>
  <si>
    <t xml:space="preserve">miR5168</t>
  </si>
  <si>
    <t xml:space="preserve">miR5168-3p</t>
  </si>
  <si>
    <t xml:space="preserve">TCGGAACAGGCTTCAATCCCC</t>
  </si>
  <si>
    <t xml:space="preserve">Ca_13195</t>
  </si>
  <si>
    <t xml:space="preserve">ATP-dependent chaperone ClpB</t>
  </si>
  <si>
    <t xml:space="preserve">miR5213</t>
  </si>
  <si>
    <t xml:space="preserve">miR5213-5p</t>
  </si>
  <si>
    <t xml:space="preserve">TACGGGTGTCTTCACCTCTGAA</t>
  </si>
  <si>
    <t xml:space="preserve">Ca_00359,Ca_07374,Ca_07565,Ca_09151,Ca_16352,Ca_21919</t>
  </si>
  <si>
    <t xml:space="preserve">Ethylene-responsive transcription factor 1B,Mitochondrial Rho GTPase,Pmr5/Cas1p GDSL/SGNH-like acyl-esterase family protein,Methyltransferase-like protein 6,Disease resistance protein (TIR-NBS-LRR class),U4/U6 small nuclear ribonucleoprotein PRP4-like protein</t>
  </si>
  <si>
    <t xml:space="preserve">miR5232</t>
  </si>
  <si>
    <t xml:space="preserve">TACATGTCGCTCTCACCTGGA</t>
  </si>
  <si>
    <t xml:space="preserve">Ca_09555,Ca_09881,Ca_12185,Ca_24018,Ca_24947</t>
  </si>
  <si>
    <t xml:space="preserve">Calcium-transporting ATPase,CM0216.310.nc protein,Calcium-transporting ATPase,Calcium-transporting ATPase,Calcium-transporting ATPase</t>
  </si>
  <si>
    <t xml:space="preserve">miR5261</t>
  </si>
  <si>
    <t xml:space="preserve">TGATTGTAGATGGCTTTGGCA</t>
  </si>
  <si>
    <t xml:space="preserve">Ca_01170,Ca_10445,Ca_20478,Ca_22529,Ca_24609</t>
  </si>
  <si>
    <t xml:space="preserve">Hexosyltransferase,Disease resistance protein (TIR-NBS-LRR class),Alpha-glucosidase 2,MAP kinase,Disease resistance protein (TIR-NBS-LRR class)</t>
  </si>
  <si>
    <t xml:space="preserve">miR5284</t>
  </si>
  <si>
    <t xml:space="preserve">miR5284f</t>
  </si>
  <si>
    <t xml:space="preserve">GGGACTAAAAGTCGAAGAATCT</t>
  </si>
  <si>
    <t xml:space="preserve">Ca_08719,Ca_13405,Ca_16197,Ca_24719</t>
  </si>
  <si>
    <t xml:space="preserve">Cytochrome P450 family protein,60S ribosomal L10a,Glutamate receptor,Glutamate receptor</t>
  </si>
  <si>
    <t xml:space="preserve">miR5288</t>
  </si>
  <si>
    <t xml:space="preserve">CAGCATTGAAGATCATATGGA</t>
  </si>
  <si>
    <t xml:space="preserve">Ca_02745,Ca_03118,Ca_04012,Ca_08205,Ca_10082,Ca_17323,Ca_17411,Ca_18331,Ca_23838</t>
  </si>
  <si>
    <t xml:space="preserve">Glucose-methanol-choline (GMC) oxidoreductase family protein,Sucrose synthase,MFS transporter,2-aminoethanethiol dioxygenase,PREDICTED: protein HOTHEAD-like,Calmodulin-binding protein,Late embryogenesis abundant protein (LEA) family protein,Sucrose synthase,Post-GPI attachment to proteins factor 3</t>
  </si>
  <si>
    <t xml:space="preserve">miR529</t>
  </si>
  <si>
    <t xml:space="preserve">miR529-5p</t>
  </si>
  <si>
    <t xml:space="preserve">AGAAGAGAGAGAGTACAGCCT</t>
  </si>
  <si>
    <t xml:space="preserve">Ca_00783,Ca_01426,Ca_03063,Ca_05053,Ca_05711,Ca_07299,Ca_08506,Ca_14202,Ca_17326,Ca_17329,Ca_19450,Ca_24733</t>
  </si>
  <si>
    <t xml:space="preserve">Putative uncharacterized protein,Squamosa promoter-binding 13A-like protein,Evolutionarily carboxy-terminal region protein,NAD(P)H-quinone oxidoreductase subunit L,Squamosa promoter-binding 13A-like protein,Squamosa promoter-binding-like protein 9,Squamosa promoter-binding-like protein,Squamosa promoter-binding-like protein,DNA glycosylase At3g47830,-GPD base excision DNA repair family,LIGULELESS 1 protein, putative,Squamosa promoter-binding-like protein</t>
  </si>
  <si>
    <t xml:space="preserve">miR530</t>
  </si>
  <si>
    <t xml:space="preserve">miR530e</t>
  </si>
  <si>
    <t xml:space="preserve">TGCATTTGCACCTGCACTTTA</t>
  </si>
  <si>
    <t xml:space="preserve">Ca_01324,Ca_02637,Ca_05458,Ca_08462,Ca_10211,Ca_11659,Ca_11841,Ca_11899,Ca_14960,Ca_15306,Ca_17480,Ca_18564,Ca_19018,Ca_25086</t>
  </si>
  <si>
    <t xml:space="preserve">ABA-inducible bHLH-type transcription factor,Transcription factor IIA, alpha/beta subunit,Ovate transcriptional repressor,MOR1 isoform X1,Ubiquitin-associated/TS-N domain protein, putative,MADS-box transcription factor family protein,PREDICTED: uncharacterized protein LOC101494426 isoform X1,Putative uncharacterized protein,E3 ubiquitin- ligase UPL1-like,,Arsenical pump-driving ATPase-like protein,Ninja-family protein AFP1,Transmembrane protein, putative,</t>
  </si>
  <si>
    <t xml:space="preserve">miR535</t>
  </si>
  <si>
    <t xml:space="preserve">TGACGACGAGAGAGAGCACGCT</t>
  </si>
  <si>
    <t xml:space="preserve">Ca_02254,Ca_22062,Ca_24611</t>
  </si>
  <si>
    <t xml:space="preserve">Cysteine desulfurase, mitochondrial,Putative uncharacterized protein,Putative serine incorporator</t>
  </si>
  <si>
    <t xml:space="preserve">miR5564</t>
  </si>
  <si>
    <t xml:space="preserve">miR5564a</t>
  </si>
  <si>
    <t xml:space="preserve">TGGGGAAGCAATTCGTCGAACT</t>
  </si>
  <si>
    <t xml:space="preserve">miR5638</t>
  </si>
  <si>
    <t xml:space="preserve">miR5638a</t>
  </si>
  <si>
    <t xml:space="preserve">TACCGGAACTCTCTCACTTT</t>
  </si>
  <si>
    <t xml:space="preserve">Ca_09127,Ca_19304,Ca_21617</t>
  </si>
  <si>
    <t xml:space="preserve">Copper transporter 1,Pectin lyase superfamily protein,DnaJ/Hsp40 cysteine-rich domain protein</t>
  </si>
  <si>
    <t xml:space="preserve">miR5640</t>
  </si>
  <si>
    <t xml:space="preserve">TGAGAGAAGGAATTAGATTC</t>
  </si>
  <si>
    <t xml:space="preserve">Ca_00357,Ca_01432,Ca_05430,Ca_08365,Ca_10547,Ca_10548,Ca_10549,Ca_10551,Ca_10839,Ca_12729,Ca_12997,Ca_13194,Ca_14764,Ca_17676,Ca_18532</t>
  </si>
  <si>
    <t xml:space="preserve">WUSCHEL-related homeobox 9,Chaperone protein DnaJ,C2H2 zinc finger,Alpha-1,6-glucosidase, pullulanase-type protein,AAA-ATPase ASD, mitochondrial,AAA-ATPase ASD, mitochondrial,AAA-ATPase At3g28510,AAA-ATPase ASD, mitochondrial,E3 ubiquitin- ligase RNF185-like,Fe-S metabolism associated domain protein,Ser/Thr specific protein phosphatase 2A A regulatory subunit beta isoform,Dentin sialophosphoprotein-like protein, putative,Protein TPR1,LRR receptor-like kinase family protein,RPAP1-like, carboxy-terminal protein</t>
  </si>
  <si>
    <t xml:space="preserve">miR5770</t>
  </si>
  <si>
    <t xml:space="preserve">miR5770b</t>
  </si>
  <si>
    <t xml:space="preserve">TTAGAACTATGGTTTGGACAA</t>
  </si>
  <si>
    <t xml:space="preserve">Ca_01454,Ca_06787,Ca_13508,Ca_14799,Ca_16351</t>
  </si>
  <si>
    <t xml:space="preserve">RING-H2 zinc finger,Amine oxidase,Putative ATP-dependent RNA helicase DDX11-like protein 8,Protein ROOT INITIATION DEFECTIVE 3,Disease resistance protein (TIR-NBS-LRR class)</t>
  </si>
  <si>
    <t xml:space="preserve">miR6027</t>
  </si>
  <si>
    <t xml:space="preserve">miR6027-5p</t>
  </si>
  <si>
    <t xml:space="preserve">ATGTAGCACAAGGATTAATG</t>
  </si>
  <si>
    <t xml:space="preserve">Ca_04487,Ca_05411,Ca_08213,Ca_10241,Ca_13275,Ca_15602</t>
  </si>
  <si>
    <t xml:space="preserve">PREDICTED: uncharacterized protein LOC101504798,FAD NAD(P)-binding oxidoreductase family,,Plant/T10F18-100 protein,Agamous-like MADS-box protein AGL80,Laccase</t>
  </si>
  <si>
    <t xml:space="preserve">miR6149</t>
  </si>
  <si>
    <t xml:space="preserve">miR6149b</t>
  </si>
  <si>
    <t xml:space="preserve">TTGATACGCACCTGAATCGGC</t>
  </si>
  <si>
    <t xml:space="preserve">Ca_01236,Ca_03805</t>
  </si>
  <si>
    <t xml:space="preserve">Mediator of RNA polymerase II transcription subunit 14,Ammonium transporter</t>
  </si>
  <si>
    <t xml:space="preserve">miR6151</t>
  </si>
  <si>
    <t xml:space="preserve">miR6151g</t>
  </si>
  <si>
    <t xml:space="preserve">TGAGTGTGAGGCGTTGGATTGA</t>
  </si>
  <si>
    <t xml:space="preserve">Ca_00839,Ca_01639,Ca_04264,Ca_07534,Ca_09010,Ca_23077</t>
  </si>
  <si>
    <t xml:space="preserve">Uncharacterized protein,Glutaredoxin-C10,Acyl-coenzyme A thioesterase-like protein,ETHYLENE INSENSITIVE 3-like,Inactive receptor-like serine/threonine-protein kinase At2g40270,High chlorophyll fluorescence 153 protein</t>
  </si>
  <si>
    <t xml:space="preserve">miR6152</t>
  </si>
  <si>
    <t xml:space="preserve">miR6152b</t>
  </si>
  <si>
    <t xml:space="preserve">TATTGTATTCGACTGTATTCACG</t>
  </si>
  <si>
    <t xml:space="preserve">Ca_04325,Ca_11700</t>
  </si>
  <si>
    <t xml:space="preserve">Uncharacterized protein,NADH dehydrogenase [ubiquinone] 1 alpha subcomplex subunit 2</t>
  </si>
  <si>
    <t xml:space="preserve">miR6153</t>
  </si>
  <si>
    <t xml:space="preserve">TAGGACCATATTCACTATTTG</t>
  </si>
  <si>
    <t xml:space="preserve">Ca_03562,Ca_04787,Ca_10457,Ca_10784,Ca_10995,Ca_11760,Ca_20050,Ca_20771</t>
  </si>
  <si>
    <t xml:space="preserve">Cytochrome P450 709B1,Proline-rich receptor-like protein kinase PERK4,LRR receptor-like kinase family protein,Jasmonate O-methyltransferase,Putative rhamnose biosynthetic enzyme 1,,Ethylene response factor,Alpha-amylase</t>
  </si>
  <si>
    <t xml:space="preserve">miR6161</t>
  </si>
  <si>
    <t xml:space="preserve">miR6161a</t>
  </si>
  <si>
    <t xml:space="preserve">GCTGGACCGGTATACTTTGCTAAC</t>
  </si>
  <si>
    <t xml:space="preserve">Ca_02904,Ca_11077,Ca_22863</t>
  </si>
  <si>
    <t xml:space="preserve">CTV.22, putative,Electron transporter, putative,Alpha-N-acetylglucosaminidase</t>
  </si>
  <si>
    <t xml:space="preserve">miR6483</t>
  </si>
  <si>
    <t xml:space="preserve">ATTGTAGAAATTTTCAGGATC</t>
  </si>
  <si>
    <t xml:space="preserve">Ca_01146,Ca_03687,Ca_08635,Ca_12179,Ca_13804,Ca_13922,Ca_14463,Ca_15202,Ca_15272,Ca_17612,Ca_17685,Ca_19378,Ca_20923,Ca_21251,Ca_21515,Ca_24533</t>
  </si>
  <si>
    <t xml:space="preserve">Bifunctional phosphatase IMPL2, chloroplastic,Endo-beta-mannosidase-like mannosylglycoprotein,Dynamin 4C-like protein,Eukaryotic translation initiation factor 6,,AAA ATPase,PPR containing plant-like protein,,2OG-Fe(II) oxygenase family oxidoreductase,Uncharacterized protein (Fragment),,,,,LRR receptor-like kinase,</t>
  </si>
  <si>
    <t xml:space="preserve">miR7120</t>
  </si>
  <si>
    <t xml:space="preserve">miR7120b</t>
  </si>
  <si>
    <t xml:space="preserve">TGTTATATTGTCAGATTGTCA</t>
  </si>
  <si>
    <t xml:space="preserve">Ca_04591,Ca_04965,Ca_16470,Ca_20618,Ca_23563,Ca_25717,Ca_25790</t>
  </si>
  <si>
    <t xml:space="preserve">SUPPRESSOR OF GENE SILENCING 3 homolog,Leishmanolysin-like peptidase,Subtilase,Cytokinin dehydrogenase 2,Cytokinin dehydrogenase 1,Metal transporter Nramp5,Cytokinin dehydrogenase 1</t>
  </si>
  <si>
    <t xml:space="preserve">miR7122</t>
  </si>
  <si>
    <t xml:space="preserve">miR7122-5p</t>
  </si>
  <si>
    <t xml:space="preserve">TTATACAGAGAAACCGCGGTCG</t>
  </si>
  <si>
    <t xml:space="preserve">Ca_01605,Ca_06768,Ca_25209,Ca_28037</t>
  </si>
  <si>
    <t xml:space="preserve">PHLOEM PROTEIN 2-LIKE A10 isoform X1,Aluminum induced protein with YGL and LRDR motif protein,2,3-bisphosphoglycerate-dependent phosphoglycerate mutase,2,3-bisphosphoglycerate-dependent phosphoglycerate mutase</t>
  </si>
  <si>
    <t xml:space="preserve">miR7122a-3p</t>
  </si>
  <si>
    <t xml:space="preserve">ACCGTGTTTCTCTGTATAAAG</t>
  </si>
  <si>
    <t xml:space="preserve">Ca_02375,Ca_02960</t>
  </si>
  <si>
    <t xml:space="preserve">DUF1442 family protein,UDP-glucuronic acid decarboxylase</t>
  </si>
  <si>
    <t xml:space="preserve">miR7122b</t>
  </si>
  <si>
    <t xml:space="preserve">TTATACAGAGAAATCACGGTCG</t>
  </si>
  <si>
    <t xml:space="preserve">Ca_01251,Ca_01605,Ca_02452</t>
  </si>
  <si>
    <t xml:space="preserve">PREDICTED: uncharacterized protein LOC101499602 isoform X3,PHLOEM PROTEIN 2-LIKE A10 isoform X1,Probable transcription factor GLK1</t>
  </si>
  <si>
    <t xml:space="preserve">miR7125</t>
  </si>
  <si>
    <t xml:space="preserve">CGAACTTATTGCAACTAGCTT</t>
  </si>
  <si>
    <t xml:space="preserve">Ca_13839,Ca_18094</t>
  </si>
  <si>
    <t xml:space="preserve">NBS-LRR protein,Arabinanase/levansucrase/invertase, putative</t>
  </si>
  <si>
    <t xml:space="preserve">miR7510</t>
  </si>
  <si>
    <t xml:space="preserve">miR7510b</t>
  </si>
  <si>
    <t xml:space="preserve">AGAACACGATCTTTGGCGGC</t>
  </si>
  <si>
    <t xml:space="preserve">Ca_01021,Ca_16668,Ca_23106</t>
  </si>
  <si>
    <t xml:space="preserve">PREDICTED: uncharacterized protein LOC101505198 isoform X1,Aspartyl aminopeptidase-like protein, putative,Peroxisomal (S)-2-hydroxy-acid oxidase</t>
  </si>
  <si>
    <t xml:space="preserve">miR7731</t>
  </si>
  <si>
    <t xml:space="preserve">miR7731-5p</t>
  </si>
  <si>
    <t xml:space="preserve">TTCCAAACTCCTGAGCAAACC</t>
  </si>
  <si>
    <t xml:space="preserve">Ca_02426,Ca_03637,Ca_06416,Ca_06417,Ca_08872,Ca_12968,Ca_20516,Ca_22561</t>
  </si>
  <si>
    <t xml:space="preserve">Copper-transporting ATPase HMA4,DUF1645 family protein,Gibberellin 20 oxidase 1,Gibberellin 20 oxidase 1,Auxin response factor,Kinesin-like protein,Aminoalcoholphosphotransferase,Chaperone DnaJ-domain protein, putative</t>
  </si>
  <si>
    <t xml:space="preserve">miR7735</t>
  </si>
  <si>
    <t xml:space="preserve">miR7735-5p</t>
  </si>
  <si>
    <t xml:space="preserve">TGTTTTACTTCTGCACTGCCG</t>
  </si>
  <si>
    <t xml:space="preserve">Ca_08317,Ca_17303</t>
  </si>
  <si>
    <t xml:space="preserve">Hexosyltransferase,CASP 4A3</t>
  </si>
  <si>
    <t xml:space="preserve">miR1432</t>
  </si>
  <si>
    <t xml:space="preserve">miR1432-5p</t>
  </si>
  <si>
    <t xml:space="preserve">CGCAGGAGAGATGACGCCGAC</t>
  </si>
  <si>
    <t xml:space="preserve">Ca_07195</t>
  </si>
  <si>
    <t xml:space="preserve">Haloacid dehalogenase-like hydrolase family protein</t>
  </si>
  <si>
    <t xml:space="preserve">miR7752</t>
  </si>
  <si>
    <t xml:space="preserve">miR7752-3p</t>
  </si>
  <si>
    <t xml:space="preserve">AAAAGGATAGGTAGGAAGAAC</t>
  </si>
  <si>
    <t xml:space="preserve">Ca_04135,Ca_04796,Ca_05827,Ca_09442,Ca_15242,Ca_17666</t>
  </si>
  <si>
    <t xml:space="preserve">60S ribosomal L6,Phosphatidylinositol 4-kinase alpha,RING-H2 finger ATL21A,WRKY transcription factor,Eukaryotic aspartyl protease family protein,DNA damage-inducible 1</t>
  </si>
  <si>
    <t xml:space="preserve">miR779</t>
  </si>
  <si>
    <t xml:space="preserve">miR779.2</t>
  </si>
  <si>
    <t xml:space="preserve">TGATTGGAAATTTCGTTGACT</t>
  </si>
  <si>
    <t xml:space="preserve">Ca_00266,Ca_03059,Ca_12786,Ca_13891,Ca_15250,Ca_18362,Ca_19656</t>
  </si>
  <si>
    <t xml:space="preserve">Uncharacterized protein,Calcium-dependent lipid-binding-like protein,GATA transcription factor 26,,Probable receptor-like protein kinase At2g42960,DUF566 family protein,Carboxypeptidase</t>
  </si>
  <si>
    <t xml:space="preserve">miR780</t>
  </si>
  <si>
    <t xml:space="preserve">miR780.1</t>
  </si>
  <si>
    <t xml:space="preserve">TCTAGCAGCTGTTGAGCAGGT</t>
  </si>
  <si>
    <t xml:space="preserve">Ca_02195,Ca_03884,Ca_12121,Ca_14874</t>
  </si>
  <si>
    <t xml:space="preserve">Suppressor of RPS4-RLD 1,NAD NADH kinase family,PREDICTED: uncharacterized protein LOC101504250,IQ calmodulin-binding motif protein</t>
  </si>
  <si>
    <t xml:space="preserve">miR780.2</t>
  </si>
  <si>
    <t xml:space="preserve">TTCTTCGTGAATATCTGGCAT</t>
  </si>
  <si>
    <t xml:space="preserve">Ca_00753,Ca_01414,Ca_03394,Ca_09081,Ca_09323,Ca_18514,Ca_22825</t>
  </si>
  <si>
    <t xml:space="preserve">Pyruvate kinase,NAC domain-containing 29,DUF246 domain-containing protein,CHD3-type chromatin-remodeling factor CHR7,Frigida-like protein,Initiation factor eIF-4 gamma, middle,Glutathione S-transferase</t>
  </si>
  <si>
    <t xml:space="preserve">miR781</t>
  </si>
  <si>
    <t xml:space="preserve">miR781-5p</t>
  </si>
  <si>
    <t xml:space="preserve">TTAGAGTTTTCTGGATACTTA</t>
  </si>
  <si>
    <t xml:space="preserve">Ca_01246,Ca_09875,Ca_11579,Ca_21806,Ca_26043</t>
  </si>
  <si>
    <t xml:space="preserve">myosin-binding 1,Structural maintenance of chromosomes protein,Putative zinc finger CCHC domain-containing protein,mTERF domain-containing mitochondrial,myosin-binding 1-like</t>
  </si>
  <si>
    <t xml:space="preserve">miR7984</t>
  </si>
  <si>
    <t xml:space="preserve">miR7984d-3p</t>
  </si>
  <si>
    <t xml:space="preserve">AATTTCGGTCAAAGTTGGTA</t>
  </si>
  <si>
    <t xml:space="preserve">Ca_03059,Ca_10180,Ca_12364,Ca_14023,Ca_14922,Ca_17300,Ca_20340,Ca_23444,Ca_23715,Ca_24729,Ca_25725</t>
  </si>
  <si>
    <t xml:space="preserve">Calcium-dependent lipid-binding-like protein,DUF296 domain protein,GPI-anchored wall transfer,Exocyst subunit exo70 family protein,Branched-chain-amino-acid aminotransferase-like protein,Peroxisomal membrane PEX14-like protein, putative,,Alpha-amylase,Aldo-keto reductase family 4 member C10,,Zinc finger A20 and AN1 domain-containing stress-associated protein 4</t>
  </si>
  <si>
    <t xml:space="preserve">miR8005</t>
  </si>
  <si>
    <t xml:space="preserve">miR8005c</t>
  </si>
  <si>
    <t xml:space="preserve">TTTCGAGTTTAGGGTTTAGAGTTT</t>
  </si>
  <si>
    <t xml:space="preserve">Ca_06034,Ca_09057,Ca_18744,Ca_22299</t>
  </si>
  <si>
    <t xml:space="preserve">AP2-domain DNA-binding,Tyrosine kinase family protein,B-block-binding subunit of tfiiic protein, putative,PREDICTED: uncharacterized protein LOC101513771</t>
  </si>
  <si>
    <t xml:space="preserve">miR8166</t>
  </si>
  <si>
    <t xml:space="preserve">GAGAGTGTAGAAAGTTTCTC</t>
  </si>
  <si>
    <t xml:space="preserve">Ca_02160,Ca_09105,Ca_09627,Ca_10372,Ca_21541,Ca_23036</t>
  </si>
  <si>
    <t xml:space="preserve">DNA polymerase,ER membrane complex subunit 4,Spatacsin,PREDICTED: uncharacterized protein LOC105852232 isoform X1,TPX2 (Targeting protein for Xklp2) family protein,50S ribosomal L7 L12</t>
  </si>
  <si>
    <t xml:space="preserve">miR8183</t>
  </si>
  <si>
    <t xml:space="preserve">TTTAGTTGACGGAATTGTGGC</t>
  </si>
  <si>
    <t xml:space="preserve">Ca_00760,Ca_07777,Ca_11579,Ca_13194</t>
  </si>
  <si>
    <t xml:space="preserve">Peroxiredoxin-2E chloroplastic,histone H1 subtype 5,Putative zinc finger CCHC domain-containing protein,Dentin sialophosphoprotein-like protein, putative</t>
  </si>
  <si>
    <t xml:space="preserve">miR824</t>
  </si>
  <si>
    <t xml:space="preserve">miR824-3p</t>
  </si>
  <si>
    <t xml:space="preserve">CCTTCTCATCGATGGTCTAGA</t>
  </si>
  <si>
    <t xml:space="preserve">Ca_00188,Ca_00370,Ca_02257,Ca_03604,Ca_22055</t>
  </si>
  <si>
    <t xml:space="preserve">LRR receptor-like kinase family protein,3 -N-debenzoyl-2 -deoxytaxol benzoyltransferase,LRR receptor-like kinase family protein,,LRR receptor-like kinase family</t>
  </si>
  <si>
    <t xml:space="preserve">miR827</t>
  </si>
  <si>
    <t xml:space="preserve">TTAGATGACCATCAACAAACT</t>
  </si>
  <si>
    <t xml:space="preserve">Ca_03566,Ca_09320,Ca_09379,Ca_15485,Ca_18287</t>
  </si>
  <si>
    <t xml:space="preserve">Chaperone activity of bc1 complex-like, mitochondrial,Pentatricopeptide (PPR) repeat protein,Basic helix loop helix (BHLH) DNA-binding family protein,Acylamino-acid-releasing enzyme,40S ribosomal S8</t>
  </si>
  <si>
    <t xml:space="preserve">miR831</t>
  </si>
  <si>
    <t xml:space="preserve">miR831-3p</t>
  </si>
  <si>
    <t xml:space="preserve">TAAACTCCTCTAACTCTTCT</t>
  </si>
  <si>
    <t xml:space="preserve">Ca_02148,Ca_02854,Ca_07701,Ca_19903,Ca_22371,Ca_23698,Ca_23863,Ca_25383</t>
  </si>
  <si>
    <t xml:space="preserve">Arginine/serine-rich splicing factor,Boron transporter 4,Myosin-14,G-type lectin S-receptor-like serine threonine- kinase At4g27290,Pentatricopeptide (PPR) repeat protein,NADH dehydrogenase [ubiquinone] flavo mitochondrial,Uncharacterized protein,</t>
  </si>
  <si>
    <t xml:space="preserve">miR839</t>
  </si>
  <si>
    <t xml:space="preserve">miR839-5p</t>
  </si>
  <si>
    <t xml:space="preserve">TACCAACCTTTCATCGTTCCC</t>
  </si>
  <si>
    <t xml:space="preserve">Ca_05453,Ca_10459,Ca_19910,Ca_22232,Ca_26936</t>
  </si>
  <si>
    <t xml:space="preserve">F1F0-ATPase inhibitor protein,Protein CHLORORESPIRATORY REDUCTION 7, chloroplastic,FAD NAD(P)-binding oxidoreductase,Receptor-like Serine/Threonine-kinase plant,</t>
  </si>
  <si>
    <t xml:space="preserve">miR840</t>
  </si>
  <si>
    <t xml:space="preserve">miR840-5p</t>
  </si>
  <si>
    <t xml:space="preserve">CACTGAAGGACCTAAACTAAC</t>
  </si>
  <si>
    <t xml:space="preserve">Ca_15113</t>
  </si>
  <si>
    <t xml:space="preserve">Armadillo/beta-catenin-like repeat protein, putative</t>
  </si>
  <si>
    <t xml:space="preserve">miR846</t>
  </si>
  <si>
    <t xml:space="preserve">miR846-3p</t>
  </si>
  <si>
    <t xml:space="preserve">TTGAATTGAAGTGCTTGAATT</t>
  </si>
  <si>
    <t xml:space="preserve">Ca_01267,Ca_04864,Ca_05368,Ca_09813,Ca_12572,Ca_15140,Ca_21576,Ca_22798,Ca_23012,Ca_26165,Ca_26977,Ca_26979,Ca_27624,Ca_27625,Ca_28090</t>
  </si>
  <si>
    <t xml:space="preserve">Concanavalin A-like lectin kinase family protein, putative,PPR containing plant-like protein,Dihydroorotate dehydrogenase (quinone), mitochondrial,Pentatricopeptide (PPR) repeat protein (Fragment),ATPase family AAA domain-containing 3-B-like,Protein VAC14 homolog,Transcription factor,Methionine adenosyltransferase 2 subunit beta,Uncharacterized protein,Concanavalin A-like lectin kinase family protein, putative,Concanavalin A-like lectin kinase family protein, putative,L-type lectin-domain containing receptor kinase -like,Concanavalin A-like lectin kinase family protein, putative,Concanavalin A-like lectin kinase family protein, putative,Concanavalin A-like lectin kinase family protein, putative</t>
  </si>
  <si>
    <t xml:space="preserve">miR851</t>
  </si>
  <si>
    <t xml:space="preserve">miR851-5p</t>
  </si>
  <si>
    <t xml:space="preserve">TCTCGGTTCGCGATCCACAAG</t>
  </si>
  <si>
    <t xml:space="preserve">Ca_13817,Ca_23894,Ca_27593</t>
  </si>
  <si>
    <t xml:space="preserve">Tubulin beta chain,Initiation factor eIF-4 gamma, middle,Serine/threonine protein phosphatase 7 long form isogeny</t>
  </si>
  <si>
    <t xml:space="preserve">miR858</t>
  </si>
  <si>
    <t xml:space="preserve">miR858-5p</t>
  </si>
  <si>
    <t xml:space="preserve">TTTCGTTGTCTGTTCGACCTT</t>
  </si>
  <si>
    <t xml:space="preserve">Ca_00232,Ca_01329,Ca_02109,Ca_02593,Ca_03154,Ca_03535,Ca_03536,Ca_03564,Ca_04477,Ca_06226,Ca_06994,Ca_07119,Ca_07872,Ca_08069,Ca_08722,Ca_10014,Ca_11026,Ca_11494,Ca_11748,Ca_12130,Ca_12226,Ca_12762,Ca_13024,Ca_14090,Ca_14119,Ca_16710,Ca_17627,Ca_18036,Ca_21739,Ca_25013</t>
  </si>
  <si>
    <t xml:space="preserve">Transcription factor MYB39,Myb transcription factor,Extra-large GTP-binding protein,Myb transcription factor,Myb transcription factor,MYB2,MYB transcription factor MYB61,transcription factor MYB29,Myb transcription factor MIXTA-like protein,Myb transcription factor MIXTA-like protein,Glucuronoxylan glucuronosyltransferase, putative,Homeodomain-related,Myb transcription factor,MYB transcription factor MYB39,Myb transcription factor,Myb transcription factor,MYB4,Myb transcription factor,Lipoxygenase,MYB transcription factor MYB50,Myb transcription factor,Anthocyanin regulatory C1 protein,Myb-related protein 305,IST1-like protein,Myb transcription factor,Myb transcription factor,MYB transcription factor MYB92,Glycosyltransferase,Myb transcription factor,Myb transcription factor</t>
  </si>
  <si>
    <t xml:space="preserve">TTCGTTGTCTGTTCGACCTGA</t>
  </si>
  <si>
    <t xml:space="preserve">Ca_00232,Ca_01329,Ca_02593,Ca_03154,Ca_03535,Ca_03536,Ca_03564,Ca_05870,Ca_06226,Ca_06878,Ca_07119,Ca_07872,Ca_08069,Ca_08722,Ca_09368,Ca_09658,Ca_10014,Ca_11026,Ca_11494,Ca_12130,Ca_12226,Ca_12762,Ca_13024,Ca_14090,Ca_14119,Ca_16051,Ca_16710,Ca_17627,Ca_21739,Ca_25013,Ca_27606</t>
  </si>
  <si>
    <t xml:space="preserve">Transcription factor MYB39,Myb transcription factor,Myb transcription factor,Myb transcription factor,MYB2,MYB transcription factor MYB61,transcription factor MYB29,tRNA pseudouridine synthase,Myb transcription factor MIXTA-like protein,,Homeodomain-related,Myb transcription factor,MYB transcription factor MYB39,Myb transcription factor,Myb transcription factor,Protein TONSOKU,Myb transcription factor,MYB4,Myb transcription factor,MYB transcription factor MYB50,Myb transcription factor,Anthocyanin regulatory C1 protein,Myb-related protein 305,IST1-like protein,Myb transcription factor,Succinate dehydrogenase [ubiquinone] flavoprotein subunit 1, mitochondrial,Myb transcription factor,MYB transcription factor MYB92,Myb transcription factor,Myb transcription factor,Myb transcription factor mixta-like protein</t>
  </si>
  <si>
    <t xml:space="preserve">miR859</t>
  </si>
  <si>
    <t xml:space="preserve">TCTCTCTGTTGTGAAGTCAAA</t>
  </si>
  <si>
    <t xml:space="preserve">Ca_01653,Ca_05732,Ca_06420,Ca_07622,Ca_12369,Ca_12405,Ca_15242,Ca_15563,Ca_16820,Ca_17528,Ca_20771,Ca_23041</t>
  </si>
  <si>
    <t xml:space="preserve">17.1 kDa class II heat shock protein,Actin-depolymerizing factor 12,Kinesin motor domain protein,PREDICTED: uncharacterized protein LOC101489964,ABC transporter B family member 10,Protein SGT1 isogeny At5g65490 family,Eukaryotic aspartyl protease family protein,PREDICTED: uncharacterized protein LOC101514755 isoform X1,Myb transcription factor,Galactose oxidase/kelch repeat protein,Alpha-amylase,Methyltransferase PMT16, putative</t>
  </si>
  <si>
    <t xml:space="preserve">miR860</t>
  </si>
  <si>
    <t xml:space="preserve">TCAATAGATTGGACTATGTAT</t>
  </si>
  <si>
    <t xml:space="preserve">Ca_00149,Ca_08679,Ca_09419,Ca_12544,Ca_19473,Ca_21374,Ca_22465</t>
  </si>
  <si>
    <t xml:space="preserve">Coleoptile phototropism protein 1,Ankyrin-kinase,Pmr5 Cas1p GDSL SGNH-like acyl-esterase family,Metal-dependent phosphohydrolase,Cullin 3B,,Kinesin-like protein</t>
  </si>
  <si>
    <t xml:space="preserve">miR869</t>
  </si>
  <si>
    <t xml:space="preserve">miR869.2</t>
  </si>
  <si>
    <t xml:space="preserve">TCTGGTGTTGAGATAGTTGAC</t>
  </si>
  <si>
    <t xml:space="preserve">Ca_01252,Ca_02937,Ca_06617,Ca_12474,Ca_19517,Ca_19628</t>
  </si>
  <si>
    <t xml:space="preserve">Hexosyltransferase,DNA repair RAD23-,DnaJ heat shock amino-terminal domain protein,ARM repeat CCCH-type zinc finger protein,Uncharacterized protein,</t>
  </si>
  <si>
    <t xml:space="preserve">miR894</t>
  </si>
  <si>
    <t xml:space="preserve">CGTTTCACGTCAGGTTCACC</t>
  </si>
  <si>
    <t xml:space="preserve">Ca_02303,Ca_03045,Ca_05524,Ca_19284,Ca_21757</t>
  </si>
  <si>
    <t xml:space="preserve">Casein kinase II subunit beta,,DUF789 family protein,3-oxoacyl-(Acyl carrier) synthase II,F-box protein</t>
  </si>
  <si>
    <t xml:space="preserve">miR9560</t>
  </si>
  <si>
    <t xml:space="preserve">nov_miR9560</t>
  </si>
  <si>
    <t xml:space="preserve">TCAGGCGGGGGAGCAAATATGAAT</t>
  </si>
  <si>
    <t xml:space="preserve">Ca_04953,Ca_19150,Ca_27925</t>
  </si>
  <si>
    <t xml:space="preserve">CBS domain protein,,</t>
  </si>
  <si>
    <t xml:space="preserve">miR9560b-5p</t>
  </si>
  <si>
    <t xml:space="preserve">ACAGGCGGGGGAACAAATATGA</t>
  </si>
  <si>
    <t xml:space="preserve">Ca_15313,Ca_19715</t>
  </si>
  <si>
    <t xml:space="preserve">PREDICTED: transportin-3,Histone-lysine N-methyltransferase SUVR3</t>
  </si>
  <si>
    <t xml:space="preserve">miR9653</t>
  </si>
  <si>
    <t xml:space="preserve">miR9653a-3p</t>
  </si>
  <si>
    <t xml:space="preserve">TTTTGGACTTTGGCCATGGCC</t>
  </si>
  <si>
    <t xml:space="preserve">Ca_00615,Ca_03984,Ca_05634,Ca_08520,Ca_12186,Ca_20191</t>
  </si>
  <si>
    <t xml:space="preserve">Basic helix loop helix (BHLH) DNA-binding family protein,IQ calmodulin-binding motif protein,Transporter-like protein, putative,Cysteine proteinase inhibitor,Peptidyl-prolyl cis-trans isomerase,Dr1-associated corepressor</t>
  </si>
  <si>
    <t xml:space="preserve">miR9622</t>
  </si>
  <si>
    <t xml:space="preserve">miR9662b-3p</t>
  </si>
  <si>
    <t xml:space="preserve">TGAACATCCCAGAGCCACCGG</t>
  </si>
  <si>
    <t xml:space="preserve">Ca_12069,Ca_14493</t>
  </si>
  <si>
    <t xml:space="preserve">DUF810 family protein,Polygalacturonase 1 beta-like protein 3</t>
  </si>
  <si>
    <t xml:space="preserve">miR9749</t>
  </si>
  <si>
    <t xml:space="preserve">TTAGCTTCTTTCAACTTCCCC</t>
  </si>
  <si>
    <t xml:space="preserve">Ca_00423,Ca_02801,Ca_03529,Ca_03794,Ca_07048,Ca_08399,Ca_12613,Ca_13664,Ca_14586,Ca_14683,Ca_14957,Ca_15108,Ca_15944,Ca_16542,Ca_16597,Ca_16969,Ca_18236,Ca_18429,Ca_18621,Ca_18854,Ca_19589,Ca_19739,Ca_19744,Ca_19747,Ca_19748,Ca_19749,Ca_19750,Ca_19771,Ca_20494,Ca_21698,Ca_22007,Ca_22014,Ca_22430,Ca_22951,Ca_23845,Ca_24941,Ca_26256,Ca_26383,Ca_26614,Ca_27968</t>
  </si>
  <si>
    <t xml:space="preserve">DNA polymerase III subunit gamma tau,Pentatricopeptide (PPR) repeat protein,Glycerol-3-phosphate acyltransferase,Pentatricopeptide (PPR) repeat protein,PPR containing plant-like protein,Pentatricopeptide (PPR) repeat protein,Pentatricopeptide (PPR) repeat protein,Pentatricopeptide repeat-containing protein At2g15630, mitochondrial,Pentatricopeptide (PPR) repeat protein,PPR containing plant-like protein,TRAF-type zinc finger protein,Uncharacterized protein,PPR containing plant-like protein,Protein ROOT INITIATION DEFECTIVE 3,PPR containing plant-like protein,PPR containing plant-like protein,PPR containing plant-like protein,Pentatricopeptide (PPR) repeat protein,Methionine--tRNA ligase, chloroplastic/mitochondrial,PREDICTED: uncharacterized protein LOC101512441 isoform X2,PPR containing plant-like protein,Pentatricopeptide (PPR) repeat protein,Pentatricopeptide (PPR) repeat protein,Pentatricopeptide (PPR) repeat protein,Pentatricopeptide (PPR) repeat protein,Pentatricopeptide (PPR) repeat protein,Pentatricopeptide (PPR) repeat protein,Pentatricopeptide (PPR) repeat protein,Pentatricopeptide (PPR) repeat protein,CBL-interacting protein kinase 23,Pentatricopeptide repeat-containing protein At1g55890, mitochondrial,PPR containing plant-like protein,Pentatricopeptide (PPR) repeat protein,LRR receptor-like kinase,Pentatricopeptide (PPR) repeat protein,PPR containing plant-like protein,Pentatricopeptide (PPR) repeat protein,Pentatricopeptide (PPR) repeat protein,Pentatricopeptide (PPR) repeat protein,Pentatricopeptide (PPR) repeat protein</t>
  </si>
  <si>
    <t xml:space="preserve">miR9863</t>
  </si>
  <si>
    <t xml:space="preserve">miR9863a-3p</t>
  </si>
  <si>
    <t xml:space="preserve">TGAGAAGGCAGATCATAATAGC</t>
  </si>
  <si>
    <t xml:space="preserve">Ca_01033,Ca_04841,Ca_10271,Ca_13840,Ca_20667</t>
  </si>
  <si>
    <t xml:space="preserve">LIM domain and RING finger protein,DUF760 family,Ubiquitin carboxyl-terminal hydrolase 12,LRR and NB-ARC domain disease resistance protein,Disease resistance protein (CC-NBS-LRR class) family protein</t>
  </si>
  <si>
    <t xml:space="preserve">nov_miR100</t>
  </si>
  <si>
    <t xml:space="preserve">ACAGTGTACCGGAAATTTCAAGAG</t>
  </si>
  <si>
    <t xml:space="preserve">Ca_00116,Ca_23826</t>
  </si>
  <si>
    <t xml:space="preserve">BRASSINOSTEROID INSENSITIVE 1-associated receptor kinase 1,OSBP(Oxysterol-binding protein)-related protein 1C</t>
  </si>
  <si>
    <t xml:space="preserve">nov_miR101</t>
  </si>
  <si>
    <t xml:space="preserve">nov_miR101a</t>
  </si>
  <si>
    <t xml:space="preserve">TTTAACTGGATTTTATGGCTGCCT</t>
  </si>
  <si>
    <t xml:space="preserve">Ca_06831,Ca_09655,Ca_17207,Ca_17446,Ca_20202,Ca_24559</t>
  </si>
  <si>
    <t xml:space="preserve">Acyl-CoA-binding domain protein,GRAS family transcription factor,GRAM domain-containing protein 1A,Uncharacterized protein,Carboxyl-terminal peptidase,LRR receptor-like kinase family</t>
  </si>
  <si>
    <t xml:space="preserve">nov_miR101b</t>
  </si>
  <si>
    <t xml:space="preserve">TTTTAGCTGGATTTTGTGGCTGCT</t>
  </si>
  <si>
    <t xml:space="preserve">Ca_04448,Ca_08507,Ca_10372,Ca_15547,Ca_17446</t>
  </si>
  <si>
    <t xml:space="preserve">ATP-binding protein,Glutamate-rich WD repeat protein,PREDICTED: uncharacterized protein LOC105852232 isoform X1,Organellar single-stranded DNA-binding protein,Uncharacterized protein</t>
  </si>
  <si>
    <t xml:space="preserve">nov_miR101c</t>
  </si>
  <si>
    <t xml:space="preserve">TTTAACTGGATTTTGTGGCTGCTT</t>
  </si>
  <si>
    <t xml:space="preserve">Ca_00824,Ca_01367,Ca_04572,Ca_08507,Ca_10732,Ca_13264,Ca_16554,Ca_17446,Ca_20202,Ca_20645,Ca_25790</t>
  </si>
  <si>
    <t xml:space="preserve">LETM1-like protein,Endoribonuclease Dicer homolog 1 (DCL 1),Convicilin,Glutamate-rich WD repeat protein,Probable serine/threonine-protein kinase CST,Putative uncharacterized protein,PREDICTED: uncharacterized protein LOC101498350,Uncharacterized protein,Carboxyl-terminal peptidase,DSBA oxidoreductase family,Cytokinin dehydrogenase 1</t>
  </si>
  <si>
    <t xml:space="preserve">nov_miR101d</t>
  </si>
  <si>
    <t xml:space="preserve">TTTAACTGGATTTTGTGACTGCCT</t>
  </si>
  <si>
    <t xml:space="preserve">Ca_00824,Ca_04572,Ca_06001,Ca_06002,Ca_09044,Ca_09655,Ca_13431,Ca_17301,Ca_17446,Ca_20202,Ca_26649</t>
  </si>
  <si>
    <t xml:space="preserve">LETM1-like protein,Convicilin,Eukaryotic translation initiation factor 5,Eukaryotic translation initiation factor 5,Putative serine/threonine-protein kinase-like protein CCR3 (Fragment),GRAS family transcription factor,Cysteine-rich RLK (Receptor-like kinase) protein,Kinesin light chain,Uncharacterized protein,Carboxyl-terminal peptidase,Probable transcriptional regulator SLK1</t>
  </si>
  <si>
    <t xml:space="preserve">nov_miR101e</t>
  </si>
  <si>
    <t xml:space="preserve">ATTTAACTGGATTTTGTGGTTGCC</t>
  </si>
  <si>
    <t xml:space="preserve">Ca_04572,Ca_06731,Ca_10732,Ca_12590,Ca_17446,Ca_20011,Ca_20202</t>
  </si>
  <si>
    <t xml:space="preserve">Convicilin,Glycoside hydrolase family 79 amino-terminal domain protein,Probable serine/threonine-protein kinase CST,Denticleless protein isogeny,Uncharacterized protein,Intron-binding protein aquarius,Carboxyl-terminal peptidase</t>
  </si>
  <si>
    <t xml:space="preserve">nov_miR101f</t>
  </si>
  <si>
    <t xml:space="preserve">TTTAACTGAATTTTGTGGCTGCCT</t>
  </si>
  <si>
    <t xml:space="preserve">Ca_06062,Ca_09044,Ca_14614,Ca_17446,Ca_20202,Ca_24559,Ca_26649</t>
  </si>
  <si>
    <t xml:space="preserve">Putative uncharacterized protein,Putative serine/threonine-protein kinase-like protein CCR3 (Fragment),Uncharacterized protein,Uncharacterized protein,Carboxyl-terminal peptidase,LRR receptor-like kinase family,Probable transcriptional regulator SLK1</t>
  </si>
  <si>
    <t xml:space="preserve">nov_miR101g</t>
  </si>
  <si>
    <t xml:space="preserve">TTTAACTGGATTTTGTGGGTGCCT</t>
  </si>
  <si>
    <t xml:space="preserve">Ca_04572,Ca_20202,Ca_25790</t>
  </si>
  <si>
    <t xml:space="preserve">Convicilin,Carboxyl-terminal peptidase,Cytokinin dehydrogenase 1</t>
  </si>
  <si>
    <t xml:space="preserve">nov_miR101h</t>
  </si>
  <si>
    <t xml:space="preserve">TTTTAACTGGATTTTGTGGCTGCC</t>
  </si>
  <si>
    <t xml:space="preserve">Ca_04572,Ca_07774,Ca_08507,Ca_17301,Ca_17446,Ca_20202</t>
  </si>
  <si>
    <t xml:space="preserve">Convicilin,Flowering locus K homology domain,Glutamate-rich WD repeat protein,Kinesin light chain,Uncharacterized protein,Carboxyl-terminal peptidase</t>
  </si>
  <si>
    <t xml:space="preserve">nov_miR101i</t>
  </si>
  <si>
    <t xml:space="preserve">TTTAACTGGATTTTGTGGTTGCCT</t>
  </si>
  <si>
    <t xml:space="preserve">Ca_04572,Ca_04596,Ca_06286,Ca_12590,Ca_13014,Ca_13208,Ca_17446,Ca_17448,Ca_20202,Ca_25113,Ca_25790</t>
  </si>
  <si>
    <t xml:space="preserve">Convicilin,Chromodomain-helicase-DNA-binding protein 4,Protein RTF1 homolog,Denticleless protein isogeny,CRM-domain containing factor CFM3, chloroplastic/mitochondrial,Uncharacterized protein,Uncharacterized protein,Eukaryotic translation initiation factor 2c,Carboxyl-terminal peptidase,P-loop nucleoside triphosphate hydrolase superfamily,Cytokinin dehydrogenase 1</t>
  </si>
  <si>
    <t xml:space="preserve">nov_miR101j</t>
  </si>
  <si>
    <t xml:space="preserve">TTTTACTGGATTTTGTGGCTGCCT</t>
  </si>
  <si>
    <t xml:space="preserve">Ca_02106,Ca_03847,Ca_03984,Ca_04596,Ca_11205,Ca_27048</t>
  </si>
  <si>
    <t xml:space="preserve">Wall-associated receptor kinase-like 14,Aluminum activated malate transporter family protein,IQ calmodulin-binding motif protein,Chromodomain-helicase-DNA-binding protein 4,PPP4R2 protein,Glycosyltransferase</t>
  </si>
  <si>
    <t xml:space="preserve">nov_miR101k</t>
  </si>
  <si>
    <t xml:space="preserve">TTTAACTAGATTTTGTGGCTGCCT</t>
  </si>
  <si>
    <t xml:space="preserve">Ca_01367,Ca_01833,Ca_07774,Ca_10732,Ca_14614,Ca_16554,Ca_17446,Ca_20645,Ca_26649</t>
  </si>
  <si>
    <t xml:space="preserve">Endoribonuclease Dicer homolog 1 (DCL 1),KAKU4 isoform X1,Flowering locus K homology domain,Probable serine/threonine-protein kinase CST,Uncharacterized protein,PREDICTED: uncharacterized protein LOC101498350,Uncharacterized protein,DSBA oxidoreductase family,Probable transcriptional regulator SLK1</t>
  </si>
  <si>
    <t xml:space="preserve">nov_miR101l</t>
  </si>
  <si>
    <t xml:space="preserve">TTTAACTGGATTTTGTAGCTGCCT</t>
  </si>
  <si>
    <t xml:space="preserve">Ca_01367,Ca_04572,Ca_10732,Ca_13431,Ca_16554,Ca_17446,Ca_20645,Ca_22008</t>
  </si>
  <si>
    <t xml:space="preserve">Endoribonuclease Dicer homolog 1 (DCL 1),Convicilin,Probable serine/threonine-protein kinase CST,Cysteine-rich RLK (Receptor-like kinase) protein,PREDICTED: uncharacterized protein LOC101498350,Uncharacterized protein,DSBA oxidoreductase family,Helix loop helix DNA-binding domain protein</t>
  </si>
  <si>
    <t xml:space="preserve">nov_miR101m</t>
  </si>
  <si>
    <t xml:space="preserve">TTTAACTGGATTTTGTGGCTGTCT</t>
  </si>
  <si>
    <t xml:space="preserve">Ca_00824,Ca_01367,Ca_04572,Ca_08507,Ca_10732,Ca_16554,Ca_17050,Ca_17446,Ca_20202,Ca_20645,Ca_25790</t>
  </si>
  <si>
    <t xml:space="preserve">LETM1-like protein,Endoribonuclease Dicer homolog 1 (DCL 1),Convicilin,Glutamate-rich WD repeat protein,Probable serine/threonine-protein kinase CST,PREDICTED: uncharacterized protein LOC101498350,Pectinesterase,Uncharacterized protein,Carboxyl-terminal peptidase,DSBA oxidoreductase family,Cytokinin dehydrogenase 1</t>
  </si>
  <si>
    <t xml:space="preserve">nov_miR101n</t>
  </si>
  <si>
    <t xml:space="preserve">TTTAACTGGATTTTGTGGCTACCT</t>
  </si>
  <si>
    <t xml:space="preserve">Ca_00824,Ca_01367,Ca_08507,Ca_10732,Ca_16554,Ca_17446,Ca_20202,Ca_20645,Ca_25790</t>
  </si>
  <si>
    <t xml:space="preserve">LETM1-like protein,Endoribonuclease Dicer homolog 1 (DCL 1),Glutamate-rich WD repeat protein,Probable serine/threonine-protein kinase CST,PREDICTED: uncharacterized protein LOC101498350,Uncharacterized protein,Carboxyl-terminal peptidase,DSBA oxidoreductase family,Cytokinin dehydrogenase 1</t>
  </si>
  <si>
    <t xml:space="preserve">nov_miR102</t>
  </si>
  <si>
    <t xml:space="preserve">TTGGAAAAGCACTCTAAAAGGCCT</t>
  </si>
  <si>
    <t xml:space="preserve">Ca_07552,Ca_13598,Ca_19360,Ca_20569,Ca_20930</t>
  </si>
  <si>
    <t xml:space="preserve">Linoleate 13S-lipoxygenase 2-1, chloroplastic,Proteasome subunit alpha type,-tyrosine-phosphatase MKP1 isoform X1,Proteasome subunit alpha type,2-aminoethanethiol dioxygenase</t>
  </si>
  <si>
    <t xml:space="preserve">nov_miR103</t>
  </si>
  <si>
    <t xml:space="preserve">AATTATGGTTGGGCATATTAGAGC</t>
  </si>
  <si>
    <t xml:space="preserve">Ca_23356</t>
  </si>
  <si>
    <t xml:space="preserve">RNA-binding domain CCCH-type zinc finger protein</t>
  </si>
  <si>
    <t xml:space="preserve">nov_miR104</t>
  </si>
  <si>
    <t xml:space="preserve">TTATTTGGACAAGCGCTGTAAAAG</t>
  </si>
  <si>
    <t xml:space="preserve">Ca_06210,Ca_13494</t>
  </si>
  <si>
    <t xml:space="preserve">Beta-amylase,</t>
  </si>
  <si>
    <t xml:space="preserve">nov_miR105</t>
  </si>
  <si>
    <t xml:space="preserve">TTTTGACAAGCGCTGTAGAAGCCT</t>
  </si>
  <si>
    <t xml:space="preserve">Ca_03626,Ca_04131,Ca_10200,Ca_13157</t>
  </si>
  <si>
    <t xml:space="preserve">Nicotianamine synthase,E3 ubiquitin- ligase RKP,Uncharacterized protein,Cyclic dof factor 3</t>
  </si>
  <si>
    <t xml:space="preserve">nov_miR106</t>
  </si>
  <si>
    <t xml:space="preserve">CTGACTTAACACTTGTATTCGACT</t>
  </si>
  <si>
    <t xml:space="preserve">Ca_07911,Ca_10890,Ca_11656</t>
  </si>
  <si>
    <t xml:space="preserve">HEAT,Protein KIAA0664-like protein,Clp protease adapter protein ClpF, chloroplastic</t>
  </si>
  <si>
    <t xml:space="preserve">nov_miR107</t>
  </si>
  <si>
    <t xml:space="preserve">AGATGAAATCAAGGACCTGGAGAA</t>
  </si>
  <si>
    <t xml:space="preserve">Ca_11412,Ca_17875,Ca_19520,Ca_21928</t>
  </si>
  <si>
    <t xml:space="preserve">Cation/H+ exchanger 3,40S ribosomal S15a-1,F-box/RNI/FBD-like domain protein,diacylglycerol kinase 5-like isoform X2</t>
  </si>
  <si>
    <t xml:space="preserve">nov_miR108</t>
  </si>
  <si>
    <t xml:space="preserve">ATGAACTGAGTTGACGTAGGAGTA</t>
  </si>
  <si>
    <t xml:space="preserve">Ca_12262</t>
  </si>
  <si>
    <t xml:space="preserve">G3BP isoform X1</t>
  </si>
  <si>
    <t xml:space="preserve">nov_miR109</t>
  </si>
  <si>
    <t xml:space="preserve">TTGACAAGAGGATCATAGGCTT</t>
  </si>
  <si>
    <t xml:space="preserve">Ca_00184,Ca_00739,Ca_05328,Ca_07011,Ca_09763,Ca_13899,Ca_16346,Ca_17104,Ca_17171,Ca_19003,Ca_19048,Ca_19050,Ca_19066,Ca_19070,Ca_22002,Ca_23987,Ca_25006,Ca_27489</t>
  </si>
  <si>
    <t xml:space="preserve">Aspartic protease,Eukaryotic aspartyl protease family,Aspartic protease,Aspartic proteinase-like protein 2,Aspartic protease,ASPARTIC PROTEASE IN GUARD CELL 1-like,ABC transporter B family member 15,Aspartic protease,Aspartic protease,Aspartic protease,Aspartic protease,Aspartic protease,Aspartic protease,Aspartic protease,Aspartic protease,Aspartic protease,Aspartic protease,Aspartic protease</t>
  </si>
  <si>
    <t xml:space="preserve">nov_miR10</t>
  </si>
  <si>
    <t xml:space="preserve">AATGGTGGGGTCTAGGTGAATTTC</t>
  </si>
  <si>
    <t xml:space="preserve">Ca_06092,Ca_07960,Ca_09353</t>
  </si>
  <si>
    <t xml:space="preserve">poly(rC)-binding 4-like,Protein FAR1-RELATED SEQUENCE 6,Glycosyl hydrolase family 43 protein</t>
  </si>
  <si>
    <t xml:space="preserve">nov_miR110</t>
  </si>
  <si>
    <t xml:space="preserve">ATTGAAAAGAGCGCTGTAAAATGT</t>
  </si>
  <si>
    <t xml:space="preserve">Ca_02915,Ca_03840,Ca_05356,Ca_13494,Ca_23070,Ca_23281,Ca_25351,Ca_26555,Ca_26995</t>
  </si>
  <si>
    <t xml:space="preserve">DUF4228 domain protein,Protein BCCIP homolog,Calcium-binding EF hand-like protein,,GRAS family transcription factor,PPR containing plant protein,,,Probable mediator of RNA polymerase II transcription subunit 26a</t>
  </si>
  <si>
    <t xml:space="preserve">nov_miR111</t>
  </si>
  <si>
    <t xml:space="preserve">TACCCGTCGACAAAAATGAACCAA</t>
  </si>
  <si>
    <t xml:space="preserve">Ca_06230,Ca_18539,Ca_24682</t>
  </si>
  <si>
    <t xml:space="preserve">PPR containing plant-like protein,,</t>
  </si>
  <si>
    <t xml:space="preserve">nov_miR112</t>
  </si>
  <si>
    <t xml:space="preserve">AACACTGCATTGTCCTAGGC</t>
  </si>
  <si>
    <t xml:space="preserve">Ca_16110</t>
  </si>
  <si>
    <t xml:space="preserve">Peptidyl-prolyl cis-trans isomerase FKBP20-1</t>
  </si>
  <si>
    <t xml:space="preserve">nov_miR113</t>
  </si>
  <si>
    <t xml:space="preserve">CATCTTCGTTTTGTAGTTGTACT</t>
  </si>
  <si>
    <t xml:space="preserve">Ca_00170,Ca_00635,Ca_01034,Ca_11861,Ca_13320,Ca_15961,Ca_16303,Ca_18941,Ca_20768,Ca_22008,Ca_26046,Ca_27656</t>
  </si>
  <si>
    <t xml:space="preserve">Cinnamyl alcohol dehydrogenase-like protein,ATP synthase gamma chain 1,Transducin/WD-like repeat-protein,Acetyltransferase (GNAT) domain protein,AT hook motif DNA-binding family protein,BHLH transcription factor,proline-tRNA ligase associated domain,Matrix metalloproteinase,CDSP32 (drought-induced stress of 32 kDa),Helix loop helix DNA-binding domain protein,Ankyrin repeat protein,zinc C3HC4 type (RING finger)</t>
  </si>
  <si>
    <t xml:space="preserve">nov_miR114</t>
  </si>
  <si>
    <t xml:space="preserve">ATACATGGTTCGTGAACTCAGT</t>
  </si>
  <si>
    <t xml:space="preserve">Ca_11357,Ca_22995</t>
  </si>
  <si>
    <t xml:space="preserve">F-box only 6,Uncharacterized protein</t>
  </si>
  <si>
    <t xml:space="preserve">nov_miR115</t>
  </si>
  <si>
    <t xml:space="preserve">ATTTCGTCCAACTCGTCTAGCTCT</t>
  </si>
  <si>
    <t xml:space="preserve">Ca_00410,Ca_05217,Ca_05832,Ca_06231,Ca_08095,Ca_11159,Ca_11187,Ca_11646,Ca_13353,Ca_14162,Ca_14363,Ca_16319,Ca_17434,Ca_18912,Ca_20186,Ca_20500,Ca_20891,Ca_21253,Ca_21285,Ca_22049,Ca_22191,Ca_22499,Ca_22608,Ca_23429,Ca_23726,Ca_23739,Ca_24780,Ca_24806,Ca_25808,Ca_25825,Ca_26531,Ca_26688,Ca_26802,Ca_27387</t>
  </si>
  <si>
    <t xml:space="preserve">LRR receptor-like kinase,,,,,,,,,,,,,,Myb SANT-like DNA-binding domain,,,,Putative uncharacterized protein,,,,,,,,,,,,,,,</t>
  </si>
  <si>
    <t xml:space="preserve">nov_miR116</t>
  </si>
  <si>
    <t xml:space="preserve">AAGACTGATGGTACCAAGAGGCAT</t>
  </si>
  <si>
    <t xml:space="preserve">Ca_03946,Ca_07827,Ca_12824,Ca_26803</t>
  </si>
  <si>
    <t xml:space="preserve">LRR receptor-like kinase,Protein TIME FOR COFFEE,Methyltransferase PMT14-like protein, putative,Reticulon-like protein</t>
  </si>
  <si>
    <t xml:space="preserve">nov_miR117</t>
  </si>
  <si>
    <t xml:space="preserve">CAAAGAAGCGTTGTAGAAGGTGCA</t>
  </si>
  <si>
    <t xml:space="preserve">Ca_00599,Ca_03275,Ca_04196,Ca_05449,Ca_09804,Ca_09830,Ca_13494,Ca_20675,Ca_25351</t>
  </si>
  <si>
    <t xml:space="preserve">Adenosine/AMP deaminase,CONSTANS-like zinc finger protein,GDP-mannose transporter, putative,Delta(12)-acyl-lipid-desaturase,Emp24/gp25L/p24 family protein,Phosphoglycerate mutase,,probable WRKY transcription factor 72,</t>
  </si>
  <si>
    <t xml:space="preserve">nov_miR118</t>
  </si>
  <si>
    <t xml:space="preserve">AAATTTCGTCAAATGCATAACTC</t>
  </si>
  <si>
    <t xml:space="preserve">Ca_02342,Ca_02387,Ca_03118,Ca_04757,Ca_06927,Ca_16087</t>
  </si>
  <si>
    <t xml:space="preserve">DUF246 domain-containing,Na+-bile acid cotransporter,Sucrose synthase,Kinesin motor catalytic domain protein,Ubiquitin carboxyl-terminal hydrolase,GDP-D-mannose pyrophosphorylase</t>
  </si>
  <si>
    <t xml:space="preserve">nov_miR119</t>
  </si>
  <si>
    <t xml:space="preserve">AGTGAGTTTGTCAGAATCATG</t>
  </si>
  <si>
    <t xml:space="preserve">Ca_01590,Ca_08002,Ca_08369,Ca_10242,Ca_13627,Ca_13952,Ca_14433,Ca_16024,Ca_16405,Ca_16801,Ca_17478,Ca_20515,Ca_22521</t>
  </si>
  <si>
    <t xml:space="preserve">Armadillo/beta-catenin repeat protein,Obg-like ATPase 1,MADS-box transcription factor family,Peptidase M28 family protein,SWI SNF complex subunit SWI3D,,DNA replication factor C complex subunit 3,Histone-lysine N-methyltransferase SUVR5,,DNA replication factor C complex subunit 3,Chaperonin 60 subunit alpha 1, chloroplastic,Uncharacterized protein,MATE efflux family</t>
  </si>
  <si>
    <t xml:space="preserve">nov_miR11</t>
  </si>
  <si>
    <t xml:space="preserve">TAAAGTGAAACTTTTGTGGCGGCC</t>
  </si>
  <si>
    <t xml:space="preserve">Ca_00043,Ca_07508,Ca_11255</t>
  </si>
  <si>
    <t xml:space="preserve">COBRA 6,Probable alpha,alpha-trehalose-phosphate synthase [UDP-forming] 10,Mitotic checkpoint Serine/Threonine-kinase BUB1-like protein</t>
  </si>
  <si>
    <t xml:space="preserve">nov_miR120</t>
  </si>
  <si>
    <t xml:space="preserve">TTGATGACAAGCGCTGTAGTAGGT</t>
  </si>
  <si>
    <t xml:space="preserve">Ca_08248,Ca_18717</t>
  </si>
  <si>
    <t xml:space="preserve">PHD finger ING2,DNA mismatch repair</t>
  </si>
  <si>
    <t xml:space="preserve">nov_miR121</t>
  </si>
  <si>
    <t xml:space="preserve">CTGAAAAGTTGATGTATCTGGTCT</t>
  </si>
  <si>
    <t xml:space="preserve">Ca_00456,Ca_00458,Ca_02431,Ca_05011,Ca_05210,Ca_18140,Ca_23431,Ca_24792</t>
  </si>
  <si>
    <t xml:space="preserve">PITH domain-containing protein 1,PITH domain-containing protein 1,Transcription factor jumonji (JmjC) domain protein,leucine-rich receptor-like kinase family,60S ribosomal L3,Peroxidase,Chaperone DnaJ domain protein,Disease resistance protein (TIR-NBS-LRR class), putative</t>
  </si>
  <si>
    <t xml:space="preserve">nov_miR122</t>
  </si>
  <si>
    <t xml:space="preserve">TAGGTGTACGTAAACTGAGTTCAC</t>
  </si>
  <si>
    <t xml:space="preserve">nov_miR123</t>
  </si>
  <si>
    <t xml:space="preserve">ATCAGATCATGTGGCAGTTTCACC</t>
  </si>
  <si>
    <t xml:space="preserve">Ca_00115,Ca_26052</t>
  </si>
  <si>
    <t xml:space="preserve">Beta-D-xylosidase 4,MFS transporter</t>
  </si>
  <si>
    <t xml:space="preserve">nov_miR124</t>
  </si>
  <si>
    <t xml:space="preserve">ATTTCAAATTTCCGGGTGGTACTC</t>
  </si>
  <si>
    <t xml:space="preserve">Ca_12187,Ca_16030,Ca_20840,Ca_21170</t>
  </si>
  <si>
    <t xml:space="preserve">DUF4378 domain,Pectate lyase,Pectate lyase,Pectate lyase</t>
  </si>
  <si>
    <t xml:space="preserve">nov_miR125</t>
  </si>
  <si>
    <t xml:space="preserve">TTTGTTAAGAAGCGCTGTAAAATG</t>
  </si>
  <si>
    <t xml:space="preserve">Ca_02091,Ca_04613,Ca_08940,Ca_14343,Ca_21898,Ca_22200</t>
  </si>
  <si>
    <t xml:space="preserve">Ulp1 protease carboxy-terminal domain,Amino-terminal domain cyclin,MADS-box transcription factor family protein,GDSL esterase lipase At5g37690,,Trihelix transcription factor GT-3a</t>
  </si>
  <si>
    <t xml:space="preserve">nov_miR126</t>
  </si>
  <si>
    <t xml:space="preserve">TTCCGGTATGCATTTTGAACTATC</t>
  </si>
  <si>
    <t xml:space="preserve">Ca_00944,Ca_08258,Ca_09499</t>
  </si>
  <si>
    <t xml:space="preserve">PREDICTED: uncharacterized protein LOC101506286,,Ribosomal protein S6 kinase</t>
  </si>
  <si>
    <t xml:space="preserve">nov_miR127</t>
  </si>
  <si>
    <t xml:space="preserve">GTTGAATCGCGAAAGTAGTCCCCT</t>
  </si>
  <si>
    <t xml:space="preserve">Ca_16193</t>
  </si>
  <si>
    <t xml:space="preserve">Exocyst complex component 5</t>
  </si>
  <si>
    <t xml:space="preserve">nov_miR128</t>
  </si>
  <si>
    <t xml:space="preserve">AGCAAGTGAACGTGTACTGAAACT</t>
  </si>
  <si>
    <t xml:space="preserve">Ca_03491,Ca_23397</t>
  </si>
  <si>
    <t xml:space="preserve">Heparan-alpha-glucosaminide N-acetyltransferase,NUCLEAR FUSION DEFECTIVE 4-like</t>
  </si>
  <si>
    <t xml:space="preserve">nov_miR129</t>
  </si>
  <si>
    <t xml:space="preserve">AGACCTGGAGACTCTTATAGCATT</t>
  </si>
  <si>
    <t xml:space="preserve">Ca_19518</t>
  </si>
  <si>
    <t xml:space="preserve">F-box FBD LRR-repeat At4g26340-like</t>
  </si>
  <si>
    <t xml:space="preserve">nov_miR12</t>
  </si>
  <si>
    <t xml:space="preserve">TTTTGTGAGAGCTTTTGGCAGCC</t>
  </si>
  <si>
    <t xml:space="preserve">Ca_00469,Ca_02185,Ca_03238,Ca_03435,Ca_04083,Ca_05333,Ca_08761,Ca_09337,Ca_09341,Ca_10788,Ca_10925,Ca_12332,Ca_12706,Ca_13856,Ca_14521,Ca_16595,Ca_17195,Ca_17277,Ca_17800,Ca_18645,Ca_23389,Ca_28203</t>
  </si>
  <si>
    <t xml:space="preserve">BTB/POZ domain-containing protein At5g03250,Cytochrome P450,Protein VERNALIZATION INSENSITIVE 3,BTB/POZ domain-containing protein At1g03010,COP1-interacting,(2R)-phospho-3-sulfolactate synthase,ATPase family AAA domain-containing 1-A,BTB/POZ domain-containing protein At5g48800 family,GRAS family transcription factor,Auxilin-like protein,3-hydroxybenzoate 6-hydroxylase,1-Deoxy-D-xylulose 5-phosphate synthase 2,SENSITIVE TO PROTON RHIZOTOXICITY 1-like isoform X1,,,,Uncharacterized protein,8-hydroxyquercetin 8-O-methyltransferase,,,,1-Deoxy-D-xylulose 5-phosphate synthase 2</t>
  </si>
  <si>
    <t xml:space="preserve">nov_miR130</t>
  </si>
  <si>
    <t xml:space="preserve">TTCTTTGAGAAAGCGCTGTAATAT</t>
  </si>
  <si>
    <t xml:space="preserve">Ca_01324,Ca_02091,Ca_02710,Ca_02712,Ca_06290,Ca_12098,Ca_13494,Ca_21013,Ca_21898,Ca_23629,Ca_26995</t>
  </si>
  <si>
    <t xml:space="preserve">ABA-inducible bHLH-type transcription factor,Ulp1 protease carboxy-terminal domain,PPR containing plant-like protein,Ataxin-2 like,AB hydrolase superfamily protein YfhM,N-carbamoyl-L-amino acid hydrolase,,,,,Probable mediator of RNA polymerase II transcription subunit 26a</t>
  </si>
  <si>
    <t xml:space="preserve">nov_miR131</t>
  </si>
  <si>
    <t xml:space="preserve">nov_miR131a</t>
  </si>
  <si>
    <t xml:space="preserve">TTGTAAAGAGCGCTGTAAAAGACC</t>
  </si>
  <si>
    <t xml:space="preserve">Ca_26555</t>
  </si>
  <si>
    <t xml:space="preserve">nov_miR131b</t>
  </si>
  <si>
    <t xml:space="preserve">TTCTAAAGAGCGCTGTAAAAGACC</t>
  </si>
  <si>
    <t xml:space="preserve">Ca_00778,Ca_23629</t>
  </si>
  <si>
    <t xml:space="preserve">ABC transporter G family member 34,</t>
  </si>
  <si>
    <t xml:space="preserve">nov_miR131c</t>
  </si>
  <si>
    <t xml:space="preserve">TTTTAAAGAGCGCTGTAAAAGACT</t>
  </si>
  <si>
    <t xml:space="preserve">Ca_00778,Ca_13494,Ca_23629,Ca_24854,Ca_26995</t>
  </si>
  <si>
    <t xml:space="preserve">ABC transporter G family member 34,,,,Probable mediator of RNA polymerase II transcription subunit 26a</t>
  </si>
  <si>
    <t xml:space="preserve">nov_miR13</t>
  </si>
  <si>
    <t xml:space="preserve">ATTTTCCGGTATGCATTTTGAACT</t>
  </si>
  <si>
    <t xml:space="preserve">Ca_02346,Ca_07998,Ca_08206,Ca_10561,Ca_17947,Ca_21673</t>
  </si>
  <si>
    <t xml:space="preserve">40S ribosomal S30,ADP-ribosylation factor GTPase-activating protein AGD10,3 -5 exonuclease,ABC transporter B family,Actin-related protein 7,SUT4-1</t>
  </si>
  <si>
    <t xml:space="preserve">nov_miR14</t>
  </si>
  <si>
    <t xml:space="preserve">TTTGTTGACTCAACTTTCTCT</t>
  </si>
  <si>
    <t xml:space="preserve">Ca_01334,Ca_03066,Ca_04345,Ca_04569,Ca_09168,Ca_09569,Ca_25457</t>
  </si>
  <si>
    <t xml:space="preserve">Spotted leaf protein, putative,Kinesin motor domain protein,Hypoxanthine phosphoribosyltransferase,Type I inositol 1,4,5-trisphosphate 5-phosphatase CVP2,Disease resistance protein (CC-NBS-LRR class) family protein,Annexin,Gag polyprotein (Fragment)</t>
  </si>
  <si>
    <t xml:space="preserve">nov_miR15</t>
  </si>
  <si>
    <t xml:space="preserve">ATCCACAAGAGACTTTGACACCAT</t>
  </si>
  <si>
    <t xml:space="preserve">Ca_03636,Ca_12731</t>
  </si>
  <si>
    <t xml:space="preserve">PPR containing plant-like protein,DUF246 domain-containing At1g04910</t>
  </si>
  <si>
    <t xml:space="preserve">nov_miR16</t>
  </si>
  <si>
    <t xml:space="preserve">TATGGGTGGACATATTAGAGCGCT</t>
  </si>
  <si>
    <t xml:space="preserve">Ca_17324,Ca_23229,Ca_23944</t>
  </si>
  <si>
    <t xml:space="preserve">Gibberellin-regulated family protein,,</t>
  </si>
  <si>
    <t xml:space="preserve">nov_miR17</t>
  </si>
  <si>
    <t xml:space="preserve">TATGGTTGGACATTTTAGAGCGCT</t>
  </si>
  <si>
    <t xml:space="preserve">Ca_04053,Ca_12583,Ca_24388</t>
  </si>
  <si>
    <t xml:space="preserve">Uncharacterized protein,Isocitrate dehydrogenase [NADP],Uncharacterized protein</t>
  </si>
  <si>
    <t xml:space="preserve">nov_miR18</t>
  </si>
  <si>
    <t xml:space="preserve">TCGGTCTGGTTGGAATCTAGA</t>
  </si>
  <si>
    <t xml:space="preserve">Ca_04177,Ca_12404</t>
  </si>
  <si>
    <t xml:space="preserve">Hexosyltransferase,Nucleobase-ascorbate transporter 11</t>
  </si>
  <si>
    <t xml:space="preserve">nov_miR19</t>
  </si>
  <si>
    <t xml:space="preserve">AATCCGACTGTCAAATCAAAAGTT</t>
  </si>
  <si>
    <t xml:space="preserve">Ca_07268,Ca_19179</t>
  </si>
  <si>
    <t xml:space="preserve">1-acyl-sn-glycerol-3-phosphate acyltransferase,Phosphatidic acid phosphatase-related/PAP2 protein</t>
  </si>
  <si>
    <t xml:space="preserve">nov_miR1</t>
  </si>
  <si>
    <t xml:space="preserve">TAGGTGTACGTGAACTCAATTCA</t>
  </si>
  <si>
    <t xml:space="preserve">Ca_16016,Ca_22868</t>
  </si>
  <si>
    <t xml:space="preserve">,Pentatricopeptide repeat-containing protein</t>
  </si>
  <si>
    <t xml:space="preserve">nov_miR20</t>
  </si>
  <si>
    <t xml:space="preserve">AATCCAGAAACGTACGTGAACTCA</t>
  </si>
  <si>
    <t xml:space="preserve">Ca_07947,Ca_18021</t>
  </si>
  <si>
    <t xml:space="preserve">Pre-mRNA splicing factor,Uncharacterized protein</t>
  </si>
  <si>
    <t xml:space="preserve">nov_miR21</t>
  </si>
  <si>
    <t xml:space="preserve">AAGGACTCCAATTTCAGCTGAATT</t>
  </si>
  <si>
    <t xml:space="preserve">Ca_00723,Ca_04375,Ca_04555,Ca_05215,Ca_16458,Ca_19595,Ca_20696</t>
  </si>
  <si>
    <t xml:space="preserve">Aquaporin TIP1-1,BZIP transcription factor,1,2-dihydroxy-3-keto-5-methylthiopentene dioxygenase,Caffeoyl-CoA O-methyltransferase,Histone deacetylase,Brefeldin A-inhibited guanine nucleotide-exchange protein,BnaA03g28510D protein</t>
  </si>
  <si>
    <t xml:space="preserve">nov_miR22</t>
  </si>
  <si>
    <t xml:space="preserve">TACGAGGTGCTGTAGTCGAATACA</t>
  </si>
  <si>
    <t xml:space="preserve">Ca_16430,Ca_22206</t>
  </si>
  <si>
    <t xml:space="preserve">D-isomer specific 2-hydroxyacid dehydrogenase domain,Nucleotide-binding protein</t>
  </si>
  <si>
    <t xml:space="preserve">nov_miR23</t>
  </si>
  <si>
    <t xml:space="preserve">TTTTTAGAGAAAGCGCTGTAACAT</t>
  </si>
  <si>
    <t xml:space="preserve">Ca_02091,Ca_04202,Ca_12919,Ca_13494,Ca_17680,Ca_21013,Ca_21898,Ca_23629,Ca_25351,Ca_26995</t>
  </si>
  <si>
    <t xml:space="preserve">Ulp1 protease carboxy-terminal domain,Cation/H(+) antiporter 15,Uncharacterized protein,,HSP90-2,,,,,Probable mediator of RNA polymerase II transcription subunit 26a</t>
  </si>
  <si>
    <t xml:space="preserve">nov_miR24</t>
  </si>
  <si>
    <t xml:space="preserve">AAAAGCGCTGTAAAATGTAGACCC</t>
  </si>
  <si>
    <t xml:space="preserve">Ca_22764,Ca_22819,Ca_23629,Ca_25351,Ca_26876,Ca_26995,Ca_27106</t>
  </si>
  <si>
    <t xml:space="preserve">Ulp1 protease carboxy-terminal domain,NBS-LRR protein,,,,Probable mediator of RNA polymerase II transcription subunit 26a,</t>
  </si>
  <si>
    <t xml:space="preserve">nov_miR25</t>
  </si>
  <si>
    <t xml:space="preserve">TATGAAACCCTAGAGTGATTGTCT</t>
  </si>
  <si>
    <t xml:space="preserve">Ca_09507,Ca_14930</t>
  </si>
  <si>
    <t xml:space="preserve">LRR receptor-like kinase,LEAF RUST 10 DISEASE-RESISTANCE LOCUS RECEPTOR-LIKE PROTEIN KINASE-like 2.1</t>
  </si>
  <si>
    <t xml:space="preserve">nov_miR26</t>
  </si>
  <si>
    <t xml:space="preserve">TGATTTTGTGGCTGCCTAAACCCT</t>
  </si>
  <si>
    <t xml:space="preserve">Ca_06354,Ca_10247,Ca_15013</t>
  </si>
  <si>
    <t xml:space="preserve">(+)-6a-hydroxymaackiain 3-O-methyltransferase 1,FAR1-RELATED SEQUENCE 3,Calcium-dependent protein kinase 1</t>
  </si>
  <si>
    <t xml:space="preserve">nov_miR27</t>
  </si>
  <si>
    <t xml:space="preserve">nov_miR27a</t>
  </si>
  <si>
    <t xml:space="preserve">AACGTGTGTTCCTGATATTTTGCC</t>
  </si>
  <si>
    <t xml:space="preserve">Ca_04328,Ca_08476</t>
  </si>
  <si>
    <t xml:space="preserve">Exostosin family protein,Lysine-specific demethylase ELF6-like protein, putative</t>
  </si>
  <si>
    <t xml:space="preserve">nov_miR27b</t>
  </si>
  <si>
    <t xml:space="preserve">ACGTGTGTTTCTGATATTTTGCCA</t>
  </si>
  <si>
    <t xml:space="preserve">Ca_00659,Ca_04328,Ca_06334,Ca_06335,Ca_07791,Ca_07948,Ca_10710,Ca_15701,Ca_18036,Ca_24572,Ca_26348</t>
  </si>
  <si>
    <t xml:space="preserve">Proline synthase co-transcribed bacterial homolog -like,Exostosin family protein,17.5 kDa class I heat shock protein,17.5 kDa class I heat shock protein,DUF506 family protein,DUF566 family protein,MLO 10,AUGMIN subunit 2,Glycosyltransferase,Peptidyl-prolyl cis-trans isomerase PASTICCINO1,Clathrin assembly plant-like protein</t>
  </si>
  <si>
    <t xml:space="preserve">nov_miR28</t>
  </si>
  <si>
    <t xml:space="preserve">nov_miR28a</t>
  </si>
  <si>
    <t xml:space="preserve">ATTCCAAATGGCGACTTGTAACTT</t>
  </si>
  <si>
    <t xml:space="preserve">Ca_25114</t>
  </si>
  <si>
    <t xml:space="preserve">Adenine nucleotide alpha hydrolase-like domain kinase</t>
  </si>
  <si>
    <t xml:space="preserve">nov_miR28b</t>
  </si>
  <si>
    <t xml:space="preserve">ATTCCAAATGGCGACTTGTAACTA</t>
  </si>
  <si>
    <t xml:space="preserve">nov_miR29</t>
  </si>
  <si>
    <t xml:space="preserve">TTATGACAAGCGCTGTAAACGCCT</t>
  </si>
  <si>
    <t xml:space="preserve">nov_miR2</t>
  </si>
  <si>
    <t xml:space="preserve">AAAGCGCTGTAAAATTCCCACCCA</t>
  </si>
  <si>
    <t xml:space="preserve">Ca_02091,Ca_03602,Ca_10741,Ca_11589,Ca_21898,Ca_22764,Ca_22819,Ca_23629,Ca_24697,Ca_26995,Ca_27106</t>
  </si>
  <si>
    <t xml:space="preserve">Ulp1 protease carboxy-terminal domain,Carbohydrate-binding X8 domain protein,tRNA (Adenine(58)-N(1))-methyltransferase non-catalytic subunit trm6,EEIG1/EHBP1 protein amino-terminal domain protein,,Ulp1 protease carboxy-terminal domain,NBS-LRR protein,,Ulp1 protease carboxy-terminal domain,Probable mediator of RNA polymerase II transcription subunit 26a,</t>
  </si>
  <si>
    <t xml:space="preserve">nov_miR30</t>
  </si>
  <si>
    <t xml:space="preserve">TTTGGGGACCAGAACTGGGGAGAA</t>
  </si>
  <si>
    <t xml:space="preserve">Ca_04069,Ca_18846</t>
  </si>
  <si>
    <t xml:space="preserve">NAC transcription factor,Beta-amyrin synthase</t>
  </si>
  <si>
    <t xml:space="preserve">nov_miR31</t>
  </si>
  <si>
    <t xml:space="preserve">TTTGGTTCGGATAGTAGATTTAAC</t>
  </si>
  <si>
    <t xml:space="preserve">Ca_00220,Ca_02043,Ca_02989,Ca_04876,Ca_21873,Ca_25381</t>
  </si>
  <si>
    <t xml:space="preserve">Cysteine-rich receptor-like protein kinase 10,Vam6/Vps39-like protein,Two-component response regulator ARR1,GDSL esterase/lipase At3g14820,SPX (SYG1/Pho81/XPR1) domain protein MFS transporter,</t>
  </si>
  <si>
    <t xml:space="preserve">nov_miR32</t>
  </si>
  <si>
    <t xml:space="preserve">TTGGAGATGAAAATATGAGCGTAT</t>
  </si>
  <si>
    <t xml:space="preserve">Ca_09342,Ca_12752,Ca_14996,Ca_17431,Ca_20355,Ca_21620</t>
  </si>
  <si>
    <t xml:space="preserve">LOB domain-containing protein 39,C2H2-type zinc-finger,Plant/MNA5-17 protein,Developmental protein SEPALLATA 1,Uncharacterized protein,Pmr5 Cas1p GDSL SGNH-like acyl-esterase family</t>
  </si>
  <si>
    <t xml:space="preserve">nov_miR33</t>
  </si>
  <si>
    <t xml:space="preserve">AAGAGAGGTAGACAAATGAGAGAT</t>
  </si>
  <si>
    <t xml:space="preserve">Ca_00007,Ca_07154,Ca_07694,Ca_08025,Ca_09307,Ca_13625,Ca_15719,Ca_16526,Ca_19362,Ca_19545,Ca_20507,Ca_21235,Ca_21731,Ca_22535,Ca_22666,Ca_25644,Ca_25902,Ca_26635,Ca_27422</t>
  </si>
  <si>
    <t xml:space="preserve">Embryo defective 140 protein,10 kDa chaperonin,Putative uncharacterized protein,,Carboxy-terminal domain cyclin,,,ATP-dependent RNA helicase DOB1-like,,,,,,,,,,Integrase core domain containing protein,</t>
  </si>
  <si>
    <t xml:space="preserve">nov_miR34</t>
  </si>
  <si>
    <t xml:space="preserve">TTCGGCCGCCACAAAATTCTG</t>
  </si>
  <si>
    <t xml:space="preserve">Ca_20821,Ca_21001</t>
  </si>
  <si>
    <t xml:space="preserve">G-type lectin S-receptor-like serine/threonine-protein kinase At4g03230,Probable splicing factor 3A subunit 1</t>
  </si>
  <si>
    <t xml:space="preserve">nov_miR35</t>
  </si>
  <si>
    <t xml:space="preserve">AAGGACCACAAATGTAATTTAGCT</t>
  </si>
  <si>
    <t xml:space="preserve">Ca_02762,Ca_03840,Ca_05394</t>
  </si>
  <si>
    <t xml:space="preserve">MFS transporter,Protein BCCIP homolog,Ankyrin repeat protein</t>
  </si>
  <si>
    <t xml:space="preserve">nov_miR36</t>
  </si>
  <si>
    <t xml:space="preserve">TATTTTCGTTCTGTTTTAGTCCCT</t>
  </si>
  <si>
    <t xml:space="preserve">Ca_03228,Ca_03553,Ca_04373,Ca_07876,Ca_07963,Ca_10722,Ca_11826,Ca_12996,Ca_15136,Ca_21871</t>
  </si>
  <si>
    <t xml:space="preserve">DUF630 family protein,Uncharacterized protein,60S ribosomal L3,PREDICTED: uncharacterized protein LOC101495212 isoform X2,Uncharacterized protein,DUF4378 domain protein,4-coumarate-- ligase 2,Lysine-specific histone demethylase 1 homolog 1,ABA-activated 1 protein,Glycosyltransferase</t>
  </si>
  <si>
    <t xml:space="preserve">nov_miR37</t>
  </si>
  <si>
    <t xml:space="preserve">TTTAACTTGGTTTTGTGGCTGCCT</t>
  </si>
  <si>
    <t xml:space="preserve">Ca_04727,Ca_06062,Ca_06831,Ca_12995,Ca_14001,Ca_15404,Ca_17006,Ca_17446,Ca_20253,Ca_20502,Ca_21343,Ca_22008,Ca_26756</t>
  </si>
  <si>
    <t xml:space="preserve">Alkaline/neutral invertase CINV1,Putative uncharacterized protein,Acyl-CoA-binding domain protein,Aspartic protease,Non-SMC element 4 isogeny A,CM0216.520.nc protein,viral movement,Uncharacterized protein,PREDICTED: uncharacterized protein LOC101490651,Vacuolar protein sorting-associated protein 9A,PREDICTED: uncharacterized protein LOC101504331 isoform X2,Helix loop helix DNA-binding domain protein,Mediator of RNA polymerase II transcription subunit 21</t>
  </si>
  <si>
    <t xml:space="preserve">nov_miR38</t>
  </si>
  <si>
    <t xml:space="preserve">ATATTTTGTTAACGACTTCCTCCT</t>
  </si>
  <si>
    <t xml:space="preserve">Ca_01538,Ca_06329,Ca_09346,Ca_09635</t>
  </si>
  <si>
    <t xml:space="preserve">Inner membrane import protein Tic22, putative,DnaK family protein,Acyl-CoA N-acyltransferase (NAT) superfamily protein,Crossover junction endonuclease EME1</t>
  </si>
  <si>
    <t xml:space="preserve">nov_miR39</t>
  </si>
  <si>
    <t xml:space="preserve">nov_miR39a</t>
  </si>
  <si>
    <t xml:space="preserve">TTGGGGACCAGAACTGAGGAGAA</t>
  </si>
  <si>
    <t xml:space="preserve">Ca_13135,Ca_18846</t>
  </si>
  <si>
    <t xml:space="preserve">ATPase family AAA domain-containing protein 5,Beta-amyrin synthase</t>
  </si>
  <si>
    <t xml:space="preserve">nov_miR39b</t>
  </si>
  <si>
    <t xml:space="preserve">TTAGGGGACCAAAACTGAGGAGAA</t>
  </si>
  <si>
    <t xml:space="preserve">Ca_00467,Ca_04549,Ca_05034,Ca_17934</t>
  </si>
  <si>
    <t xml:space="preserve">Auxin response factor,Protein GFS12,Ornithine aminotransferase,ARM repeat CCCH-type zinc finger</t>
  </si>
  <si>
    <t xml:space="preserve">nov_miR39c</t>
  </si>
  <si>
    <t xml:space="preserve">TTAGGGGACCAAAACTGGAGAGAA</t>
  </si>
  <si>
    <t xml:space="preserve">Ca_08445</t>
  </si>
  <si>
    <t xml:space="preserve">Piriformospora indica-insensitive protein 2</t>
  </si>
  <si>
    <t xml:space="preserve">nov_miR3</t>
  </si>
  <si>
    <t xml:space="preserve">nov_miR3a</t>
  </si>
  <si>
    <t xml:space="preserve">TATGGTTGGGCATATTAGAGCGCT</t>
  </si>
  <si>
    <t xml:space="preserve">Ca_00764,Ca_10275,Ca_24905</t>
  </si>
  <si>
    <t xml:space="preserve">ENTH VHS,CM0545.430.nc protein,</t>
  </si>
  <si>
    <t xml:space="preserve">nov_miR3b</t>
  </si>
  <si>
    <t xml:space="preserve">TATGGTTGGGCATATTATAGCGCT</t>
  </si>
  <si>
    <t xml:space="preserve">Ca_02679,Ca_23944,Ca_24905</t>
  </si>
  <si>
    <t xml:space="preserve">Histidine methyltransferase 1 like,,</t>
  </si>
  <si>
    <t xml:space="preserve">nov_miR3c</t>
  </si>
  <si>
    <t xml:space="preserve">TATGGTTGGGCATTATAGAGCGCT</t>
  </si>
  <si>
    <t xml:space="preserve">Ca_14523,Ca_21703</t>
  </si>
  <si>
    <t xml:space="preserve">Putative uncharacterized protein,RNA-directed DNA polymerase (Reverse transcriptase)</t>
  </si>
  <si>
    <t xml:space="preserve">nov_miR40</t>
  </si>
  <si>
    <t xml:space="preserve">TCTCACCCTCTGATTGTAAAACT</t>
  </si>
  <si>
    <t xml:space="preserve">Ca_01369,Ca_08698</t>
  </si>
  <si>
    <t xml:space="preserve">RNA-binding 24-like isoform X2,Nudix hydrolase 14, chloroplastic</t>
  </si>
  <si>
    <t xml:space="preserve">nov_miR41</t>
  </si>
  <si>
    <t xml:space="preserve">TATGGTTGGGCATTTTACAACGCT</t>
  </si>
  <si>
    <t xml:space="preserve">Ca_02679,Ca_12583</t>
  </si>
  <si>
    <t xml:space="preserve">Histidine methyltransferase 1 like,Isocitrate dehydrogenase [NADP]</t>
  </si>
  <si>
    <t xml:space="preserve">nov_miR42</t>
  </si>
  <si>
    <t xml:space="preserve">CTAGGATATAGAATTTGGCTTC</t>
  </si>
  <si>
    <t xml:space="preserve">Ca_10374</t>
  </si>
  <si>
    <t xml:space="preserve">MATE efflux family</t>
  </si>
  <si>
    <t xml:space="preserve">nov_miR43</t>
  </si>
  <si>
    <t xml:space="preserve">TTTGGACTAAAATTCTGCTTGGGG</t>
  </si>
  <si>
    <t xml:space="preserve">Ca_00553,Ca_01399,Ca_14281,Ca_14580,Ca_16835,Ca_17728,Ca_17729,Ca_18846,Ca_19857,Ca_20467,Ca_20491,Ca_22813,Ca_23483,Ca_24394,Ca_26316,Ca_26647,Ca_27916</t>
  </si>
  <si>
    <t xml:space="preserve">Inosine-uridine preferring nucleoside hydrolase,Carboxypeptidase,Uncharacterized protein,Fasciclin-like arabinogalactan protein,MAP kinase kinase kinase,Pentatricopeptide (PPR) repeat protein,Pentatricopeptide (PPR) repeat protein,Beta-amyrin synthase,Uncharacterized protein,F-box protein At1g67340,ABC transporter C family member 15,GDSL esterase/lipase At4g10955 family,Pre-mRNA-splicing factor ATP-dependent RNA helicase,zinc C3HC4 type (RING finger),CHY zinc finger,BAG family molecular chaperone regulator 1,Fasciclin-like arabinogalactan protein</t>
  </si>
  <si>
    <t xml:space="preserve">nov_miR44</t>
  </si>
  <si>
    <t xml:space="preserve">TTATCTTCGTTATTGAGTACGACT</t>
  </si>
  <si>
    <t xml:space="preserve">Ca_02257,Ca_02933,Ca_05194,Ca_05524,Ca_08176,Ca_12067,Ca_17966,Ca_19947,Ca_20633</t>
  </si>
  <si>
    <t xml:space="preserve">LRR receptor-like kinase family protein,Magnesium transporter MRS2-1,Alpha N-terminal protein methyltransferase 1,DUF789 family protein,Frataxin-like,Cyclopropane-fatty-acyl-phospholipid synthase,Retinoblastoma-related protein,Autophagy-related protein 3,Uncharacterized protein</t>
  </si>
  <si>
    <t xml:space="preserve">nov_miR45</t>
  </si>
  <si>
    <t xml:space="preserve">TCAGGAGGGATAGCGCCGCTT</t>
  </si>
  <si>
    <t xml:space="preserve">Ca_04462,Ca_06052,Ca_07248,Ca_17787,Ca_25000</t>
  </si>
  <si>
    <t xml:space="preserve">Tripeptidyl peptidase II,LRR receptor-like kinase family,LRR receptor-like kinase family protein,bZIP transcription factor family,3-isopropylmalate dehydratase large subunit, chloroplastic</t>
  </si>
  <si>
    <t xml:space="preserve">nov_miR46</t>
  </si>
  <si>
    <t xml:space="preserve">CGGTCTGCTGTCGAGTCTTAAGGC</t>
  </si>
  <si>
    <t xml:space="preserve">Ca_07623,Ca_27648</t>
  </si>
  <si>
    <t xml:space="preserve">Uncharacterized protein,</t>
  </si>
  <si>
    <t xml:space="preserve">nov_miR47</t>
  </si>
  <si>
    <t xml:space="preserve">ACTCCCGGAAATTTCAAAAATGAA</t>
  </si>
  <si>
    <t xml:space="preserve">Ca_00023,Ca_04036,Ca_10980,Ca_10982,Ca_15327,Ca_21250</t>
  </si>
  <si>
    <t xml:space="preserve">MACPF domain protein,,ATPase 5, plasma membrane-type,ATPase 5, plasma membrane-type,ATPase 11, plasma membrane-type,Extra-large G-like protein</t>
  </si>
  <si>
    <t xml:space="preserve">nov_miR48</t>
  </si>
  <si>
    <t xml:space="preserve">TTAGGGATCTTGATTGTAATC</t>
  </si>
  <si>
    <t xml:space="preserve">Ca_00136,Ca_03591,Ca_10541,Ca_22087,Ca_24021</t>
  </si>
  <si>
    <t xml:space="preserve">Protein EXORDIUM-like 4,BHLH transcription factor,Probable serine/threonine-protein kinase PIX7,Non-specific serine/threonine protein kinase,</t>
  </si>
  <si>
    <t xml:space="preserve">nov_miR49</t>
  </si>
  <si>
    <t xml:space="preserve">TTGCCTTCCGTCGGAATCAAACCC</t>
  </si>
  <si>
    <t xml:space="preserve">nov_miR4</t>
  </si>
  <si>
    <t xml:space="preserve">nov_miR4a</t>
  </si>
  <si>
    <t xml:space="preserve">TTTTGTGAGGGCTTAGGCGCC</t>
  </si>
  <si>
    <t xml:space="preserve">Ca_16854,Ca_17631,Ca_19454</t>
  </si>
  <si>
    <t xml:space="preserve">ENHANCED DOWNY MILDEW 2-like isoform X2,Kinesin light chain,</t>
  </si>
  <si>
    <t xml:space="preserve">nov_miR4b</t>
  </si>
  <si>
    <t xml:space="preserve">AATTTTGTGAGGGCTTAGGCAGC</t>
  </si>
  <si>
    <t xml:space="preserve">Ca_11976,Ca_14521,Ca_16079,Ca_17289,Ca_17800,Ca_19454,Ca_23389,Ca_26287</t>
  </si>
  <si>
    <t xml:space="preserve">Histone H2B,,alpha-L-arabinofuranosidase 1,LRR receptor-like kinase,,,,</t>
  </si>
  <si>
    <t xml:space="preserve">nov_miR50</t>
  </si>
  <si>
    <t xml:space="preserve">ATTTGATCAAGCGCTGTAAAAGGG</t>
  </si>
  <si>
    <t xml:space="preserve">Ca_01763,Ca_02536,Ca_19753,Ca_23007</t>
  </si>
  <si>
    <t xml:space="preserve">Phospholipase D,Pentatricopeptide (PPR) repeat protein,Metal ion binding protein, putative,UPF0329 ECU05_1680 ECU11_0050-like isoform X1</t>
  </si>
  <si>
    <t xml:space="preserve">nov_miR51</t>
  </si>
  <si>
    <t xml:space="preserve">CTGCCCAGAAACATACGTGAACTC</t>
  </si>
  <si>
    <t xml:space="preserve">Ca_11818</t>
  </si>
  <si>
    <t xml:space="preserve">Chromosome region maintenance protein 1/exportin</t>
  </si>
  <si>
    <t xml:space="preserve">nov_miR52</t>
  </si>
  <si>
    <t xml:space="preserve">TTTAGCAAACGCTGTAAAATGGGC</t>
  </si>
  <si>
    <t xml:space="preserve">Ca_04874,Ca_09552,Ca_13378,Ca_16781,Ca_23529</t>
  </si>
  <si>
    <t xml:space="preserve">Uncharacterized protein,Enhancer of polycomb-like protein,Cation/H+ exchanger 3,Lysine ketoglutarate reductase trans-splicing protein,Ent-kaur-16-ene synthase, chloroplastic</t>
  </si>
  <si>
    <t xml:space="preserve">nov_miR53</t>
  </si>
  <si>
    <t xml:space="preserve">nov_miR53a</t>
  </si>
  <si>
    <t xml:space="preserve">TTTAATTGGATTTTGTGGCTGCCT</t>
  </si>
  <si>
    <t xml:space="preserve">Ca_00467,Ca_02972,Ca_03131,Ca_04572,Ca_08708,Ca_09279,Ca_09984,Ca_13756,Ca_17446,Ca_20369,Ca_22737</t>
  </si>
  <si>
    <t xml:space="preserve">Auxin response factor,Multiple organellar RNA editing factor 3, mitochondrial,DUF581 family protein,Convicilin,Methylsterol monooxygenase 1-1,Zeaxanthin epoxidase, chloroplastic,Kinesin-like protein,Mediator of RNA polymerase II transcription subunit 12,Uncharacterized protein,Uricase,DENN domain and WD repeat-containing SCD1 isoform X1</t>
  </si>
  <si>
    <t xml:space="preserve">nov_miR53b</t>
  </si>
  <si>
    <t xml:space="preserve">TTTAGTTGGATTTTGTGGCTGCCT</t>
  </si>
  <si>
    <t xml:space="preserve">Ca_02972,Ca_04747,Ca_08708,Ca_14059,Ca_17446,Ca_18044,Ca_20389</t>
  </si>
  <si>
    <t xml:space="preserve">Multiple organellar RNA editing factor 3, mitochondrial,Transmembrane protein, putative,Methylsterol monooxygenase 1-1,Interactor of constitutive active ROPs 2, chloroplastic,Uncharacterized protein,Eukaryotic translation initiation factor 3 subunit J,Type I inositol polyphosphate 5-phosphatase 1</t>
  </si>
  <si>
    <t xml:space="preserve">nov_miR53c</t>
  </si>
  <si>
    <t xml:space="preserve">TTTAATTAGATTTTGTGGCTGCCT</t>
  </si>
  <si>
    <t xml:space="preserve">Ca_01367,Ca_02097,Ca_03131,Ca_03503,Ca_06062,Ca_08005,Ca_08708,Ca_10732,Ca_11075,Ca_16554,Ca_17446,Ca_20645</t>
  </si>
  <si>
    <t xml:space="preserve">Endoribonuclease Dicer homolog 1 (DCL 1),Electron transporter, putative,DUF581 family protein,BRCT domain-containing protein At4g02110 family,Putative uncharacterized protein,3-hydroxyisobutyrate dehydrogenase,Methylsterol monooxygenase 1-1,Probable serine/threonine-protein kinase CST,DHHC-type zinc finger,PREDICTED: uncharacterized protein LOC101498350,Uncharacterized protein,DSBA oxidoreductase family</t>
  </si>
  <si>
    <t xml:space="preserve">nov_miR53d</t>
  </si>
  <si>
    <t xml:space="preserve">TTTAAGTGGATTTTGTGGCTGCCT</t>
  </si>
  <si>
    <t xml:space="preserve">Ca_01544,Ca_04898,Ca_09772,Ca_13208,Ca_27183</t>
  </si>
  <si>
    <t xml:space="preserve">Thioredoxin H-type 1,Filament-like plant protein 4,Disease resistance protein,Uncharacterized protein,ATPase subunit 4 (mitochondrion)</t>
  </si>
  <si>
    <t xml:space="preserve">nov_miR54</t>
  </si>
  <si>
    <t xml:space="preserve">TTCCGGCATGTATTTTGAACTACC</t>
  </si>
  <si>
    <t xml:space="preserve">Ca_02701,Ca_07949,Ca_07951,Ca_09981,Ca_10051</t>
  </si>
  <si>
    <t xml:space="preserve">Peroxidase,Na+ H+ exchanger 1,Vacuolar protein sorting-associated protein 53 A,Heterogeneous nuclear ribonucleoprotein,Import inner membrane translocase subunit TIM22</t>
  </si>
  <si>
    <t xml:space="preserve">nov_miR55</t>
  </si>
  <si>
    <t xml:space="preserve">TTTTGAGAAGCGCTGTAAAAGACT</t>
  </si>
  <si>
    <t xml:space="preserve">Ca_08468,Ca_09843,Ca_18572,Ca_18908,Ca_24854,Ca_25158,Ca_26995</t>
  </si>
  <si>
    <t xml:space="preserve">Armadillo/beta-catenin repeat protein,Putative uncharacterized protein,Protein root UVB sensitive 3,linoleate 13S-lipoxygenase 2- chloroplastic-like,,1-acyl-sn-glycerol-3-phosphate acyltransferase 1, chloroplastic,Probable mediator of RNA polymerase II transcription subunit 26a</t>
  </si>
  <si>
    <t xml:space="preserve">nov_miR56</t>
  </si>
  <si>
    <t xml:space="preserve">ACTTACTTGGTTTTGTATTCGGCT</t>
  </si>
  <si>
    <t xml:space="preserve">Ca_03908,Ca_09624,Ca_10555,Ca_12353,Ca_14511</t>
  </si>
  <si>
    <t xml:space="preserve">PPR containing plant-like protein,RNA cytidine acetyltransferase,Myb transcription factor,ADP-ribosylation factor GTPase-activating AGD10,Plant/T23E23-13 protein, putative</t>
  </si>
  <si>
    <t xml:space="preserve">nov_miR57</t>
  </si>
  <si>
    <t xml:space="preserve">TCGGGCGATAGGCACTACTCC</t>
  </si>
  <si>
    <t xml:space="preserve">nov_miR58</t>
  </si>
  <si>
    <t xml:space="preserve">AGCAGTTGGAAGTCGCCATTTGGG</t>
  </si>
  <si>
    <t xml:space="preserve">Ca_12953,Ca_18910,Ca_23034</t>
  </si>
  <si>
    <t xml:space="preserve">RHO guanyl-nucleotide exchange factor,Beta-glucosidase 11,PREDICTED: uncharacterized protein LOC101505925 isoform X1</t>
  </si>
  <si>
    <t xml:space="preserve">nov_miR59</t>
  </si>
  <si>
    <t xml:space="preserve">TTCCGGTTCGTTTTATAAGAGACA</t>
  </si>
  <si>
    <t xml:space="preserve">nov_miR5</t>
  </si>
  <si>
    <t xml:space="preserve">TTTGCTGCACAACCATCCACC</t>
  </si>
  <si>
    <t xml:space="preserve">Ca_11282,Ca_12501,Ca_18604,Ca_20064</t>
  </si>
  <si>
    <t xml:space="preserve">Acyl-coenzyme A oxidase,Exostosin-2,Charged multivesicular body protein,Organelle transcript processing protein, putative</t>
  </si>
  <si>
    <t xml:space="preserve">nov_miR60</t>
  </si>
  <si>
    <t xml:space="preserve">TTAAATCGAGGACCGGGAGACCCT</t>
  </si>
  <si>
    <t xml:space="preserve">Ca_01165,Ca_19171,Ca_25838</t>
  </si>
  <si>
    <t xml:space="preserve">Cyclin family protein, putative,Eukaryotic translation initiation factor 3 subunit,Alcohol-forming fatty acyl-CoA reductase</t>
  </si>
  <si>
    <t xml:space="preserve">nov_miR61</t>
  </si>
  <si>
    <t xml:space="preserve">TTCCCAATAAGCGTTGTAAAAGAC</t>
  </si>
  <si>
    <t xml:space="preserve">Ca_03193,Ca_05675,Ca_09023,Ca_12118,Ca_22310</t>
  </si>
  <si>
    <t xml:space="preserve">GATA transcription factor 21,Glutamyl-tRNA(Gln) amidotransferase subunit A-like protein,Lipase,ENTH/ANTH/VHS superfamily protein,NHL repeat</t>
  </si>
  <si>
    <t xml:space="preserve">nov_miR62</t>
  </si>
  <si>
    <t xml:space="preserve">ATCTGGCACGGAACCTGAAACACA</t>
  </si>
  <si>
    <t xml:space="preserve">Ca_11281,Ca_18215</t>
  </si>
  <si>
    <t xml:space="preserve">Anthocyanidin 3-O-glucoside 2''-O-glucosyltransferase,LRR receptor-like kinase</t>
  </si>
  <si>
    <t xml:space="preserve">nov_miR63</t>
  </si>
  <si>
    <t xml:space="preserve">nov_miR63a</t>
  </si>
  <si>
    <t xml:space="preserve">TTGGATTTTGTGGCTGCCTAAGCC</t>
  </si>
  <si>
    <t xml:space="preserve">Ca_00467,Ca_02972,Ca_08708,Ca_14384,Ca_15302,Ca_18051,Ca_19217</t>
  </si>
  <si>
    <t xml:space="preserve">Auxin response factor,Multiple organellar RNA editing factor 3, mitochondrial,Methylsterol monooxygenase 1-1,UDP-glucose pyrophosphorylase 1,,Plastid division protein CDP1,L-ascorbate oxidase</t>
  </si>
  <si>
    <t xml:space="preserve">nov_miR63b</t>
  </si>
  <si>
    <t xml:space="preserve">CTGGATTTTGTGACTGCCTAAGCC</t>
  </si>
  <si>
    <t xml:space="preserve">Ca_00824,Ca_02468,Ca_02469,Ca_05223,Ca_13264</t>
  </si>
  <si>
    <t xml:space="preserve">LETM1-like protein,Rac-like GTP-binding protein 7,Rac-like GTP-binding protein 7,Glycine-rich RNA-binding protein 10,Putative uncharacterized protein</t>
  </si>
  <si>
    <t xml:space="preserve">nov_miR64</t>
  </si>
  <si>
    <t xml:space="preserve">TTTTTTAAAGAGCGCTGTAGAAG</t>
  </si>
  <si>
    <t xml:space="preserve">Ca_08663,Ca_13494,Ca_26995</t>
  </si>
  <si>
    <t xml:space="preserve">Pentatricopeptide (PPR) repeat protein,,Probable mediator of RNA polymerase II transcription subunit 26a</t>
  </si>
  <si>
    <t xml:space="preserve">nov_miR65</t>
  </si>
  <si>
    <t xml:space="preserve">ACGAACTATGTCGGTTAATTGGTC</t>
  </si>
  <si>
    <t xml:space="preserve">Ca_20498</t>
  </si>
  <si>
    <t xml:space="preserve">DUF842 domain protein</t>
  </si>
  <si>
    <t xml:space="preserve">nov_miR66</t>
  </si>
  <si>
    <t xml:space="preserve">TTCAGATGAATTTTGTGGCGGCCT</t>
  </si>
  <si>
    <t xml:space="preserve">Ca_00218,Ca_03741,Ca_06893,Ca_08772,Ca_09060,Ca_10663,Ca_16647,Ca_16776,Ca_17874,Ca_20904,Ca_21585</t>
  </si>
  <si>
    <t xml:space="preserve">G-type lectin S-receptor-like Serine Threonine-kinase,Probable serine/threonine-protein kinase WNK1,Transducin/WD-like repeat-protein,Cyclin-dependent kinase,Hexosyltransferase,PREDICTED: uncharacterized protein LOC100775915 isoform X2,,Alpha-galactosidase,Arginine--tRNA ligase, chloroplastic/mitochondrial,L-idonate 5-dehydrogenase,3-phosphoshikimate 1-carboxyvinyltransferase</t>
  </si>
  <si>
    <t xml:space="preserve">nov_miR67</t>
  </si>
  <si>
    <t xml:space="preserve">GTGGATTTTGTGGCTGCCTAACCT</t>
  </si>
  <si>
    <t xml:space="preserve">Ca_02076,Ca_20074</t>
  </si>
  <si>
    <t xml:space="preserve">MFS transporter,ATPase subunit 4 (mitochondrion)</t>
  </si>
  <si>
    <t xml:space="preserve">nov_miR68</t>
  </si>
  <si>
    <t xml:space="preserve">ATCTGACTCGGAATCCTAAACACT</t>
  </si>
  <si>
    <t xml:space="preserve">Ca_00048,Ca_06952</t>
  </si>
  <si>
    <t xml:space="preserve">Transmembrane 9 superfamily member,21.7 kDa class VI heat shock protein</t>
  </si>
  <si>
    <t xml:space="preserve">nov_miR69</t>
  </si>
  <si>
    <t xml:space="preserve">TCGATTGTTACGAAACTCGCCCGA</t>
  </si>
  <si>
    <t xml:space="preserve">Ca_02522</t>
  </si>
  <si>
    <t xml:space="preserve">Fasciclin domain protein</t>
  </si>
  <si>
    <t xml:space="preserve">nov_miR6</t>
  </si>
  <si>
    <t xml:space="preserve">AATAAGAGGTCGTTCTATGGGGAA</t>
  </si>
  <si>
    <t xml:space="preserve">Ca_01487,Ca_10407,Ca_22168</t>
  </si>
  <si>
    <t xml:space="preserve">Mechanosensitive ion channel protein 2, chloroplastic,Alpha,alpha-trehalose-phosphate synthase [UDP-forming] 5,3,4-dihydroxy-2-butanone kinase isoform X1</t>
  </si>
  <si>
    <t xml:space="preserve">nov_miR70</t>
  </si>
  <si>
    <t xml:space="preserve">TCGGTCCTCGATTTTATCTGCACT</t>
  </si>
  <si>
    <t xml:space="preserve">Ca_07259,Ca_08339,Ca_17699,Ca_25172</t>
  </si>
  <si>
    <t xml:space="preserve">Cytosolic guanylate kinase,6-phosphofructokinase 4,Microtubule-associated TORTIFOLIA-like protein,</t>
  </si>
  <si>
    <t xml:space="preserve">nov_miR71</t>
  </si>
  <si>
    <t xml:space="preserve">nov_miR71a</t>
  </si>
  <si>
    <t xml:space="preserve">ACACATGGTCGCATCCTGAGGATG</t>
  </si>
  <si>
    <t xml:space="preserve">Ca_05287,Ca_13329</t>
  </si>
  <si>
    <t xml:space="preserve">Isochorismatase hydrolase family protein,Probable protein phosphatase 2C 24</t>
  </si>
  <si>
    <t xml:space="preserve">nov_miR71b</t>
  </si>
  <si>
    <t xml:space="preserve">ACACATGGTCGCATCTTGGGGATG</t>
  </si>
  <si>
    <t xml:space="preserve">Ca_05995,Ca_12389,Ca_13329</t>
  </si>
  <si>
    <t xml:space="preserve">CASP 1F2,PPR containing plant-like protein,Probable protein phosphatase 2C 24</t>
  </si>
  <si>
    <t xml:space="preserve">nov_miR72</t>
  </si>
  <si>
    <t xml:space="preserve">AAAAGTGGTATATTTGTAGGGACC</t>
  </si>
  <si>
    <t xml:space="preserve">Ca_07274,Ca_08309,Ca_23527,Ca_26456</t>
  </si>
  <si>
    <t xml:space="preserve">Putative uncharacterized protein,Autophagy-related protein 18g,Metal transport protein,Uncharacterized protein</t>
  </si>
  <si>
    <t xml:space="preserve">nov_miR73</t>
  </si>
  <si>
    <t xml:space="preserve">TCACTATCTAACAGAGCTTCCT</t>
  </si>
  <si>
    <t xml:space="preserve">Ca_08004,Ca_17944,Ca_17952,Ca_18632,Ca_21044</t>
  </si>
  <si>
    <t xml:space="preserve">KRI1-like protein,F-box SKIP23-like protein,F-box SKIP23-like protein,ABC transporter B family,SUT1-2</t>
  </si>
  <si>
    <t xml:space="preserve">nov_miR74</t>
  </si>
  <si>
    <t xml:space="preserve">ATTTAACTTGATTTTTTGGCTGCC</t>
  </si>
  <si>
    <t xml:space="preserve">Ca_01597,Ca_07084,Ca_17446,Ca_17890,Ca_20818,Ca_20821</t>
  </si>
  <si>
    <t xml:space="preserve">LIM domain-containing WLIM1-like,Putative uncharacterized protein,Uncharacterized protein,Casein kinase 1-like protein 1,G-type lectin S-receptor-like serine threonine- kinase At4g27290 isoform X2,G-type lectin S-receptor-like serine/threonine-protein kinase At4g03230</t>
  </si>
  <si>
    <t xml:space="preserve">nov_miR75</t>
  </si>
  <si>
    <t xml:space="preserve">AGGACCGGGAGACTCTTATAGAAT</t>
  </si>
  <si>
    <t xml:space="preserve">Ca_12058</t>
  </si>
  <si>
    <t xml:space="preserve">Histidine--tRNA ligase</t>
  </si>
  <si>
    <t xml:space="preserve">nov_miR76</t>
  </si>
  <si>
    <t xml:space="preserve">TTGGACCAAAATTCTGTTTGAGAG</t>
  </si>
  <si>
    <t xml:space="preserve">Ca_00889,Ca_07231,Ca_10027,Ca_13666,Ca_13682,Ca_15023,Ca_18224,Ca_18846,Ca_22813,Ca_26647,Ca_26991,Ca_27931</t>
  </si>
  <si>
    <t xml:space="preserve">60S ribosomal protein L35a,Kinesin motor catalytic domain protein,Probable threonine--tRNA ligase, cytoplasmic,Phosphatidylinositol 3-and 4-kinase,DUF936 family protein,Light-sensor Protein kinase,Threonine--tRNA ligase, mitochondrial,Beta-amyrin synthase,GDSL esterase/lipase At4g10955 family,BAG family molecular chaperone regulator 1,Transcription factor GTE8,Bromodomain-containing protein DDB-G0270170</t>
  </si>
  <si>
    <t xml:space="preserve">nov_miR77</t>
  </si>
  <si>
    <t xml:space="preserve">AAGGGACCACAGATGTAATTTACC</t>
  </si>
  <si>
    <t xml:space="preserve">Ca_02762</t>
  </si>
  <si>
    <t xml:space="preserve">MFS transporter</t>
  </si>
  <si>
    <t xml:space="preserve">nov_miR78</t>
  </si>
  <si>
    <t xml:space="preserve">nov_miR78a</t>
  </si>
  <si>
    <t xml:space="preserve">TTTAGCTGGATTTTGTGGTTGTCT</t>
  </si>
  <si>
    <t xml:space="preserve">Ca_03186,Ca_04572,Ca_10759,Ca_13014,Ca_15765,Ca_16823,Ca_16831,Ca_17446,Ca_18699,Ca_20202,Ca_20271</t>
  </si>
  <si>
    <t xml:space="preserve">CRM-domain containing factor CFM3, chloroplastic/mitochondrial,Convicilin,Glyoxal oxidase amino-terminal protein,CRM-domain containing factor CFM3, chloroplastic/mitochondrial,Patellin-2,Pentatricopeptide (PPR) repeat protein,Pentatricopeptide (PPR) repeat protein,Uncharacterized protein,MYBJ2,Carboxyl-terminal peptidase,cyclin-dependent kinase</t>
  </si>
  <si>
    <t xml:space="preserve">nov_miR78b</t>
  </si>
  <si>
    <t xml:space="preserve">TTTAGCTGGATTTTGTGGCTGCCC</t>
  </si>
  <si>
    <t xml:space="preserve">Ca_04572,Ca_15547,Ca_17446,Ca_20271</t>
  </si>
  <si>
    <t xml:space="preserve">Convicilin,Organellar single-stranded DNA-binding protein,Uncharacterized protein,cyclin-dependent kinase</t>
  </si>
  <si>
    <t xml:space="preserve">nov_miR78c</t>
  </si>
  <si>
    <t xml:space="preserve">TTTAGCTGGATTTTGTGGCCGCCT</t>
  </si>
  <si>
    <t xml:space="preserve">Ca_09835,Ca_10732,Ca_15547,Ca_17446</t>
  </si>
  <si>
    <t xml:space="preserve">calcium-binding EF hand,Probable serine/threonine-protein kinase CST,Organellar single-stranded DNA-binding protein,Uncharacterized protein</t>
  </si>
  <si>
    <t xml:space="preserve">nov_miR78d</t>
  </si>
  <si>
    <t xml:space="preserve">TTTAGCTGGATTTTGTGGCGGCCT</t>
  </si>
  <si>
    <t xml:space="preserve">Ca_00035,Ca_04448,Ca_05994,Ca_08507,Ca_10372,Ca_10976,Ca_15547,Ca_17446</t>
  </si>
  <si>
    <t xml:space="preserve">Nitrogen fixation protein NifU,ATP-binding protein,Acyltransferase-like protein At1g54570, chloroplastic,Glutamate-rich WD repeat protein,PREDICTED: uncharacterized protein LOC105852232 isoform X1,Uncharacterized protein,Organellar single-stranded DNA-binding protein,Uncharacterized protein</t>
  </si>
  <si>
    <t xml:space="preserve">nov_miR78e</t>
  </si>
  <si>
    <t xml:space="preserve">TTTAGCTGGATTTTGTGGTTGCCT</t>
  </si>
  <si>
    <t xml:space="preserve">Ca_03186,Ca_04572,Ca_10759,Ca_13014,Ca_15765,Ca_16823,Ca_16831,Ca_17446,Ca_18699,Ca_20202,Ca_20271,Ca_20411</t>
  </si>
  <si>
    <t xml:space="preserve">CRM-domain containing factor CFM3, chloroplastic/mitochondrial,Convicilin,Glyoxal oxidase amino-terminal protein,CRM-domain containing factor CFM3, chloroplastic/mitochondrial,Patellin-2,Pentatricopeptide (PPR) repeat protein,Pentatricopeptide (PPR) repeat protein,Uncharacterized protein,MYBJ2,Carboxyl-terminal peptidase,cyclin-dependent kinase,BEACH domain-containing protein C1</t>
  </si>
  <si>
    <t xml:space="preserve">nov_miR78f</t>
  </si>
  <si>
    <t xml:space="preserve">ATTTAGCTGGATTTTGTGGCTGCC</t>
  </si>
  <si>
    <t xml:space="preserve">Ca_10732,Ca_13330,Ca_15547,Ca_17117,Ca_17446</t>
  </si>
  <si>
    <t xml:space="preserve">Probable serine/threonine-protein kinase CST,Poly(A) RNA polymerase GLD2-like protein,Organellar single-stranded DNA-binding protein,ABC transporter C family member 1,Uncharacterized protein</t>
  </si>
  <si>
    <t xml:space="preserve">nov_miR79</t>
  </si>
  <si>
    <t xml:space="preserve">ATACTGCTAGAAATTGTGTCT</t>
  </si>
  <si>
    <t xml:space="preserve">Ca_01835,Ca_09595,Ca_15655</t>
  </si>
  <si>
    <t xml:space="preserve">ATPase 5, plasma membrane-type,Cellulose synthase-interactive protein,Trafficking protein particle complex subunit-like protein</t>
  </si>
  <si>
    <t xml:space="preserve">nov_miR7</t>
  </si>
  <si>
    <t xml:space="preserve">nov_miR7a</t>
  </si>
  <si>
    <t xml:space="preserve">AGACTAAAATTCTGTTTGGGGACC</t>
  </si>
  <si>
    <t xml:space="preserve">Ca_06752,Ca_12541,Ca_18846</t>
  </si>
  <si>
    <t xml:space="preserve">Octicosapeptide/phox/Bem1p domain kinase superfamily protein,Bidirectional sugar transporter SWEET,Beta-amyrin synthase</t>
  </si>
  <si>
    <t xml:space="preserve">nov_miR7b</t>
  </si>
  <si>
    <t xml:space="preserve">GACTAAAATTCTGTTTGGAGGACC</t>
  </si>
  <si>
    <t xml:space="preserve">Ca_00593,Ca_12541,Ca_19692</t>
  </si>
  <si>
    <t xml:space="preserve">Polyadenylate-binding protein RBP45,Bidirectional sugar transporter SWEET,Cleavage stimulation factor</t>
  </si>
  <si>
    <t xml:space="preserve">nov_miR80</t>
  </si>
  <si>
    <t xml:space="preserve">TAAGAATTCTGCAAAATCCGCA</t>
  </si>
  <si>
    <t xml:space="preserve">Ca_13734,Ca_13861</t>
  </si>
  <si>
    <t xml:space="preserve">G-type lectin S-receptor-like serine threonine- kinase SD2-2,ABC transporter C family member 3</t>
  </si>
  <si>
    <t xml:space="preserve">nov_miR81</t>
  </si>
  <si>
    <t xml:space="preserve">TTCCTTTTACATCGCTTTTTTGAC</t>
  </si>
  <si>
    <t xml:space="preserve">Ca_01000,Ca_01441,Ca_01823,Ca_03354,Ca_05577,Ca_06252,Ca_07029,Ca_08501,Ca_08676,Ca_11904,Ca_12658,Ca_13412,Ca_14773,Ca_17092,Ca_17493,Ca_19256,Ca_19957,Ca_21237,Ca_21973,Ca_23685,Ca_27481</t>
  </si>
  <si>
    <t xml:space="preserve">Putative uncharacterized protein,F-box At1g78280,Acetylglutamate kinase,NEDD8-activating enzyme E1 catalytic subunit,MKI67 interacting nucleolar phosphoprotein,SET domain protein,Integrase core domain containing protein,PREDICTED: tetraspanin-6-like,Calpain family cysteine protease,Myosin heavy chain-like protein,Aspartic proteinase Asp1,NF-X1-type zinc finger NFXL2,Cytochrome C oxidase biogenesis Cmc1-like protein,PPR containing plant-like protein,Cytokinin riboside 5'-monophosphate phosphoribohydrolase,Protein WEAK CHLOROPLAST MOVEMENT UNDER BLUE LIGHT 1,Legumain,F-box At1g78280,TATA-binding protein associated factor,G-type lectin S-receptor-like serine threonine- kinase At1g34300,Probable methyltransferase PMT17</t>
  </si>
  <si>
    <t xml:space="preserve">nov_miR82</t>
  </si>
  <si>
    <t xml:space="preserve">AAACCCAGAAACGTACGTGAACTG</t>
  </si>
  <si>
    <t xml:space="preserve">Ca_18021</t>
  </si>
  <si>
    <t xml:space="preserve">Uncharacterized protein</t>
  </si>
  <si>
    <t xml:space="preserve">nov_miR83</t>
  </si>
  <si>
    <t xml:space="preserve">TATGGTTGGGCAAATTACAGCGCT</t>
  </si>
  <si>
    <t xml:space="preserve">Ca_00764,Ca_09349,Ca_10275</t>
  </si>
  <si>
    <t xml:space="preserve">ENTH VHS,Calcium-transporting ATPase,CM0545.430.nc protein</t>
  </si>
  <si>
    <t xml:space="preserve">nov_miR84</t>
  </si>
  <si>
    <t xml:space="preserve">AGTGGAAAGTCGCCATTTGGAACT</t>
  </si>
  <si>
    <t xml:space="preserve">Ca_02979,Ca_08670,Ca_22581,Ca_24551</t>
  </si>
  <si>
    <t xml:space="preserve">Protein TPR1,Probable serine/threonine-protein kinase PBL16,Histone-lysine N-methyltransferase ATXR3,DUF1666 family</t>
  </si>
  <si>
    <t xml:space="preserve">nov_miR85</t>
  </si>
  <si>
    <t xml:space="preserve">nov_miR85a</t>
  </si>
  <si>
    <t xml:space="preserve">AAAGAGCGCTGTAAAAAACCACCT</t>
  </si>
  <si>
    <t xml:space="preserve">Ca_26995</t>
  </si>
  <si>
    <t xml:space="preserve">Probable mediator of RNA polymerase II transcription subunit 26a</t>
  </si>
  <si>
    <t xml:space="preserve">nov_miR85b</t>
  </si>
  <si>
    <t xml:space="preserve">AAAGAGCGCTGTAAAAGATCACCT</t>
  </si>
  <si>
    <t xml:space="preserve">Ca_14337,Ca_23075,Ca_24854,Ca_26995</t>
  </si>
  <si>
    <t xml:space="preserve">LRR receptor-like kinase,Dolichyl-diphosphooligosaccharide--protein glycosyltransferase subunit DAD1,,Probable mediator of RNA polymerase II transcription subunit 26a</t>
  </si>
  <si>
    <t xml:space="preserve">nov_miR85c</t>
  </si>
  <si>
    <t xml:space="preserve">AAAGAGCGCTGTAAAATACCACCT</t>
  </si>
  <si>
    <t xml:space="preserve">Ca_23629,Ca_26555,Ca_26995</t>
  </si>
  <si>
    <t xml:space="preserve">,,Probable mediator of RNA polymerase II transcription subunit 26a</t>
  </si>
  <si>
    <t xml:space="preserve">nov_miR86</t>
  </si>
  <si>
    <t xml:space="preserve">AATAGATCATGCGGCAACTTCACC</t>
  </si>
  <si>
    <t xml:space="preserve">Ca_00517,Ca_01493,Ca_10261,Ca_10684</t>
  </si>
  <si>
    <t xml:space="preserve">Anaphase-promoting complex subunit 7,Anaphase-promoting complex subunit 11 RING-H2 finger protein,Abscisic-aldehyde oxidase,9-cis-epoxycarotenoid dioxygenase NCED1, chloroplastic</t>
  </si>
  <si>
    <t xml:space="preserve">nov_miR87</t>
  </si>
  <si>
    <t xml:space="preserve">GACTAAAATTCTGTTTGGGGGACT</t>
  </si>
  <si>
    <t xml:space="preserve">Ca_10751,Ca_12541,Ca_18846,Ca_19692</t>
  </si>
  <si>
    <t xml:space="preserve">Small RNA degrading nuclease,Bidirectional sugar transporter SWEET,Beta-amyrin synthase,Cleavage stimulation factor</t>
  </si>
  <si>
    <t xml:space="preserve">nov_miR88</t>
  </si>
  <si>
    <t xml:space="preserve">TTTGAAAGAGCGTTGTAAAAGATC</t>
  </si>
  <si>
    <t xml:space="preserve">Ca_13494,Ca_14153,Ca_17887,Ca_21986,Ca_23629,Ca_24091,Ca_24854,Ca_25351,Ca_26995</t>
  </si>
  <si>
    <t xml:space="preserve">,,PPR containing plant-like protein, putative,Putative pentatricopeptide repeat-containing protein,,PPR containing plant-like protein, putative,,,Probable mediator of RNA polymerase II transcription subunit 26a</t>
  </si>
  <si>
    <t xml:space="preserve">nov_miR89</t>
  </si>
  <si>
    <t xml:space="preserve">TTTGAAAACTGATGCGGAACCCGA</t>
  </si>
  <si>
    <t xml:space="preserve">Ca_02617,Ca_03697,Ca_10443,Ca_16684</t>
  </si>
  <si>
    <t xml:space="preserve">Kinase 1B,Alpha-crystallin domain of heat shock protein,Endoglucanase,Kinase 1B</t>
  </si>
  <si>
    <t xml:space="preserve">nov_miR8</t>
  </si>
  <si>
    <t xml:space="preserve">nov_miR8a</t>
  </si>
  <si>
    <t xml:space="preserve">TAAAAGCGCTGTAACAGACCTCCT</t>
  </si>
  <si>
    <t xml:space="preserve">Ca_15763,Ca_15921,Ca_26995</t>
  </si>
  <si>
    <t xml:space="preserve">PREDICTED: patellin-3-like,Zinc finger protein ZAT9,Probable mediator of RNA polymerase II transcription subunit 26a</t>
  </si>
  <si>
    <t xml:space="preserve">nov_miR8b</t>
  </si>
  <si>
    <t xml:space="preserve">CAAAAGCGCTGTAATAGACCTCCT</t>
  </si>
  <si>
    <t xml:space="preserve">Ca_10271,Ca_17306,Ca_26859,Ca_26861,Ca_26995,Ca_27789</t>
  </si>
  <si>
    <t xml:space="preserve">Ubiquitin carboxyl-terminal hydrolase 12,Phosphoglycerate mutase,Inorganic phosphate transporter 1-1,Inorganic phosphate transporter 1-11,Probable mediator of RNA polymerase II transcription subunit 26a,Inorganic phosphate transporter 1-11</t>
  </si>
  <si>
    <t xml:space="preserve">nov_miR90</t>
  </si>
  <si>
    <t xml:space="preserve">AGATGAGAGGGAGTTGTTAAGAA</t>
  </si>
  <si>
    <t xml:space="preserve">Ca_02585,Ca_08614,Ca_09400,Ca_18422,Ca_21050</t>
  </si>
  <si>
    <t xml:space="preserve">Exocyst subunit exo70 family protein,Probable WRKY transcription factor 65,MYB-like transcription factor family,PPR containing plant-like protein,PPR containing plant-like protein</t>
  </si>
  <si>
    <t xml:space="preserve">nov_miR91</t>
  </si>
  <si>
    <t xml:space="preserve">AGCTGATTCGCAAAAGTAGTCCCC</t>
  </si>
  <si>
    <t xml:space="preserve">Ca_11559,Ca_13177,Ca_14702,Ca_22373</t>
  </si>
  <si>
    <t xml:space="preserve">Translation initiation factor eIF-2B protein,Eukaryotic translation initiation factor 5A,E3 ubiquitin- ligase RGLG2-like,</t>
  </si>
  <si>
    <t xml:space="preserve">nov_miR92</t>
  </si>
  <si>
    <t xml:space="preserve">nov_miR92a</t>
  </si>
  <si>
    <t xml:space="preserve">TATGGATGGGCATTTTACAGCGCT</t>
  </si>
  <si>
    <t xml:space="preserve">Ca_01185,Ca_04696,Ca_07819</t>
  </si>
  <si>
    <t xml:space="preserve">Glutathione synthetase,Putative UDP-glucose pyrophosphorylase,PHD finger</t>
  </si>
  <si>
    <t xml:space="preserve">nov_miR92b</t>
  </si>
  <si>
    <t xml:space="preserve">TATGTGTGGGCATTTTACAGCGCT</t>
  </si>
  <si>
    <t xml:space="preserve">Ca_01705</t>
  </si>
  <si>
    <t xml:space="preserve">Histidine kinase 5</t>
  </si>
  <si>
    <t xml:space="preserve">nov_miR93</t>
  </si>
  <si>
    <t xml:space="preserve">CTTGATTGTGCTTTTGGTCTGCCT</t>
  </si>
  <si>
    <t xml:space="preserve">Ca_02576,Ca_04601,Ca_06816,Ca_07069,Ca_10467,Ca_13108,Ca_17335,Ca_19055,Ca_19205,Ca_26056,Ca_27087</t>
  </si>
  <si>
    <t xml:space="preserve">Phototropin 1,5'-nucleotidase surE,Chromatin structure-remodeling complex subunit snf21 (Fragment),Capsanthin/capsorubin synthase, chromoplast protein,Alpha-1,4 glucan phosphorylase,Probable receptor-like protein kinase At1g11050,Ribosomal RNA small subunit methyltransferase G,Myosin heavy chain-like protein, putative,,Uncharacterized protein,Sieve element occlusion e</t>
  </si>
  <si>
    <t xml:space="preserve">nov_miR94</t>
  </si>
  <si>
    <t xml:space="preserve">TAATTTGGTGTGTACTAGAAAGCT</t>
  </si>
  <si>
    <t xml:space="preserve">Ca_00946,Ca_07048,Ca_11798,Ca_13483,Ca_14523,Ca_15427,Ca_21703,Ca_24490</t>
  </si>
  <si>
    <t xml:space="preserve">Wee1,PPR containing plant-like protein,ABC transporter C family member 15,CASC3/barentsz eIF4AIII-binding protein,Putative uncharacterized protein,Kinesin-like protein,RNA-directed DNA polymerase (Reverse transcriptase),Cleavage and polyadenylation specificity factor subunit 2</t>
  </si>
  <si>
    <t xml:space="preserve">nov_miR95</t>
  </si>
  <si>
    <t xml:space="preserve">AAATTTCAACTGCAACACATGGGC</t>
  </si>
  <si>
    <t xml:space="preserve">Ca_02586,Ca_08192,Ca_11025,Ca_16346,Ca_20341,Ca_20995</t>
  </si>
  <si>
    <t xml:space="preserve">NDX1 homeobox,Cation calcium exchanger,L-ascorbate peroxidase,ABC transporter B family member 15,2-amino-3-ketobutyrate coenzyme A mitochondrial,3-oxo-5-alpha-steroid 4-dehydrogenase</t>
  </si>
  <si>
    <t xml:space="preserve">nov_miR96</t>
  </si>
  <si>
    <t xml:space="preserve">GAGGTGCTGTGTAAATTTGATGAG</t>
  </si>
  <si>
    <t xml:space="preserve">Ca_01527,Ca_07011,Ca_15613</t>
  </si>
  <si>
    <t xml:space="preserve">Transcription factor,Aspartic proteinase-like protein 2,GDP-mannose transporter GONST1</t>
  </si>
  <si>
    <t xml:space="preserve">nov_miR97</t>
  </si>
  <si>
    <t xml:space="preserve">AAAGAGCACTGTAAAAGACCACCT</t>
  </si>
  <si>
    <t xml:space="preserve">nov_miR98</t>
  </si>
  <si>
    <t xml:space="preserve">TTATGGGTCTGCTTTTAGAGCACT</t>
  </si>
  <si>
    <t xml:space="preserve">Ca_01956,Ca_14812,Ca_23229</t>
  </si>
  <si>
    <t xml:space="preserve">Histidine kinase 1,,</t>
  </si>
  <si>
    <t xml:space="preserve">nov_miR99</t>
  </si>
  <si>
    <t xml:space="preserve">AACAATTAAGTCGCTGATAGGGAT</t>
  </si>
  <si>
    <t xml:space="preserve">Ca_05909</t>
  </si>
  <si>
    <t xml:space="preserve">PREDICTED: uncharacterized protein LOC101492105</t>
  </si>
  <si>
    <t xml:space="preserve">nov_miR9</t>
  </si>
  <si>
    <t xml:space="preserve">TTGTTGGAGATGAAGATATGAGTT</t>
  </si>
  <si>
    <t xml:space="preserve">Ca_00269,Ca_03682,Ca_05993,Ca_07661,Ca_07932,Ca_12288,Ca_13387,Ca_15456,Ca_20355,Ca_20429,Ca_20898,Ca_22196,Ca_24743,Ca_27050,Ca_27992</t>
  </si>
  <si>
    <t xml:space="preserve">BEST plant protein match is: (TAIR:plant.1) protein,Linoleate 9S-lipoxygenase 1,,Uncharacterized protein,Enhancer of mRNA-decapping protein 4,PfkB family carbohydrate kinase,Cytosolic endo-beta-N-acetylglucosaminidase,Neurogenic locus notch-like protein,Uncharacterized protein,LOB domain protein,PPR containing plant-like protein,Pre-mRNA splicing factor-like protein,,PPR containing plant-like protein,BEST plant protein match is: (TAIR:plant.1) protein, putative</t>
  </si>
  <si>
    <t xml:space="preserve">Table S2: Statistics of degradome sequencing and splicing sites identified in each sample</t>
  </si>
  <si>
    <t xml:space="preserve">Sample</t>
  </si>
  <si>
    <t xml:space="preserve">Number of raw reads</t>
  </si>
  <si>
    <t xml:space="preserve">Number of filtered reads</t>
  </si>
  <si>
    <t xml:space="preserve">Number of rRNA reads</t>
  </si>
  <si>
    <t xml:space="preserve">Number of tRNA reads</t>
  </si>
  <si>
    <t xml:space="preserve">Number of snoRNA reads</t>
  </si>
  <si>
    <t xml:space="preserve">Number of reads mapped to repeats</t>
  </si>
  <si>
    <t xml:space="preserve">Number of reads available for mapping</t>
  </si>
  <si>
    <t xml:space="preserve">Number of putative splicing sites</t>
  </si>
  <si>
    <t xml:space="preserve">Categories</t>
  </si>
  <si>
    <t xml:space="preserve">Percentage for category ‘0’</t>
  </si>
  <si>
    <t xml:space="preserve">Percentage for category ‘1’</t>
  </si>
  <si>
    <t xml:space="preserve">Percentage for category ‘2’</t>
  </si>
  <si>
    <t xml:space="preserve">Percentage for category ‘3’</t>
  </si>
  <si>
    <t xml:space="preserve">Percentage for category ‘4’</t>
  </si>
  <si>
    <r>
      <rPr>
        <sz val="10"/>
        <rFont val="Arial"/>
        <family val="2"/>
        <charset val="1"/>
      </rPr>
      <t xml:space="preserve">BC</t>
    </r>
    <r>
      <rPr>
        <vertAlign val="subscript"/>
        <sz val="10"/>
        <rFont val="Arial"/>
        <family val="2"/>
        <charset val="1"/>
      </rPr>
      <t xml:space="preserve">3</t>
    </r>
    <r>
      <rPr>
        <sz val="10"/>
        <rFont val="Arial"/>
        <family val="2"/>
        <charset val="1"/>
      </rPr>
      <t xml:space="preserve">F</t>
    </r>
    <r>
      <rPr>
        <vertAlign val="subscript"/>
        <sz val="10"/>
        <rFont val="Arial"/>
        <family val="2"/>
        <charset val="1"/>
      </rPr>
      <t xml:space="preserve">6</t>
    </r>
    <r>
      <rPr>
        <sz val="10"/>
        <rFont val="Arial"/>
        <family val="2"/>
        <charset val="1"/>
      </rPr>
      <t xml:space="preserve">-C</t>
    </r>
  </si>
  <si>
    <r>
      <rPr>
        <sz val="10"/>
        <rFont val="Arial"/>
        <family val="2"/>
        <charset val="1"/>
      </rPr>
      <t xml:space="preserve">BC</t>
    </r>
    <r>
      <rPr>
        <vertAlign val="subscript"/>
        <sz val="10"/>
        <rFont val="Arial"/>
        <family val="2"/>
        <charset val="1"/>
      </rPr>
      <t xml:space="preserve">3</t>
    </r>
    <r>
      <rPr>
        <sz val="10"/>
        <rFont val="Arial"/>
        <family val="2"/>
        <charset val="1"/>
      </rPr>
      <t xml:space="preserve">F</t>
    </r>
    <r>
      <rPr>
        <vertAlign val="subscript"/>
        <sz val="10"/>
        <rFont val="Arial"/>
        <family val="2"/>
        <charset val="1"/>
      </rPr>
      <t xml:space="preserve">6</t>
    </r>
    <r>
      <rPr>
        <sz val="10"/>
        <rFont val="Arial"/>
        <family val="2"/>
        <charset val="1"/>
      </rPr>
      <t xml:space="preserve">-S</t>
    </r>
  </si>
  <si>
    <t xml:space="preserve">C 214-C</t>
  </si>
  <si>
    <t xml:space="preserve">C 214-S</t>
  </si>
  <si>
    <t xml:space="preserve">ICCV 05530-C</t>
  </si>
  <si>
    <t xml:space="preserve">ICCV 05530-S</t>
  </si>
  <si>
    <t xml:space="preserve">ILC 3279-C</t>
  </si>
  <si>
    <t xml:space="preserve">ILC 3279-S</t>
  </si>
  <si>
    <t xml:space="preserve">Pb 7-C</t>
  </si>
  <si>
    <t xml:space="preserve">Pb 7-S</t>
  </si>
  <si>
    <t xml:space="preserve">Total reads (in millions)</t>
  </si>
  <si>
    <t xml:space="preserve">Average</t>
  </si>
  <si>
    <t xml:space="preserve">Table S3 : List of primers used for qRT-PCR experiments</t>
  </si>
  <si>
    <t xml:space="preserve">Gene ID</t>
  </si>
  <si>
    <t xml:space="preserve">Forward primer</t>
  </si>
  <si>
    <t xml:space="preserve">Reverse primer</t>
  </si>
  <si>
    <t xml:space="preserve">Ca_02987</t>
  </si>
  <si>
    <t xml:space="preserve">GTTGAAACCGTTGAGGGAAA</t>
  </si>
  <si>
    <t xml:space="preserve">AATCCTGCACCCCCAACTAT</t>
  </si>
  <si>
    <t xml:space="preserve">Ca_13537</t>
  </si>
  <si>
    <t xml:space="preserve">AGGGCACCTAAAGGGAGAAA</t>
  </si>
  <si>
    <t xml:space="preserve">GCTTGGTTTTGCAGCAATTT</t>
  </si>
  <si>
    <t xml:space="preserve">Ca_05720</t>
  </si>
  <si>
    <t xml:space="preserve">ACTTGCGGAATTTTCGCTTA</t>
  </si>
  <si>
    <t xml:space="preserve">AGCATCAGGGCATGAAGAAT</t>
  </si>
  <si>
    <t xml:space="preserve">Ca_04470</t>
  </si>
  <si>
    <t xml:space="preserve">TGTTCGGAGAGATGGAGGAT</t>
  </si>
  <si>
    <t xml:space="preserve">CGAAATCGTCTTGGAAGGAG</t>
  </si>
  <si>
    <t xml:space="preserve">Ca_25714</t>
  </si>
  <si>
    <t xml:space="preserve">TTCCCTTAACCAAGCCACTG</t>
  </si>
  <si>
    <t xml:space="preserve">CGTGAGGGAAAGGTGAAAAG</t>
  </si>
  <si>
    <t xml:space="preserve">Ca_08920</t>
  </si>
  <si>
    <t xml:space="preserve">TTGGAGACGAACCCGATTTA</t>
  </si>
  <si>
    <t xml:space="preserve">TCGCTTGAGAACGCTTGTAA</t>
  </si>
  <si>
    <t xml:space="preserve">Ca_14777</t>
  </si>
  <si>
    <t xml:space="preserve">TTTCGTCGAAGAGGGAGAAA</t>
  </si>
  <si>
    <t xml:space="preserve">TGGGCCTGCAATCAATTTAG</t>
  </si>
  <si>
    <t xml:space="preserve">Ca_05018</t>
  </si>
  <si>
    <t xml:space="preserve">GCTGCCATTAAAGGTGGCTA</t>
  </si>
  <si>
    <t xml:space="preserve">AACTAGCTGCGTGTGCAGAA</t>
  </si>
  <si>
    <t xml:space="preserve">Ca_14546</t>
  </si>
  <si>
    <t xml:space="preserve">GGCCAAGTCTTGTTCGTGAT</t>
  </si>
  <si>
    <t xml:space="preserve">TTGTCGGAATGTGGAGCATA</t>
  </si>
  <si>
    <t xml:space="preserve">miRNA ID</t>
  </si>
  <si>
    <t xml:space="preserve">Stem Loop primer</t>
  </si>
  <si>
    <t xml:space="preserve">GCACTGACAGAAGAGAGT</t>
  </si>
  <si>
    <t xml:space="preserve">GTCGTATCCAGTGCAGGGTCCGAGGTATTCGCACTGGATACGACTGTGCT</t>
  </si>
  <si>
    <t xml:space="preserve">GCGCTTTAACTGGATTTTGT</t>
  </si>
  <si>
    <t xml:space="preserve">GTCGTATCCAGTGCAGGGTCCGAGGTATTCGCACTGGATACGACAGGCAG</t>
  </si>
  <si>
    <t xml:space="preserve">GAATTTGAGCCGCGTCAA</t>
  </si>
  <si>
    <t xml:space="preserve">GTCGTATCCAGTGCAGGGTCCGAGGTATTCGCACTGGATACGACCAAGAT</t>
  </si>
  <si>
    <t xml:space="preserve">GTATGTCCTCGGAATGCA</t>
  </si>
  <si>
    <t xml:space="preserve">GTCGTATCCAGTGCAGGGTCCGAGGTATTCGCACTGGATACGACGATAAT</t>
  </si>
  <si>
    <t xml:space="preserve">GCACTACATGTCGCTCTC</t>
  </si>
  <si>
    <t xml:space="preserve">GTCGTATCCAGTGCAGGGTCCGAGGTATTCGCACTGGATACGACTCCAGG</t>
  </si>
  <si>
    <t xml:space="preserve">TATTTCTCGGACCAGGCT</t>
  </si>
  <si>
    <t xml:space="preserve">GTCGTATCCAGTGCAGGGTCCGAGGTATTCGCACTGGATACGACGGGGAA</t>
  </si>
  <si>
    <t xml:space="preserve">GCACTTCCACAGCTTTCT</t>
  </si>
  <si>
    <t xml:space="preserve">GTCGTATCCAGTGCAGGGTCCGAGGTATTCGCACTGGATACGACAAGTTC</t>
  </si>
  <si>
    <t xml:space="preserve">Universal Reverse Primer</t>
  </si>
  <si>
    <t xml:space="preserve">CCAGTGCAGGGTCCGAGGT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0"/>
    <numFmt numFmtId="168" formatCode="#,##0.0"/>
  </numFmts>
  <fonts count="1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1"/>
    </font>
    <font>
      <b val="true"/>
      <sz val="12"/>
      <name val="Arial"/>
      <family val="2"/>
      <charset val="1"/>
    </font>
    <font>
      <sz val="11"/>
      <name val="Arial"/>
      <family val="2"/>
      <charset val="1"/>
    </font>
    <font>
      <sz val="12"/>
      <name val="Courier New"/>
      <family val="1"/>
      <charset val="1"/>
    </font>
    <font>
      <b val="true"/>
      <sz val="10"/>
      <name val="Arial"/>
      <family val="2"/>
      <charset val="1"/>
    </font>
    <font>
      <vertAlign val="subscript"/>
      <sz val="10"/>
      <name val="Arial"/>
      <family val="2"/>
      <charset val="1"/>
    </font>
    <font>
      <i val="true"/>
      <sz val="12"/>
      <name val="Arial"/>
      <family val="2"/>
      <charset val="1"/>
    </font>
    <font>
      <sz val="11"/>
      <name val="Courier New"/>
      <family val="1"/>
      <charset val="1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653"/>
  <sheetViews>
    <sheetView windowProtection="false" showFormulas="false" showGridLines="true" showRowColHeaders="true" showZeros="true" rightToLeft="false" tabSelected="false" showOutlineSymbols="true" defaultGridColor="true" view="normal" topLeftCell="A634" colorId="64" zoomScale="100" zoomScaleNormal="100" zoomScalePageLayoutView="100" workbookViewId="0">
      <selection pane="topLeft" activeCell="G662" activeCellId="1" sqref="I11:J11 G662"/>
    </sheetView>
  </sheetViews>
  <sheetFormatPr defaultRowHeight="13"/>
  <cols>
    <col collapsed="false" hidden="false" max="1" min="1" style="0" width="15.1173469387755"/>
    <col collapsed="false" hidden="false" max="2" min="2" style="0" width="15.6581632653061"/>
    <col collapsed="false" hidden="false" max="3" min="3" style="0" width="29.2908163265306"/>
    <col collapsed="false" hidden="false" max="4" min="4" style="0" width="16.469387755102"/>
    <col collapsed="false" hidden="false" max="5" min="5" style="0" width="14.0408163265306"/>
    <col collapsed="false" hidden="false" max="6" min="6" style="0" width="37.2602040816326"/>
    <col collapsed="false" hidden="false" max="7" min="7" style="0" width="46.3010204081633"/>
    <col collapsed="false" hidden="false" max="1025" min="8" style="0" width="7.96428571428571"/>
  </cols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2"/>
      <c r="F1" s="2"/>
      <c r="G1" s="3"/>
    </row>
    <row r="2" s="6" customFormat="true" ht="14" hidden="false" customHeight="false" outlineLevel="0" collapsed="false">
      <c r="A2" s="1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</row>
    <row r="3" customFormat="false" ht="16" hidden="false" customHeight="false" outlineLevel="0" collapsed="false">
      <c r="A3" s="7" t="s">
        <v>8</v>
      </c>
      <c r="B3" s="8" t="s">
        <v>8</v>
      </c>
      <c r="C3" s="9" t="s">
        <v>9</v>
      </c>
      <c r="D3" s="8" t="n">
        <v>21</v>
      </c>
      <c r="E3" s="10" t="n">
        <v>61.9047619047619</v>
      </c>
      <c r="F3" s="8" t="s">
        <v>10</v>
      </c>
      <c r="G3" s="11" t="s">
        <v>10</v>
      </c>
      <c r="H3" s="0" t="s">
        <v>11</v>
      </c>
    </row>
    <row r="4" customFormat="false" ht="16" hidden="false" customHeight="false" outlineLevel="0" collapsed="false">
      <c r="A4" s="7" t="s">
        <v>12</v>
      </c>
      <c r="B4" s="8" t="s">
        <v>13</v>
      </c>
      <c r="C4" s="9" t="s">
        <v>14</v>
      </c>
      <c r="D4" s="8" t="n">
        <v>21</v>
      </c>
      <c r="E4" s="10" t="n">
        <v>61.9047619047619</v>
      </c>
      <c r="F4" s="8" t="s">
        <v>15</v>
      </c>
      <c r="G4" s="11" t="s">
        <v>16</v>
      </c>
      <c r="H4" s="0" t="s">
        <v>11</v>
      </c>
    </row>
    <row r="5" customFormat="false" ht="16" hidden="false" customHeight="false" outlineLevel="0" collapsed="false">
      <c r="A5" s="12" t="s">
        <v>17</v>
      </c>
      <c r="B5" s="8" t="s">
        <v>18</v>
      </c>
      <c r="C5" s="9" t="s">
        <v>19</v>
      </c>
      <c r="D5" s="8" t="n">
        <v>21</v>
      </c>
      <c r="E5" s="10" t="n">
        <v>38.0952380952381</v>
      </c>
      <c r="F5" s="8" t="s">
        <v>20</v>
      </c>
      <c r="G5" s="11" t="s">
        <v>21</v>
      </c>
      <c r="H5" s="0" t="s">
        <v>11</v>
      </c>
    </row>
    <row r="6" customFormat="false" ht="16" hidden="false" customHeight="false" outlineLevel="0" collapsed="false">
      <c r="A6" s="12"/>
      <c r="B6" s="8" t="s">
        <v>22</v>
      </c>
      <c r="C6" s="9" t="s">
        <v>23</v>
      </c>
      <c r="D6" s="8" t="n">
        <v>22</v>
      </c>
      <c r="E6" s="10" t="n">
        <v>31.8181818181818</v>
      </c>
      <c r="F6" s="8" t="s">
        <v>24</v>
      </c>
      <c r="G6" s="11" t="s">
        <v>25</v>
      </c>
      <c r="H6" s="0" t="s">
        <v>11</v>
      </c>
    </row>
    <row r="7" customFormat="false" ht="16" hidden="false" customHeight="false" outlineLevel="0" collapsed="false">
      <c r="A7" s="12"/>
      <c r="B7" s="8" t="s">
        <v>26</v>
      </c>
      <c r="C7" s="9" t="s">
        <v>27</v>
      </c>
      <c r="D7" s="8" t="n">
        <v>21</v>
      </c>
      <c r="E7" s="10" t="n">
        <v>33.3333333333333</v>
      </c>
      <c r="F7" s="8" t="s">
        <v>28</v>
      </c>
      <c r="G7" s="11" t="s">
        <v>29</v>
      </c>
      <c r="H7" s="0" t="s">
        <v>11</v>
      </c>
    </row>
    <row r="8" customFormat="false" ht="16" hidden="false" customHeight="false" outlineLevel="0" collapsed="false">
      <c r="A8" s="7" t="s">
        <v>30</v>
      </c>
      <c r="B8" s="8" t="s">
        <v>31</v>
      </c>
      <c r="C8" s="9" t="s">
        <v>32</v>
      </c>
      <c r="D8" s="8" t="n">
        <v>21</v>
      </c>
      <c r="E8" s="10" t="n">
        <v>33.3333333333333</v>
      </c>
      <c r="F8" s="8" t="s">
        <v>33</v>
      </c>
      <c r="G8" s="11" t="s">
        <v>34</v>
      </c>
      <c r="H8" s="0" t="s">
        <v>11</v>
      </c>
    </row>
    <row r="9" customFormat="false" ht="16" hidden="false" customHeight="false" outlineLevel="0" collapsed="false">
      <c r="A9" s="7" t="s">
        <v>35</v>
      </c>
      <c r="B9" s="8" t="s">
        <v>35</v>
      </c>
      <c r="C9" s="9" t="s">
        <v>36</v>
      </c>
      <c r="D9" s="8" t="n">
        <v>21</v>
      </c>
      <c r="E9" s="10" t="n">
        <v>42.8571428571429</v>
      </c>
      <c r="F9" s="8" t="s">
        <v>37</v>
      </c>
      <c r="G9" s="11" t="s">
        <v>38</v>
      </c>
      <c r="H9" s="0" t="s">
        <v>11</v>
      </c>
    </row>
    <row r="10" customFormat="false" ht="16" hidden="false" customHeight="false" outlineLevel="0" collapsed="false">
      <c r="A10" s="12" t="s">
        <v>39</v>
      </c>
      <c r="B10" s="8" t="s">
        <v>40</v>
      </c>
      <c r="C10" s="9" t="s">
        <v>41</v>
      </c>
      <c r="D10" s="8" t="n">
        <v>21</v>
      </c>
      <c r="E10" s="10" t="n">
        <v>23.8095238095238</v>
      </c>
      <c r="F10" s="8" t="s">
        <v>42</v>
      </c>
      <c r="G10" s="11" t="s">
        <v>43</v>
      </c>
      <c r="H10" s="0" t="s">
        <v>11</v>
      </c>
    </row>
    <row r="11" customFormat="false" ht="16" hidden="false" customHeight="false" outlineLevel="0" collapsed="false">
      <c r="A11" s="12"/>
      <c r="B11" s="8" t="s">
        <v>44</v>
      </c>
      <c r="C11" s="9" t="s">
        <v>45</v>
      </c>
      <c r="D11" s="8" t="n">
        <v>22</v>
      </c>
      <c r="E11" s="10" t="n">
        <v>22.7272727272727</v>
      </c>
      <c r="F11" s="8" t="s">
        <v>46</v>
      </c>
      <c r="G11" s="11" t="s">
        <v>47</v>
      </c>
      <c r="H11" s="0" t="s">
        <v>11</v>
      </c>
    </row>
    <row r="12" customFormat="false" ht="16" hidden="false" customHeight="false" outlineLevel="0" collapsed="false">
      <c r="A12" s="12" t="s">
        <v>48</v>
      </c>
      <c r="B12" s="8" t="s">
        <v>49</v>
      </c>
      <c r="C12" s="9" t="s">
        <v>50</v>
      </c>
      <c r="D12" s="8" t="n">
        <v>20</v>
      </c>
      <c r="E12" s="10" t="n">
        <v>50</v>
      </c>
      <c r="F12" s="8" t="s">
        <v>51</v>
      </c>
      <c r="G12" s="11" t="s">
        <v>52</v>
      </c>
      <c r="H12" s="0" t="s">
        <v>11</v>
      </c>
    </row>
    <row r="13" customFormat="false" ht="16" hidden="false" customHeight="false" outlineLevel="0" collapsed="false">
      <c r="A13" s="12"/>
      <c r="B13" s="8" t="s">
        <v>53</v>
      </c>
      <c r="C13" s="9" t="s">
        <v>54</v>
      </c>
      <c r="D13" s="8" t="n">
        <v>21</v>
      </c>
      <c r="E13" s="10" t="n">
        <v>42.8571428571429</v>
      </c>
      <c r="F13" s="8" t="s">
        <v>55</v>
      </c>
      <c r="G13" s="11" t="s">
        <v>56</v>
      </c>
      <c r="H13" s="0" t="s">
        <v>11</v>
      </c>
    </row>
    <row r="14" customFormat="false" ht="16" hidden="false" customHeight="false" outlineLevel="0" collapsed="false">
      <c r="A14" s="12"/>
      <c r="B14" s="8" t="s">
        <v>57</v>
      </c>
      <c r="C14" s="9" t="s">
        <v>58</v>
      </c>
      <c r="D14" s="8" t="n">
        <v>21</v>
      </c>
      <c r="E14" s="10" t="n">
        <v>47.6190476190476</v>
      </c>
      <c r="F14" s="8" t="s">
        <v>59</v>
      </c>
      <c r="G14" s="11" t="s">
        <v>60</v>
      </c>
      <c r="H14" s="0" t="s">
        <v>11</v>
      </c>
    </row>
    <row r="15" customFormat="false" ht="16" hidden="false" customHeight="false" outlineLevel="0" collapsed="false">
      <c r="A15" s="12"/>
      <c r="B15" s="8" t="s">
        <v>61</v>
      </c>
      <c r="C15" s="9" t="s">
        <v>62</v>
      </c>
      <c r="D15" s="8" t="n">
        <v>20</v>
      </c>
      <c r="E15" s="10" t="n">
        <v>40</v>
      </c>
      <c r="F15" s="8" t="s">
        <v>63</v>
      </c>
      <c r="G15" s="11" t="s">
        <v>64</v>
      </c>
      <c r="H15" s="0" t="s">
        <v>11</v>
      </c>
    </row>
    <row r="16" customFormat="false" ht="16" hidden="false" customHeight="false" outlineLevel="0" collapsed="false">
      <c r="A16" s="12"/>
      <c r="B16" s="8" t="s">
        <v>65</v>
      </c>
      <c r="C16" s="9" t="s">
        <v>66</v>
      </c>
      <c r="D16" s="8" t="n">
        <v>20</v>
      </c>
      <c r="E16" s="10" t="n">
        <v>45</v>
      </c>
      <c r="F16" s="8" t="s">
        <v>67</v>
      </c>
      <c r="G16" s="11" t="s">
        <v>68</v>
      </c>
      <c r="H16" s="0" t="s">
        <v>11</v>
      </c>
    </row>
    <row r="17" customFormat="false" ht="16" hidden="false" customHeight="false" outlineLevel="0" collapsed="false">
      <c r="A17" s="12"/>
      <c r="B17" s="8" t="s">
        <v>69</v>
      </c>
      <c r="C17" s="9" t="s">
        <v>70</v>
      </c>
      <c r="D17" s="8" t="n">
        <v>21</v>
      </c>
      <c r="E17" s="10" t="n">
        <v>42.8571428571429</v>
      </c>
      <c r="F17" s="8" t="s">
        <v>71</v>
      </c>
      <c r="G17" s="11" t="s">
        <v>72</v>
      </c>
      <c r="H17" s="0" t="s">
        <v>11</v>
      </c>
    </row>
    <row r="18" customFormat="false" ht="16" hidden="false" customHeight="false" outlineLevel="0" collapsed="false">
      <c r="A18" s="12"/>
      <c r="B18" s="8" t="s">
        <v>73</v>
      </c>
      <c r="C18" s="9" t="s">
        <v>74</v>
      </c>
      <c r="D18" s="8" t="n">
        <v>22</v>
      </c>
      <c r="E18" s="10" t="n">
        <v>45.4545454545455</v>
      </c>
      <c r="F18" s="8" t="s">
        <v>75</v>
      </c>
      <c r="G18" s="11" t="s">
        <v>76</v>
      </c>
      <c r="H18" s="0" t="s">
        <v>11</v>
      </c>
    </row>
    <row r="19" customFormat="false" ht="16" hidden="false" customHeight="false" outlineLevel="0" collapsed="false">
      <c r="A19" s="12"/>
      <c r="B19" s="8" t="s">
        <v>77</v>
      </c>
      <c r="C19" s="9" t="s">
        <v>78</v>
      </c>
      <c r="D19" s="8" t="n">
        <v>20</v>
      </c>
      <c r="E19" s="10" t="n">
        <v>55</v>
      </c>
      <c r="F19" s="8" t="s">
        <v>79</v>
      </c>
      <c r="G19" s="11" t="s">
        <v>80</v>
      </c>
      <c r="H19" s="0" t="s">
        <v>11</v>
      </c>
    </row>
    <row r="20" customFormat="false" ht="16" hidden="false" customHeight="false" outlineLevel="0" collapsed="false">
      <c r="A20" s="12"/>
      <c r="B20" s="8" t="s">
        <v>81</v>
      </c>
      <c r="C20" s="9" t="s">
        <v>82</v>
      </c>
      <c r="D20" s="8" t="n">
        <v>21</v>
      </c>
      <c r="E20" s="10" t="n">
        <v>47.6190476190476</v>
      </c>
      <c r="F20" s="8" t="s">
        <v>83</v>
      </c>
      <c r="G20" s="11" t="s">
        <v>84</v>
      </c>
      <c r="H20" s="0" t="s">
        <v>11</v>
      </c>
    </row>
    <row r="21" customFormat="false" ht="16" hidden="false" customHeight="false" outlineLevel="0" collapsed="false">
      <c r="A21" s="12"/>
      <c r="B21" s="8" t="s">
        <v>85</v>
      </c>
      <c r="C21" s="9" t="s">
        <v>86</v>
      </c>
      <c r="D21" s="8" t="n">
        <v>22</v>
      </c>
      <c r="E21" s="10" t="n">
        <v>45.4545454545455</v>
      </c>
      <c r="F21" s="8" t="s">
        <v>87</v>
      </c>
      <c r="G21" s="11" t="s">
        <v>88</v>
      </c>
      <c r="H21" s="0" t="s">
        <v>11</v>
      </c>
    </row>
    <row r="22" customFormat="false" ht="16" hidden="false" customHeight="false" outlineLevel="0" collapsed="false">
      <c r="A22" s="12"/>
      <c r="B22" s="8" t="s">
        <v>89</v>
      </c>
      <c r="C22" s="9" t="s">
        <v>90</v>
      </c>
      <c r="D22" s="8" t="n">
        <v>20</v>
      </c>
      <c r="E22" s="10" t="n">
        <v>55</v>
      </c>
      <c r="F22" s="8" t="s">
        <v>91</v>
      </c>
      <c r="G22" s="11" t="s">
        <v>92</v>
      </c>
      <c r="H22" s="0" t="s">
        <v>11</v>
      </c>
    </row>
    <row r="23" customFormat="false" ht="16" hidden="false" customHeight="false" outlineLevel="0" collapsed="false">
      <c r="A23" s="12"/>
      <c r="B23" s="8" t="s">
        <v>93</v>
      </c>
      <c r="C23" s="9" t="s">
        <v>94</v>
      </c>
      <c r="D23" s="8" t="n">
        <v>21</v>
      </c>
      <c r="E23" s="10" t="n">
        <v>47.6190476190476</v>
      </c>
      <c r="F23" s="8" t="s">
        <v>95</v>
      </c>
      <c r="G23" s="11" t="s">
        <v>96</v>
      </c>
      <c r="H23" s="0" t="s">
        <v>11</v>
      </c>
    </row>
    <row r="24" customFormat="false" ht="16" hidden="false" customHeight="false" outlineLevel="0" collapsed="false">
      <c r="A24" s="12"/>
      <c r="B24" s="8" t="s">
        <v>97</v>
      </c>
      <c r="C24" s="9" t="s">
        <v>98</v>
      </c>
      <c r="D24" s="8" t="n">
        <v>21</v>
      </c>
      <c r="E24" s="10" t="n">
        <v>47.6190476190476</v>
      </c>
      <c r="F24" s="8" t="s">
        <v>10</v>
      </c>
      <c r="G24" s="11" t="s">
        <v>10</v>
      </c>
      <c r="H24" s="0" t="s">
        <v>11</v>
      </c>
    </row>
    <row r="25" customFormat="false" ht="16" hidden="false" customHeight="false" outlineLevel="0" collapsed="false">
      <c r="A25" s="12"/>
      <c r="B25" s="8" t="s">
        <v>99</v>
      </c>
      <c r="C25" s="9" t="s">
        <v>100</v>
      </c>
      <c r="D25" s="8" t="n">
        <v>20</v>
      </c>
      <c r="E25" s="10" t="n">
        <v>55</v>
      </c>
      <c r="F25" s="8" t="s">
        <v>101</v>
      </c>
      <c r="G25" s="11" t="s">
        <v>102</v>
      </c>
      <c r="H25" s="0" t="s">
        <v>11</v>
      </c>
    </row>
    <row r="26" customFormat="false" ht="16" hidden="false" customHeight="false" outlineLevel="0" collapsed="false">
      <c r="A26" s="12"/>
      <c r="B26" s="8" t="s">
        <v>103</v>
      </c>
      <c r="C26" s="9" t="s">
        <v>104</v>
      </c>
      <c r="D26" s="8" t="n">
        <v>20</v>
      </c>
      <c r="E26" s="10" t="n">
        <v>50</v>
      </c>
      <c r="F26" s="8" t="s">
        <v>83</v>
      </c>
      <c r="G26" s="11" t="s">
        <v>84</v>
      </c>
      <c r="H26" s="0" t="s">
        <v>11</v>
      </c>
    </row>
    <row r="27" customFormat="false" ht="16" hidden="false" customHeight="false" outlineLevel="0" collapsed="false">
      <c r="A27" s="12"/>
      <c r="B27" s="8" t="s">
        <v>105</v>
      </c>
      <c r="C27" s="9" t="s">
        <v>106</v>
      </c>
      <c r="D27" s="8" t="n">
        <v>20</v>
      </c>
      <c r="E27" s="10" t="n">
        <v>45</v>
      </c>
      <c r="F27" s="8" t="s">
        <v>107</v>
      </c>
      <c r="G27" s="11" t="s">
        <v>108</v>
      </c>
      <c r="H27" s="0" t="s">
        <v>11</v>
      </c>
    </row>
    <row r="28" customFormat="false" ht="16" hidden="false" customHeight="false" outlineLevel="0" collapsed="false">
      <c r="A28" s="12"/>
      <c r="B28" s="8" t="s">
        <v>109</v>
      </c>
      <c r="C28" s="9" t="s">
        <v>110</v>
      </c>
      <c r="D28" s="8" t="n">
        <v>20</v>
      </c>
      <c r="E28" s="10" t="n">
        <v>40</v>
      </c>
      <c r="F28" s="8" t="s">
        <v>111</v>
      </c>
      <c r="G28" s="11" t="s">
        <v>112</v>
      </c>
      <c r="H28" s="0" t="s">
        <v>11</v>
      </c>
    </row>
    <row r="29" customFormat="false" ht="16" hidden="false" customHeight="false" outlineLevel="0" collapsed="false">
      <c r="A29" s="12"/>
      <c r="B29" s="8" t="s">
        <v>113</v>
      </c>
      <c r="C29" s="9" t="s">
        <v>114</v>
      </c>
      <c r="D29" s="8" t="n">
        <v>20</v>
      </c>
      <c r="E29" s="10" t="n">
        <v>55</v>
      </c>
      <c r="F29" s="8" t="s">
        <v>115</v>
      </c>
      <c r="G29" s="11" t="s">
        <v>116</v>
      </c>
      <c r="H29" s="0" t="s">
        <v>11</v>
      </c>
    </row>
    <row r="30" customFormat="false" ht="16" hidden="false" customHeight="false" outlineLevel="0" collapsed="false">
      <c r="A30" s="12"/>
      <c r="B30" s="8" t="s">
        <v>117</v>
      </c>
      <c r="C30" s="9" t="s">
        <v>118</v>
      </c>
      <c r="D30" s="8" t="n">
        <v>21</v>
      </c>
      <c r="E30" s="10" t="n">
        <v>42.8571428571429</v>
      </c>
      <c r="F30" s="8" t="s">
        <v>10</v>
      </c>
      <c r="G30" s="11" t="s">
        <v>10</v>
      </c>
      <c r="H30" s="0" t="s">
        <v>11</v>
      </c>
    </row>
    <row r="31" customFormat="false" ht="16" hidden="false" customHeight="false" outlineLevel="0" collapsed="false">
      <c r="A31" s="12"/>
      <c r="B31" s="8" t="s">
        <v>119</v>
      </c>
      <c r="C31" s="9" t="s">
        <v>120</v>
      </c>
      <c r="D31" s="8" t="n">
        <v>22</v>
      </c>
      <c r="E31" s="10" t="n">
        <v>40.9090909090909</v>
      </c>
      <c r="F31" s="8" t="s">
        <v>55</v>
      </c>
      <c r="G31" s="11" t="s">
        <v>56</v>
      </c>
      <c r="H31" s="0" t="s">
        <v>11</v>
      </c>
    </row>
    <row r="32" customFormat="false" ht="16" hidden="false" customHeight="false" outlineLevel="0" collapsed="false">
      <c r="A32" s="12"/>
      <c r="B32" s="8" t="s">
        <v>121</v>
      </c>
      <c r="C32" s="9" t="s">
        <v>122</v>
      </c>
      <c r="D32" s="8" t="n">
        <v>21</v>
      </c>
      <c r="E32" s="10" t="n">
        <v>47.6190476190476</v>
      </c>
      <c r="F32" s="8" t="s">
        <v>123</v>
      </c>
      <c r="G32" s="11" t="s">
        <v>124</v>
      </c>
      <c r="H32" s="0" t="s">
        <v>11</v>
      </c>
    </row>
    <row r="33" customFormat="false" ht="16" hidden="false" customHeight="false" outlineLevel="0" collapsed="false">
      <c r="A33" s="12"/>
      <c r="B33" s="8" t="s">
        <v>125</v>
      </c>
      <c r="C33" s="9" t="s">
        <v>126</v>
      </c>
      <c r="D33" s="8" t="n">
        <v>20</v>
      </c>
      <c r="E33" s="10" t="n">
        <v>60</v>
      </c>
      <c r="F33" s="8" t="s">
        <v>127</v>
      </c>
      <c r="G33" s="11" t="s">
        <v>128</v>
      </c>
      <c r="H33" s="0" t="s">
        <v>11</v>
      </c>
    </row>
    <row r="34" customFormat="false" ht="16" hidden="false" customHeight="false" outlineLevel="0" collapsed="false">
      <c r="A34" s="12"/>
      <c r="B34" s="8" t="s">
        <v>129</v>
      </c>
      <c r="C34" s="9" t="s">
        <v>130</v>
      </c>
      <c r="D34" s="8" t="n">
        <v>21</v>
      </c>
      <c r="E34" s="10" t="n">
        <v>42.8571428571429</v>
      </c>
      <c r="F34" s="8" t="s">
        <v>131</v>
      </c>
      <c r="G34" s="11" t="s">
        <v>132</v>
      </c>
      <c r="H34" s="0" t="s">
        <v>11</v>
      </c>
    </row>
    <row r="35" customFormat="false" ht="16" hidden="false" customHeight="false" outlineLevel="0" collapsed="false">
      <c r="A35" s="12"/>
      <c r="B35" s="8" t="s">
        <v>133</v>
      </c>
      <c r="C35" s="9" t="s">
        <v>134</v>
      </c>
      <c r="D35" s="8" t="n">
        <v>22</v>
      </c>
      <c r="E35" s="10" t="n">
        <v>50</v>
      </c>
      <c r="F35" s="8" t="s">
        <v>135</v>
      </c>
      <c r="G35" s="11" t="s">
        <v>136</v>
      </c>
      <c r="H35" s="0" t="s">
        <v>11</v>
      </c>
    </row>
    <row r="36" customFormat="false" ht="16" hidden="false" customHeight="false" outlineLevel="0" collapsed="false">
      <c r="A36" s="12"/>
      <c r="B36" s="8" t="s">
        <v>137</v>
      </c>
      <c r="C36" s="9" t="s">
        <v>138</v>
      </c>
      <c r="D36" s="8" t="n">
        <v>21</v>
      </c>
      <c r="E36" s="10" t="n">
        <v>38.0952380952381</v>
      </c>
      <c r="F36" s="8" t="s">
        <v>139</v>
      </c>
      <c r="G36" s="11" t="s">
        <v>140</v>
      </c>
      <c r="H36" s="0" t="s">
        <v>11</v>
      </c>
    </row>
    <row r="37" customFormat="false" ht="16" hidden="false" customHeight="false" outlineLevel="0" collapsed="false">
      <c r="A37" s="12"/>
      <c r="B37" s="8" t="s">
        <v>141</v>
      </c>
      <c r="C37" s="9" t="s">
        <v>142</v>
      </c>
      <c r="D37" s="8" t="n">
        <v>23</v>
      </c>
      <c r="E37" s="10" t="n">
        <v>47.8260869565217</v>
      </c>
      <c r="F37" s="8" t="s">
        <v>143</v>
      </c>
      <c r="G37" s="11" t="s">
        <v>144</v>
      </c>
      <c r="H37" s="0" t="s">
        <v>11</v>
      </c>
    </row>
    <row r="38" customFormat="false" ht="16" hidden="false" customHeight="false" outlineLevel="0" collapsed="false">
      <c r="A38" s="12"/>
      <c r="B38" s="8" t="s">
        <v>145</v>
      </c>
      <c r="C38" s="9" t="s">
        <v>146</v>
      </c>
      <c r="D38" s="8" t="n">
        <v>21</v>
      </c>
      <c r="E38" s="10" t="n">
        <v>47.6190476190476</v>
      </c>
      <c r="F38" s="8" t="s">
        <v>147</v>
      </c>
      <c r="G38" s="11" t="s">
        <v>148</v>
      </c>
      <c r="H38" s="0" t="s">
        <v>11</v>
      </c>
    </row>
    <row r="39" customFormat="false" ht="16" hidden="false" customHeight="false" outlineLevel="0" collapsed="false">
      <c r="A39" s="12"/>
      <c r="B39" s="8" t="s">
        <v>149</v>
      </c>
      <c r="C39" s="9" t="s">
        <v>150</v>
      </c>
      <c r="D39" s="8" t="n">
        <v>20</v>
      </c>
      <c r="E39" s="10" t="n">
        <v>50</v>
      </c>
      <c r="F39" s="8" t="s">
        <v>151</v>
      </c>
      <c r="G39" s="11" t="s">
        <v>152</v>
      </c>
      <c r="H39" s="0" t="s">
        <v>11</v>
      </c>
    </row>
    <row r="40" customFormat="false" ht="16" hidden="false" customHeight="false" outlineLevel="0" collapsed="false">
      <c r="A40" s="12"/>
      <c r="B40" s="8" t="s">
        <v>153</v>
      </c>
      <c r="C40" s="9" t="s">
        <v>154</v>
      </c>
      <c r="D40" s="8" t="n">
        <v>20</v>
      </c>
      <c r="E40" s="10" t="n">
        <v>45</v>
      </c>
      <c r="F40" s="8" t="s">
        <v>71</v>
      </c>
      <c r="G40" s="11" t="s">
        <v>72</v>
      </c>
      <c r="H40" s="0" t="s">
        <v>11</v>
      </c>
    </row>
    <row r="41" customFormat="false" ht="16" hidden="false" customHeight="false" outlineLevel="0" collapsed="false">
      <c r="A41" s="12"/>
      <c r="B41" s="8" t="s">
        <v>155</v>
      </c>
      <c r="C41" s="9" t="s">
        <v>156</v>
      </c>
      <c r="D41" s="8" t="n">
        <v>21</v>
      </c>
      <c r="E41" s="10" t="n">
        <v>47.6190476190476</v>
      </c>
      <c r="F41" s="8" t="s">
        <v>157</v>
      </c>
      <c r="G41" s="11" t="s">
        <v>158</v>
      </c>
      <c r="H41" s="0" t="s">
        <v>11</v>
      </c>
    </row>
    <row r="42" customFormat="false" ht="16" hidden="false" customHeight="false" outlineLevel="0" collapsed="false">
      <c r="A42" s="12"/>
      <c r="B42" s="8" t="s">
        <v>159</v>
      </c>
      <c r="C42" s="9" t="s">
        <v>160</v>
      </c>
      <c r="D42" s="8" t="n">
        <v>22</v>
      </c>
      <c r="E42" s="10" t="n">
        <v>54.5454545454546</v>
      </c>
      <c r="F42" s="8" t="s">
        <v>161</v>
      </c>
      <c r="G42" s="11" t="s">
        <v>162</v>
      </c>
      <c r="H42" s="0" t="s">
        <v>11</v>
      </c>
    </row>
    <row r="43" customFormat="false" ht="16" hidden="false" customHeight="false" outlineLevel="0" collapsed="false">
      <c r="A43" s="12"/>
      <c r="B43" s="8" t="s">
        <v>163</v>
      </c>
      <c r="C43" s="9" t="s">
        <v>164</v>
      </c>
      <c r="D43" s="8" t="n">
        <v>20</v>
      </c>
      <c r="E43" s="10" t="n">
        <v>45</v>
      </c>
      <c r="F43" s="8" t="s">
        <v>165</v>
      </c>
      <c r="G43" s="11" t="s">
        <v>166</v>
      </c>
      <c r="H43" s="0" t="s">
        <v>11</v>
      </c>
    </row>
    <row r="44" customFormat="false" ht="16" hidden="false" customHeight="false" outlineLevel="0" collapsed="false">
      <c r="A44" s="12"/>
      <c r="B44" s="8" t="s">
        <v>48</v>
      </c>
      <c r="C44" s="9" t="s">
        <v>167</v>
      </c>
      <c r="D44" s="8" t="n">
        <v>21</v>
      </c>
      <c r="E44" s="10" t="n">
        <v>52.3809523809524</v>
      </c>
      <c r="F44" s="8" t="s">
        <v>168</v>
      </c>
      <c r="G44" s="11" t="s">
        <v>169</v>
      </c>
      <c r="H44" s="0" t="s">
        <v>11</v>
      </c>
    </row>
    <row r="45" customFormat="false" ht="16" hidden="false" customHeight="false" outlineLevel="0" collapsed="false">
      <c r="A45" s="12"/>
      <c r="B45" s="8" t="s">
        <v>170</v>
      </c>
      <c r="C45" s="9" t="s">
        <v>171</v>
      </c>
      <c r="D45" s="8" t="n">
        <v>21</v>
      </c>
      <c r="E45" s="10" t="n">
        <v>42.8571428571429</v>
      </c>
      <c r="F45" s="8" t="s">
        <v>172</v>
      </c>
      <c r="G45" s="11" t="s">
        <v>173</v>
      </c>
      <c r="H45" s="0" t="s">
        <v>11</v>
      </c>
    </row>
    <row r="46" customFormat="false" ht="16" hidden="false" customHeight="false" outlineLevel="0" collapsed="false">
      <c r="A46" s="12"/>
      <c r="B46" s="8" t="s">
        <v>174</v>
      </c>
      <c r="C46" s="9" t="s">
        <v>175</v>
      </c>
      <c r="D46" s="8" t="n">
        <v>21</v>
      </c>
      <c r="E46" s="10" t="n">
        <v>42.8571428571429</v>
      </c>
      <c r="F46" s="8" t="s">
        <v>157</v>
      </c>
      <c r="G46" s="11" t="s">
        <v>158</v>
      </c>
      <c r="H46" s="0" t="s">
        <v>11</v>
      </c>
    </row>
    <row r="47" customFormat="false" ht="16" hidden="false" customHeight="false" outlineLevel="0" collapsed="false">
      <c r="A47" s="12"/>
      <c r="B47" s="8" t="s">
        <v>176</v>
      </c>
      <c r="C47" s="9" t="s">
        <v>177</v>
      </c>
      <c r="D47" s="8" t="n">
        <v>21</v>
      </c>
      <c r="E47" s="10" t="n">
        <v>42.8571428571429</v>
      </c>
      <c r="F47" s="8" t="s">
        <v>178</v>
      </c>
      <c r="G47" s="11" t="s">
        <v>179</v>
      </c>
      <c r="H47" s="0" t="s">
        <v>11</v>
      </c>
    </row>
    <row r="48" customFormat="false" ht="16" hidden="false" customHeight="false" outlineLevel="0" collapsed="false">
      <c r="A48" s="12"/>
      <c r="B48" s="8" t="s">
        <v>180</v>
      </c>
      <c r="C48" s="9" t="s">
        <v>181</v>
      </c>
      <c r="D48" s="8" t="n">
        <v>21</v>
      </c>
      <c r="E48" s="10" t="n">
        <v>47.6190476190476</v>
      </c>
      <c r="F48" s="8" t="s">
        <v>182</v>
      </c>
      <c r="G48" s="11" t="s">
        <v>183</v>
      </c>
      <c r="H48" s="0" t="s">
        <v>11</v>
      </c>
    </row>
    <row r="49" customFormat="false" ht="16" hidden="false" customHeight="false" outlineLevel="0" collapsed="false">
      <c r="A49" s="12"/>
      <c r="B49" s="8" t="s">
        <v>184</v>
      </c>
      <c r="C49" s="9" t="s">
        <v>185</v>
      </c>
      <c r="D49" s="8" t="n">
        <v>21</v>
      </c>
      <c r="E49" s="10" t="n">
        <v>52.3809523809524</v>
      </c>
      <c r="F49" s="8" t="s">
        <v>83</v>
      </c>
      <c r="G49" s="11" t="s">
        <v>84</v>
      </c>
      <c r="H49" s="0" t="s">
        <v>11</v>
      </c>
    </row>
    <row r="50" customFormat="false" ht="16" hidden="false" customHeight="false" outlineLevel="0" collapsed="false">
      <c r="A50" s="12"/>
      <c r="B50" s="8" t="s">
        <v>186</v>
      </c>
      <c r="C50" s="9" t="s">
        <v>187</v>
      </c>
      <c r="D50" s="8" t="n">
        <v>21</v>
      </c>
      <c r="E50" s="10" t="n">
        <v>42.8571428571429</v>
      </c>
      <c r="F50" s="8" t="s">
        <v>55</v>
      </c>
      <c r="G50" s="11" t="s">
        <v>56</v>
      </c>
      <c r="H50" s="0" t="s">
        <v>11</v>
      </c>
    </row>
    <row r="51" customFormat="false" ht="16" hidden="false" customHeight="false" outlineLevel="0" collapsed="false">
      <c r="A51" s="12"/>
      <c r="B51" s="8" t="s">
        <v>188</v>
      </c>
      <c r="C51" s="9" t="s">
        <v>189</v>
      </c>
      <c r="D51" s="8" t="n">
        <v>21</v>
      </c>
      <c r="E51" s="10" t="n">
        <v>47.6190476190476</v>
      </c>
      <c r="F51" s="8" t="s">
        <v>83</v>
      </c>
      <c r="G51" s="11" t="s">
        <v>84</v>
      </c>
      <c r="H51" s="0" t="s">
        <v>11</v>
      </c>
    </row>
    <row r="52" customFormat="false" ht="16" hidden="false" customHeight="false" outlineLevel="0" collapsed="false">
      <c r="A52" s="12"/>
      <c r="B52" s="8" t="s">
        <v>190</v>
      </c>
      <c r="C52" s="9" t="s">
        <v>191</v>
      </c>
      <c r="D52" s="8" t="n">
        <v>21</v>
      </c>
      <c r="E52" s="10" t="n">
        <v>42.8571428571429</v>
      </c>
      <c r="F52" s="8" t="s">
        <v>192</v>
      </c>
      <c r="G52" s="11" t="s">
        <v>193</v>
      </c>
      <c r="H52" s="0" t="s">
        <v>11</v>
      </c>
    </row>
    <row r="53" customFormat="false" ht="16" hidden="false" customHeight="false" outlineLevel="0" collapsed="false">
      <c r="A53" s="12"/>
      <c r="B53" s="8" t="s">
        <v>194</v>
      </c>
      <c r="C53" s="9" t="s">
        <v>195</v>
      </c>
      <c r="D53" s="8" t="n">
        <v>21</v>
      </c>
      <c r="E53" s="10" t="n">
        <v>47.6190476190476</v>
      </c>
      <c r="F53" s="8" t="s">
        <v>196</v>
      </c>
      <c r="G53" s="11" t="s">
        <v>197</v>
      </c>
      <c r="H53" s="0" t="s">
        <v>11</v>
      </c>
    </row>
    <row r="54" customFormat="false" ht="16" hidden="false" customHeight="false" outlineLevel="0" collapsed="false">
      <c r="A54" s="12"/>
      <c r="B54" s="8" t="s">
        <v>198</v>
      </c>
      <c r="C54" s="9" t="s">
        <v>199</v>
      </c>
      <c r="D54" s="8" t="n">
        <v>20</v>
      </c>
      <c r="E54" s="10" t="n">
        <v>55</v>
      </c>
      <c r="F54" s="8" t="s">
        <v>200</v>
      </c>
      <c r="G54" s="11" t="s">
        <v>201</v>
      </c>
      <c r="H54" s="0" t="s">
        <v>11</v>
      </c>
    </row>
    <row r="55" customFormat="false" ht="16" hidden="false" customHeight="false" outlineLevel="0" collapsed="false">
      <c r="A55" s="12"/>
      <c r="B55" s="8" t="s">
        <v>202</v>
      </c>
      <c r="C55" s="9" t="s">
        <v>203</v>
      </c>
      <c r="D55" s="8" t="n">
        <v>20</v>
      </c>
      <c r="E55" s="10" t="n">
        <v>50</v>
      </c>
      <c r="F55" s="8" t="s">
        <v>204</v>
      </c>
      <c r="G55" s="11" t="s">
        <v>205</v>
      </c>
      <c r="H55" s="0" t="s">
        <v>11</v>
      </c>
    </row>
    <row r="56" customFormat="false" ht="16" hidden="false" customHeight="false" outlineLevel="0" collapsed="false">
      <c r="A56" s="12" t="s">
        <v>206</v>
      </c>
      <c r="B56" s="8" t="s">
        <v>207</v>
      </c>
      <c r="C56" s="9" t="s">
        <v>208</v>
      </c>
      <c r="D56" s="8" t="n">
        <v>21</v>
      </c>
      <c r="E56" s="10" t="n">
        <v>47.6190476190476</v>
      </c>
      <c r="F56" s="8" t="s">
        <v>209</v>
      </c>
      <c r="G56" s="11" t="s">
        <v>210</v>
      </c>
      <c r="H56" s="0" t="s">
        <v>11</v>
      </c>
    </row>
    <row r="57" customFormat="false" ht="16" hidden="false" customHeight="false" outlineLevel="0" collapsed="false">
      <c r="A57" s="12"/>
      <c r="B57" s="8" t="s">
        <v>211</v>
      </c>
      <c r="C57" s="9" t="s">
        <v>212</v>
      </c>
      <c r="D57" s="8" t="n">
        <v>21</v>
      </c>
      <c r="E57" s="10" t="n">
        <v>38.0952380952381</v>
      </c>
      <c r="F57" s="8" t="s">
        <v>213</v>
      </c>
      <c r="G57" s="11" t="s">
        <v>214</v>
      </c>
      <c r="H57" s="0" t="s">
        <v>11</v>
      </c>
    </row>
    <row r="58" customFormat="false" ht="16" hidden="false" customHeight="false" outlineLevel="0" collapsed="false">
      <c r="A58" s="12"/>
      <c r="B58" s="8" t="s">
        <v>215</v>
      </c>
      <c r="C58" s="9" t="s">
        <v>216</v>
      </c>
      <c r="D58" s="8" t="n">
        <v>21</v>
      </c>
      <c r="E58" s="10" t="n">
        <v>42.8571428571429</v>
      </c>
      <c r="F58" s="8" t="s">
        <v>217</v>
      </c>
      <c r="G58" s="11" t="s">
        <v>218</v>
      </c>
      <c r="H58" s="0" t="s">
        <v>11</v>
      </c>
    </row>
    <row r="59" customFormat="false" ht="16" hidden="false" customHeight="false" outlineLevel="0" collapsed="false">
      <c r="A59" s="12"/>
      <c r="B59" s="8" t="s">
        <v>219</v>
      </c>
      <c r="C59" s="9" t="s">
        <v>220</v>
      </c>
      <c r="D59" s="8" t="n">
        <v>21</v>
      </c>
      <c r="E59" s="10" t="n">
        <v>38.0952380952381</v>
      </c>
      <c r="F59" s="8" t="s">
        <v>221</v>
      </c>
      <c r="G59" s="11" t="s">
        <v>222</v>
      </c>
      <c r="H59" s="0" t="s">
        <v>11</v>
      </c>
    </row>
    <row r="60" customFormat="false" ht="16" hidden="false" customHeight="false" outlineLevel="0" collapsed="false">
      <c r="A60" s="12"/>
      <c r="B60" s="8" t="s">
        <v>223</v>
      </c>
      <c r="C60" s="9" t="s">
        <v>224</v>
      </c>
      <c r="D60" s="8" t="n">
        <v>22</v>
      </c>
      <c r="E60" s="10" t="n">
        <v>45.4545454545455</v>
      </c>
      <c r="F60" s="8" t="s">
        <v>225</v>
      </c>
      <c r="G60" s="11" t="s">
        <v>226</v>
      </c>
      <c r="H60" s="0" t="s">
        <v>11</v>
      </c>
    </row>
    <row r="61" customFormat="false" ht="16" hidden="false" customHeight="false" outlineLevel="0" collapsed="false">
      <c r="A61" s="12"/>
      <c r="B61" s="8" t="s">
        <v>227</v>
      </c>
      <c r="C61" s="9" t="s">
        <v>228</v>
      </c>
      <c r="D61" s="8" t="n">
        <v>22</v>
      </c>
      <c r="E61" s="10" t="n">
        <v>40.9090909090909</v>
      </c>
      <c r="F61" s="8" t="s">
        <v>229</v>
      </c>
      <c r="G61" s="11" t="s">
        <v>230</v>
      </c>
      <c r="H61" s="0" t="s">
        <v>11</v>
      </c>
    </row>
    <row r="62" customFormat="false" ht="16" hidden="false" customHeight="false" outlineLevel="0" collapsed="false">
      <c r="A62" s="12" t="s">
        <v>231</v>
      </c>
      <c r="B62" s="8" t="s">
        <v>232</v>
      </c>
      <c r="C62" s="9" t="s">
        <v>233</v>
      </c>
      <c r="D62" s="8" t="n">
        <v>21</v>
      </c>
      <c r="E62" s="10" t="n">
        <v>38.0952380952381</v>
      </c>
      <c r="F62" s="8" t="s">
        <v>234</v>
      </c>
      <c r="G62" s="11" t="s">
        <v>235</v>
      </c>
      <c r="H62" s="0" t="s">
        <v>11</v>
      </c>
    </row>
    <row r="63" customFormat="false" ht="16" hidden="false" customHeight="false" outlineLevel="0" collapsed="false">
      <c r="A63" s="12"/>
      <c r="B63" s="8" t="s">
        <v>236</v>
      </c>
      <c r="C63" s="9" t="s">
        <v>237</v>
      </c>
      <c r="D63" s="8" t="n">
        <v>20</v>
      </c>
      <c r="E63" s="10" t="n">
        <v>40</v>
      </c>
      <c r="F63" s="8" t="s">
        <v>238</v>
      </c>
      <c r="G63" s="11" t="s">
        <v>239</v>
      </c>
      <c r="H63" s="0" t="s">
        <v>11</v>
      </c>
    </row>
    <row r="64" customFormat="false" ht="16" hidden="false" customHeight="false" outlineLevel="0" collapsed="false">
      <c r="A64" s="12"/>
      <c r="B64" s="8" t="s">
        <v>240</v>
      </c>
      <c r="C64" s="9" t="s">
        <v>241</v>
      </c>
      <c r="D64" s="8" t="n">
        <v>20</v>
      </c>
      <c r="E64" s="10" t="n">
        <v>45</v>
      </c>
      <c r="F64" s="8" t="s">
        <v>242</v>
      </c>
      <c r="G64" s="11" t="s">
        <v>243</v>
      </c>
      <c r="H64" s="0" t="s">
        <v>11</v>
      </c>
    </row>
    <row r="65" customFormat="false" ht="16" hidden="false" customHeight="false" outlineLevel="0" collapsed="false">
      <c r="A65" s="12" t="s">
        <v>244</v>
      </c>
      <c r="B65" s="8" t="s">
        <v>245</v>
      </c>
      <c r="C65" s="9" t="s">
        <v>246</v>
      </c>
      <c r="D65" s="8" t="n">
        <v>21</v>
      </c>
      <c r="E65" s="10" t="n">
        <v>38.0952380952381</v>
      </c>
      <c r="F65" s="8" t="s">
        <v>247</v>
      </c>
      <c r="G65" s="11" t="s">
        <v>248</v>
      </c>
      <c r="H65" s="0" t="s">
        <v>11</v>
      </c>
    </row>
    <row r="66" customFormat="false" ht="16" hidden="false" customHeight="false" outlineLevel="0" collapsed="false">
      <c r="A66" s="12"/>
      <c r="B66" s="8" t="s">
        <v>249</v>
      </c>
      <c r="C66" s="9" t="s">
        <v>250</v>
      </c>
      <c r="D66" s="8" t="n">
        <v>21</v>
      </c>
      <c r="E66" s="10" t="n">
        <v>38.0952380952381</v>
      </c>
      <c r="F66" s="8" t="s">
        <v>251</v>
      </c>
      <c r="G66" s="11" t="s">
        <v>252</v>
      </c>
      <c r="H66" s="0" t="s">
        <v>11</v>
      </c>
    </row>
    <row r="67" customFormat="false" ht="16" hidden="false" customHeight="false" outlineLevel="0" collapsed="false">
      <c r="A67" s="12"/>
      <c r="B67" s="8" t="s">
        <v>253</v>
      </c>
      <c r="C67" s="9" t="s">
        <v>254</v>
      </c>
      <c r="D67" s="8" t="n">
        <v>21</v>
      </c>
      <c r="E67" s="10" t="n">
        <v>47.6190476190476</v>
      </c>
      <c r="F67" s="8" t="s">
        <v>255</v>
      </c>
      <c r="G67" s="11" t="s">
        <v>256</v>
      </c>
      <c r="H67" s="0" t="s">
        <v>11</v>
      </c>
    </row>
    <row r="68" customFormat="false" ht="16" hidden="false" customHeight="false" outlineLevel="0" collapsed="false">
      <c r="A68" s="12"/>
      <c r="B68" s="8" t="s">
        <v>257</v>
      </c>
      <c r="C68" s="9" t="s">
        <v>258</v>
      </c>
      <c r="D68" s="8" t="n">
        <v>20</v>
      </c>
      <c r="E68" s="10" t="n">
        <v>50</v>
      </c>
      <c r="F68" s="8" t="s">
        <v>259</v>
      </c>
      <c r="G68" s="11" t="s">
        <v>260</v>
      </c>
      <c r="H68" s="0" t="s">
        <v>11</v>
      </c>
    </row>
    <row r="69" customFormat="false" ht="16" hidden="false" customHeight="false" outlineLevel="0" collapsed="false">
      <c r="A69" s="12"/>
      <c r="B69" s="8" t="s">
        <v>261</v>
      </c>
      <c r="C69" s="9" t="s">
        <v>262</v>
      </c>
      <c r="D69" s="8" t="n">
        <v>21</v>
      </c>
      <c r="E69" s="10" t="n">
        <v>57.1428571428571</v>
      </c>
      <c r="F69" s="8" t="s">
        <v>263</v>
      </c>
      <c r="G69" s="11" t="s">
        <v>264</v>
      </c>
      <c r="H69" s="0" t="s">
        <v>11</v>
      </c>
    </row>
    <row r="70" customFormat="false" ht="16" hidden="false" customHeight="false" outlineLevel="0" collapsed="false">
      <c r="A70" s="12"/>
      <c r="B70" s="8" t="s">
        <v>265</v>
      </c>
      <c r="C70" s="9" t="s">
        <v>266</v>
      </c>
      <c r="D70" s="8" t="n">
        <v>21</v>
      </c>
      <c r="E70" s="10" t="n">
        <v>47.6190476190476</v>
      </c>
      <c r="F70" s="8" t="s">
        <v>267</v>
      </c>
      <c r="G70" s="11" t="s">
        <v>268</v>
      </c>
      <c r="H70" s="0" t="s">
        <v>11</v>
      </c>
    </row>
    <row r="71" customFormat="false" ht="16" hidden="false" customHeight="false" outlineLevel="0" collapsed="false">
      <c r="A71" s="12"/>
      <c r="B71" s="8" t="s">
        <v>269</v>
      </c>
      <c r="C71" s="9" t="s">
        <v>270</v>
      </c>
      <c r="D71" s="8" t="n">
        <v>21</v>
      </c>
      <c r="E71" s="10" t="n">
        <v>38.0952380952381</v>
      </c>
      <c r="F71" s="8" t="s">
        <v>271</v>
      </c>
      <c r="G71" s="11" t="s">
        <v>272</v>
      </c>
      <c r="H71" s="0" t="s">
        <v>11</v>
      </c>
    </row>
    <row r="72" customFormat="false" ht="16" hidden="false" customHeight="false" outlineLevel="0" collapsed="false">
      <c r="A72" s="12"/>
      <c r="B72" s="8" t="s">
        <v>273</v>
      </c>
      <c r="C72" s="9" t="s">
        <v>274</v>
      </c>
      <c r="D72" s="8" t="n">
        <v>21</v>
      </c>
      <c r="E72" s="10" t="n">
        <v>52.3809523809524</v>
      </c>
      <c r="F72" s="8" t="s">
        <v>275</v>
      </c>
      <c r="G72" s="11" t="s">
        <v>276</v>
      </c>
      <c r="H72" s="0" t="s">
        <v>11</v>
      </c>
    </row>
    <row r="73" customFormat="false" ht="16" hidden="false" customHeight="false" outlineLevel="0" collapsed="false">
      <c r="A73" s="12"/>
      <c r="B73" s="8" t="s">
        <v>277</v>
      </c>
      <c r="C73" s="9" t="s">
        <v>278</v>
      </c>
      <c r="D73" s="8" t="n">
        <v>21</v>
      </c>
      <c r="E73" s="10" t="n">
        <v>47.6190476190476</v>
      </c>
      <c r="F73" s="8" t="s">
        <v>279</v>
      </c>
      <c r="G73" s="11" t="s">
        <v>280</v>
      </c>
      <c r="H73" s="0" t="s">
        <v>11</v>
      </c>
    </row>
    <row r="74" customFormat="false" ht="16" hidden="false" customHeight="false" outlineLevel="0" collapsed="false">
      <c r="A74" s="12"/>
      <c r="B74" s="8" t="s">
        <v>281</v>
      </c>
      <c r="C74" s="9" t="s">
        <v>282</v>
      </c>
      <c r="D74" s="8" t="n">
        <v>20</v>
      </c>
      <c r="E74" s="10" t="n">
        <v>60</v>
      </c>
      <c r="F74" s="8" t="s">
        <v>283</v>
      </c>
      <c r="G74" s="11" t="s">
        <v>284</v>
      </c>
      <c r="H74" s="0" t="s">
        <v>11</v>
      </c>
    </row>
    <row r="75" customFormat="false" ht="16" hidden="false" customHeight="false" outlineLevel="0" collapsed="false">
      <c r="A75" s="12"/>
      <c r="B75" s="8" t="s">
        <v>285</v>
      </c>
      <c r="C75" s="9" t="s">
        <v>286</v>
      </c>
      <c r="D75" s="8" t="n">
        <v>21</v>
      </c>
      <c r="E75" s="10" t="n">
        <v>47.6190476190476</v>
      </c>
      <c r="F75" s="8" t="s">
        <v>10</v>
      </c>
      <c r="G75" s="11" t="s">
        <v>10</v>
      </c>
      <c r="H75" s="0" t="s">
        <v>11</v>
      </c>
    </row>
    <row r="76" customFormat="false" ht="16" hidden="false" customHeight="false" outlineLevel="0" collapsed="false">
      <c r="A76" s="12"/>
      <c r="B76" s="8" t="s">
        <v>287</v>
      </c>
      <c r="C76" s="9" t="s">
        <v>288</v>
      </c>
      <c r="D76" s="8" t="n">
        <v>21</v>
      </c>
      <c r="E76" s="10" t="n">
        <v>38.0952380952381</v>
      </c>
      <c r="F76" s="8" t="s">
        <v>289</v>
      </c>
      <c r="G76" s="11" t="s">
        <v>290</v>
      </c>
      <c r="H76" s="0" t="s">
        <v>11</v>
      </c>
    </row>
    <row r="77" customFormat="false" ht="16" hidden="false" customHeight="false" outlineLevel="0" collapsed="false">
      <c r="A77" s="12"/>
      <c r="B77" s="8" t="s">
        <v>291</v>
      </c>
      <c r="C77" s="9" t="s">
        <v>292</v>
      </c>
      <c r="D77" s="8" t="n">
        <v>21</v>
      </c>
      <c r="E77" s="10" t="n">
        <v>38.0952380952381</v>
      </c>
      <c r="F77" s="8" t="s">
        <v>293</v>
      </c>
      <c r="G77" s="11" t="s">
        <v>294</v>
      </c>
      <c r="H77" s="0" t="s">
        <v>11</v>
      </c>
    </row>
    <row r="78" customFormat="false" ht="16" hidden="false" customHeight="false" outlineLevel="0" collapsed="false">
      <c r="A78" s="12"/>
      <c r="B78" s="8" t="s">
        <v>295</v>
      </c>
      <c r="C78" s="9" t="s">
        <v>296</v>
      </c>
      <c r="D78" s="8" t="n">
        <v>21</v>
      </c>
      <c r="E78" s="10" t="n">
        <v>47.6190476190476</v>
      </c>
      <c r="F78" s="8" t="s">
        <v>297</v>
      </c>
      <c r="G78" s="11" t="s">
        <v>298</v>
      </c>
      <c r="H78" s="0" t="s">
        <v>11</v>
      </c>
    </row>
    <row r="79" customFormat="false" ht="16" hidden="false" customHeight="false" outlineLevel="0" collapsed="false">
      <c r="A79" s="12"/>
      <c r="B79" s="8" t="s">
        <v>299</v>
      </c>
      <c r="C79" s="9" t="s">
        <v>300</v>
      </c>
      <c r="D79" s="8" t="n">
        <v>21</v>
      </c>
      <c r="E79" s="10" t="n">
        <v>47.6190476190476</v>
      </c>
      <c r="F79" s="8" t="s">
        <v>301</v>
      </c>
      <c r="G79" s="11" t="s">
        <v>302</v>
      </c>
      <c r="H79" s="0" t="s">
        <v>11</v>
      </c>
    </row>
    <row r="80" customFormat="false" ht="16" hidden="false" customHeight="false" outlineLevel="0" collapsed="false">
      <c r="A80" s="12"/>
      <c r="B80" s="8" t="s">
        <v>303</v>
      </c>
      <c r="C80" s="9" t="s">
        <v>304</v>
      </c>
      <c r="D80" s="8" t="n">
        <v>21</v>
      </c>
      <c r="E80" s="10" t="n">
        <v>42.8571428571429</v>
      </c>
      <c r="F80" s="8" t="s">
        <v>305</v>
      </c>
      <c r="G80" s="11" t="s">
        <v>306</v>
      </c>
      <c r="H80" s="0" t="s">
        <v>11</v>
      </c>
    </row>
    <row r="81" customFormat="false" ht="16" hidden="false" customHeight="false" outlineLevel="0" collapsed="false">
      <c r="A81" s="12"/>
      <c r="B81" s="8" t="s">
        <v>307</v>
      </c>
      <c r="C81" s="9" t="s">
        <v>308</v>
      </c>
      <c r="D81" s="8" t="n">
        <v>20</v>
      </c>
      <c r="E81" s="10" t="n">
        <v>40</v>
      </c>
      <c r="F81" s="8" t="s">
        <v>309</v>
      </c>
      <c r="G81" s="11" t="s">
        <v>310</v>
      </c>
      <c r="H81" s="0" t="s">
        <v>11</v>
      </c>
    </row>
    <row r="82" customFormat="false" ht="16" hidden="false" customHeight="false" outlineLevel="0" collapsed="false">
      <c r="A82" s="12"/>
      <c r="B82" s="8" t="s">
        <v>311</v>
      </c>
      <c r="C82" s="9" t="s">
        <v>312</v>
      </c>
      <c r="D82" s="8" t="n">
        <v>21</v>
      </c>
      <c r="E82" s="10" t="n">
        <v>42.8571428571429</v>
      </c>
      <c r="F82" s="8" t="s">
        <v>313</v>
      </c>
      <c r="G82" s="11" t="s">
        <v>314</v>
      </c>
      <c r="H82" s="0" t="s">
        <v>11</v>
      </c>
    </row>
    <row r="83" customFormat="false" ht="16" hidden="false" customHeight="false" outlineLevel="0" collapsed="false">
      <c r="A83" s="12"/>
      <c r="B83" s="8" t="s">
        <v>244</v>
      </c>
      <c r="C83" s="9" t="s">
        <v>315</v>
      </c>
      <c r="D83" s="8" t="n">
        <v>21</v>
      </c>
      <c r="E83" s="10" t="n">
        <v>42.8571428571429</v>
      </c>
      <c r="F83" s="8" t="s">
        <v>316</v>
      </c>
      <c r="G83" s="11" t="s">
        <v>317</v>
      </c>
      <c r="H83" s="0" t="s">
        <v>11</v>
      </c>
    </row>
    <row r="84" customFormat="false" ht="16" hidden="false" customHeight="false" outlineLevel="0" collapsed="false">
      <c r="A84" s="12" t="s">
        <v>318</v>
      </c>
      <c r="B84" s="8" t="s">
        <v>319</v>
      </c>
      <c r="C84" s="9" t="s">
        <v>320</v>
      </c>
      <c r="D84" s="8" t="n">
        <v>20</v>
      </c>
      <c r="E84" s="10" t="n">
        <v>55</v>
      </c>
      <c r="F84" s="8" t="s">
        <v>321</v>
      </c>
      <c r="G84" s="11" t="s">
        <v>322</v>
      </c>
      <c r="H84" s="0" t="s">
        <v>11</v>
      </c>
    </row>
    <row r="85" customFormat="false" ht="16" hidden="false" customHeight="false" outlineLevel="0" collapsed="false">
      <c r="A85" s="12"/>
      <c r="B85" s="8" t="s">
        <v>323</v>
      </c>
      <c r="C85" s="9" t="s">
        <v>324</v>
      </c>
      <c r="D85" s="8" t="n">
        <v>21</v>
      </c>
      <c r="E85" s="10" t="n">
        <v>57.1428571428571</v>
      </c>
      <c r="F85" s="8" t="s">
        <v>325</v>
      </c>
      <c r="G85" s="11" t="s">
        <v>326</v>
      </c>
      <c r="H85" s="0" t="s">
        <v>11</v>
      </c>
    </row>
    <row r="86" customFormat="false" ht="16" hidden="false" customHeight="false" outlineLevel="0" collapsed="false">
      <c r="A86" s="12"/>
      <c r="B86" s="8" t="s">
        <v>327</v>
      </c>
      <c r="C86" s="9" t="s">
        <v>328</v>
      </c>
      <c r="D86" s="8" t="n">
        <v>21</v>
      </c>
      <c r="E86" s="10" t="n">
        <v>57.1428571428571</v>
      </c>
      <c r="F86" s="8" t="s">
        <v>329</v>
      </c>
      <c r="G86" s="11" t="s">
        <v>330</v>
      </c>
      <c r="H86" s="0" t="s">
        <v>11</v>
      </c>
    </row>
    <row r="87" customFormat="false" ht="16" hidden="false" customHeight="false" outlineLevel="0" collapsed="false">
      <c r="A87" s="12"/>
      <c r="B87" s="8" t="s">
        <v>331</v>
      </c>
      <c r="C87" s="9" t="s">
        <v>332</v>
      </c>
      <c r="D87" s="8" t="n">
        <v>21</v>
      </c>
      <c r="E87" s="10" t="n">
        <v>57.1428571428571</v>
      </c>
      <c r="F87" s="8" t="s">
        <v>333</v>
      </c>
      <c r="G87" s="11" t="s">
        <v>334</v>
      </c>
      <c r="H87" s="0" t="s">
        <v>11</v>
      </c>
    </row>
    <row r="88" customFormat="false" ht="16" hidden="false" customHeight="false" outlineLevel="0" collapsed="false">
      <c r="A88" s="12"/>
      <c r="B88" s="8" t="s">
        <v>335</v>
      </c>
      <c r="C88" s="9" t="s">
        <v>336</v>
      </c>
      <c r="D88" s="8" t="n">
        <v>21</v>
      </c>
      <c r="E88" s="10" t="n">
        <v>57.1428571428571</v>
      </c>
      <c r="F88" s="8" t="s">
        <v>337</v>
      </c>
      <c r="G88" s="11" t="s">
        <v>338</v>
      </c>
      <c r="H88" s="0" t="s">
        <v>11</v>
      </c>
    </row>
    <row r="89" customFormat="false" ht="16" hidden="false" customHeight="false" outlineLevel="0" collapsed="false">
      <c r="A89" s="12"/>
      <c r="B89" s="8" t="s">
        <v>339</v>
      </c>
      <c r="C89" s="9" t="s">
        <v>340</v>
      </c>
      <c r="D89" s="8" t="n">
        <v>20</v>
      </c>
      <c r="E89" s="10" t="n">
        <v>55</v>
      </c>
      <c r="F89" s="8" t="s">
        <v>341</v>
      </c>
      <c r="G89" s="11" t="s">
        <v>342</v>
      </c>
      <c r="H89" s="0" t="s">
        <v>11</v>
      </c>
    </row>
    <row r="90" customFormat="false" ht="16" hidden="false" customHeight="false" outlineLevel="0" collapsed="false">
      <c r="A90" s="12"/>
      <c r="B90" s="8" t="s">
        <v>343</v>
      </c>
      <c r="C90" s="9" t="s">
        <v>344</v>
      </c>
      <c r="D90" s="8" t="n">
        <v>21</v>
      </c>
      <c r="E90" s="10" t="n">
        <v>52.3809523809524</v>
      </c>
      <c r="F90" s="8" t="s">
        <v>345</v>
      </c>
      <c r="G90" s="11" t="s">
        <v>346</v>
      </c>
      <c r="H90" s="0" t="s">
        <v>11</v>
      </c>
    </row>
    <row r="91" customFormat="false" ht="16" hidden="false" customHeight="false" outlineLevel="0" collapsed="false">
      <c r="A91" s="12"/>
      <c r="B91" s="8" t="s">
        <v>347</v>
      </c>
      <c r="C91" s="9" t="s">
        <v>348</v>
      </c>
      <c r="D91" s="8" t="n">
        <v>21</v>
      </c>
      <c r="E91" s="10" t="n">
        <v>57.1428571428571</v>
      </c>
      <c r="F91" s="8" t="s">
        <v>329</v>
      </c>
      <c r="G91" s="11" t="s">
        <v>330</v>
      </c>
      <c r="H91" s="0" t="s">
        <v>11</v>
      </c>
    </row>
    <row r="92" customFormat="false" ht="16" hidden="false" customHeight="false" outlineLevel="0" collapsed="false">
      <c r="A92" s="12"/>
      <c r="B92" s="8" t="s">
        <v>349</v>
      </c>
      <c r="C92" s="9" t="s">
        <v>350</v>
      </c>
      <c r="D92" s="8" t="n">
        <v>21</v>
      </c>
      <c r="E92" s="10" t="n">
        <v>61.9047619047619</v>
      </c>
      <c r="F92" s="8" t="s">
        <v>333</v>
      </c>
      <c r="G92" s="11" t="s">
        <v>334</v>
      </c>
      <c r="H92" s="0" t="s">
        <v>11</v>
      </c>
    </row>
    <row r="93" customFormat="false" ht="16" hidden="false" customHeight="false" outlineLevel="0" collapsed="false">
      <c r="A93" s="12"/>
      <c r="B93" s="8" t="s">
        <v>351</v>
      </c>
      <c r="C93" s="9" t="s">
        <v>352</v>
      </c>
      <c r="D93" s="8" t="n">
        <v>21</v>
      </c>
      <c r="E93" s="10" t="n">
        <v>61.9047619047619</v>
      </c>
      <c r="F93" s="8" t="s">
        <v>329</v>
      </c>
      <c r="G93" s="11" t="s">
        <v>330</v>
      </c>
      <c r="H93" s="0" t="s">
        <v>11</v>
      </c>
    </row>
    <row r="94" customFormat="false" ht="16" hidden="false" customHeight="false" outlineLevel="0" collapsed="false">
      <c r="A94" s="12"/>
      <c r="B94" s="8" t="s">
        <v>353</v>
      </c>
      <c r="C94" s="9" t="s">
        <v>354</v>
      </c>
      <c r="D94" s="8" t="n">
        <v>20</v>
      </c>
      <c r="E94" s="10" t="n">
        <v>60</v>
      </c>
      <c r="F94" s="8" t="s">
        <v>333</v>
      </c>
      <c r="G94" s="11" t="s">
        <v>334</v>
      </c>
      <c r="H94" s="0" t="s">
        <v>11</v>
      </c>
    </row>
    <row r="95" customFormat="false" ht="16" hidden="false" customHeight="false" outlineLevel="0" collapsed="false">
      <c r="A95" s="12"/>
      <c r="B95" s="8" t="s">
        <v>355</v>
      </c>
      <c r="C95" s="9" t="s">
        <v>356</v>
      </c>
      <c r="D95" s="8" t="n">
        <v>21</v>
      </c>
      <c r="E95" s="10" t="n">
        <v>61.9047619047619</v>
      </c>
      <c r="F95" s="8" t="s">
        <v>329</v>
      </c>
      <c r="G95" s="11" t="s">
        <v>330</v>
      </c>
      <c r="H95" s="0" t="s">
        <v>11</v>
      </c>
    </row>
    <row r="96" customFormat="false" ht="16" hidden="false" customHeight="false" outlineLevel="0" collapsed="false">
      <c r="A96" s="12"/>
      <c r="B96" s="8" t="s">
        <v>357</v>
      </c>
      <c r="C96" s="9" t="s">
        <v>358</v>
      </c>
      <c r="D96" s="8" t="n">
        <v>20</v>
      </c>
      <c r="E96" s="10" t="n">
        <v>60</v>
      </c>
      <c r="F96" s="8" t="s">
        <v>359</v>
      </c>
      <c r="G96" s="11" t="s">
        <v>360</v>
      </c>
      <c r="H96" s="0" t="s">
        <v>11</v>
      </c>
    </row>
    <row r="97" customFormat="false" ht="16" hidden="false" customHeight="false" outlineLevel="0" collapsed="false">
      <c r="A97" s="12"/>
      <c r="B97" s="8" t="s">
        <v>361</v>
      </c>
      <c r="C97" s="9" t="s">
        <v>362</v>
      </c>
      <c r="D97" s="8" t="n">
        <v>21</v>
      </c>
      <c r="E97" s="10" t="n">
        <v>66.6666666666667</v>
      </c>
      <c r="F97" s="8" t="s">
        <v>363</v>
      </c>
      <c r="G97" s="11" t="s">
        <v>364</v>
      </c>
      <c r="H97" s="0" t="s">
        <v>11</v>
      </c>
    </row>
    <row r="98" customFormat="false" ht="16" hidden="false" customHeight="false" outlineLevel="0" collapsed="false">
      <c r="A98" s="12"/>
      <c r="B98" s="8" t="s">
        <v>365</v>
      </c>
      <c r="C98" s="9" t="s">
        <v>366</v>
      </c>
      <c r="D98" s="8" t="n">
        <v>22</v>
      </c>
      <c r="E98" s="10" t="n">
        <v>63.6363636363636</v>
      </c>
      <c r="F98" s="8" t="s">
        <v>367</v>
      </c>
      <c r="G98" s="11" t="s">
        <v>368</v>
      </c>
      <c r="H98" s="0" t="s">
        <v>11</v>
      </c>
    </row>
    <row r="99" customFormat="false" ht="16" hidden="false" customHeight="false" outlineLevel="0" collapsed="false">
      <c r="A99" s="12"/>
      <c r="B99" s="8" t="s">
        <v>369</v>
      </c>
      <c r="C99" s="9" t="s">
        <v>370</v>
      </c>
      <c r="D99" s="8" t="n">
        <v>21</v>
      </c>
      <c r="E99" s="10" t="n">
        <v>61.9047619047619</v>
      </c>
      <c r="F99" s="8" t="s">
        <v>333</v>
      </c>
      <c r="G99" s="11" t="s">
        <v>334</v>
      </c>
      <c r="H99" s="0" t="s">
        <v>11</v>
      </c>
    </row>
    <row r="100" customFormat="false" ht="16" hidden="false" customHeight="false" outlineLevel="0" collapsed="false">
      <c r="A100" s="12"/>
      <c r="B100" s="8" t="s">
        <v>371</v>
      </c>
      <c r="C100" s="9" t="s">
        <v>372</v>
      </c>
      <c r="D100" s="8" t="n">
        <v>20</v>
      </c>
      <c r="E100" s="10" t="n">
        <v>55</v>
      </c>
      <c r="F100" s="8" t="s">
        <v>373</v>
      </c>
      <c r="G100" s="11" t="s">
        <v>374</v>
      </c>
      <c r="H100" s="0" t="s">
        <v>11</v>
      </c>
    </row>
    <row r="101" customFormat="false" ht="16" hidden="false" customHeight="false" outlineLevel="0" collapsed="false">
      <c r="A101" s="12"/>
      <c r="B101" s="8" t="s">
        <v>318</v>
      </c>
      <c r="C101" s="9" t="s">
        <v>375</v>
      </c>
      <c r="D101" s="8" t="n">
        <v>20</v>
      </c>
      <c r="E101" s="10" t="n">
        <v>55</v>
      </c>
      <c r="F101" s="8" t="s">
        <v>376</v>
      </c>
      <c r="G101" s="11" t="s">
        <v>377</v>
      </c>
      <c r="H101" s="0" t="s">
        <v>11</v>
      </c>
    </row>
    <row r="102" customFormat="false" ht="16" hidden="false" customHeight="false" outlineLevel="0" collapsed="false">
      <c r="A102" s="12" t="s">
        <v>378</v>
      </c>
      <c r="B102" s="8" t="s">
        <v>379</v>
      </c>
      <c r="C102" s="9" t="s">
        <v>380</v>
      </c>
      <c r="D102" s="8" t="n">
        <v>21</v>
      </c>
      <c r="E102" s="10" t="n">
        <v>47.6190476190476</v>
      </c>
      <c r="F102" s="8" t="s">
        <v>381</v>
      </c>
      <c r="G102" s="11" t="s">
        <v>382</v>
      </c>
      <c r="H102" s="0" t="s">
        <v>11</v>
      </c>
    </row>
    <row r="103" customFormat="false" ht="16" hidden="false" customHeight="false" outlineLevel="0" collapsed="false">
      <c r="A103" s="12"/>
      <c r="B103" s="8" t="s">
        <v>383</v>
      </c>
      <c r="C103" s="9" t="s">
        <v>384</v>
      </c>
      <c r="D103" s="8" t="n">
        <v>21</v>
      </c>
      <c r="E103" s="10" t="n">
        <v>33.3333333333333</v>
      </c>
      <c r="F103" s="8" t="s">
        <v>385</v>
      </c>
      <c r="G103" s="11" t="s">
        <v>386</v>
      </c>
      <c r="H103" s="0" t="s">
        <v>11</v>
      </c>
    </row>
    <row r="104" customFormat="false" ht="16" hidden="false" customHeight="false" outlineLevel="0" collapsed="false">
      <c r="A104" s="12"/>
      <c r="B104" s="8" t="s">
        <v>387</v>
      </c>
      <c r="C104" s="9" t="s">
        <v>388</v>
      </c>
      <c r="D104" s="8" t="n">
        <v>21</v>
      </c>
      <c r="E104" s="10" t="n">
        <v>47.6190476190476</v>
      </c>
      <c r="F104" s="8" t="s">
        <v>389</v>
      </c>
      <c r="G104" s="11" t="s">
        <v>390</v>
      </c>
      <c r="H104" s="0" t="s">
        <v>11</v>
      </c>
    </row>
    <row r="105" customFormat="false" ht="16" hidden="false" customHeight="false" outlineLevel="0" collapsed="false">
      <c r="A105" s="12"/>
      <c r="B105" s="8" t="s">
        <v>391</v>
      </c>
      <c r="C105" s="9" t="s">
        <v>392</v>
      </c>
      <c r="D105" s="8" t="n">
        <v>21</v>
      </c>
      <c r="E105" s="10" t="n">
        <v>33.3333333333333</v>
      </c>
      <c r="F105" s="8" t="s">
        <v>393</v>
      </c>
      <c r="G105" s="11" t="s">
        <v>394</v>
      </c>
      <c r="H105" s="0" t="s">
        <v>11</v>
      </c>
    </row>
    <row r="106" customFormat="false" ht="16" hidden="false" customHeight="false" outlineLevel="0" collapsed="false">
      <c r="A106" s="12" t="s">
        <v>395</v>
      </c>
      <c r="B106" s="8" t="s">
        <v>396</v>
      </c>
      <c r="C106" s="9" t="s">
        <v>397</v>
      </c>
      <c r="D106" s="8" t="n">
        <v>21</v>
      </c>
      <c r="E106" s="10" t="n">
        <v>42.8571428571429</v>
      </c>
      <c r="F106" s="8" t="s">
        <v>398</v>
      </c>
      <c r="G106" s="11" t="s">
        <v>399</v>
      </c>
      <c r="H106" s="0" t="s">
        <v>11</v>
      </c>
    </row>
    <row r="107" customFormat="false" ht="16" hidden="false" customHeight="false" outlineLevel="0" collapsed="false">
      <c r="A107" s="12"/>
      <c r="B107" s="8" t="s">
        <v>400</v>
      </c>
      <c r="C107" s="9" t="s">
        <v>401</v>
      </c>
      <c r="D107" s="8" t="n">
        <v>21</v>
      </c>
      <c r="E107" s="10" t="n">
        <v>61.9047619047619</v>
      </c>
      <c r="F107" s="8" t="s">
        <v>402</v>
      </c>
      <c r="G107" s="11" t="s">
        <v>403</v>
      </c>
      <c r="H107" s="0" t="s">
        <v>11</v>
      </c>
    </row>
    <row r="108" customFormat="false" ht="16" hidden="false" customHeight="false" outlineLevel="0" collapsed="false">
      <c r="A108" s="12"/>
      <c r="B108" s="8" t="s">
        <v>404</v>
      </c>
      <c r="C108" s="9" t="s">
        <v>405</v>
      </c>
      <c r="D108" s="8" t="n">
        <v>20</v>
      </c>
      <c r="E108" s="10" t="n">
        <v>35</v>
      </c>
      <c r="F108" s="8" t="s">
        <v>406</v>
      </c>
      <c r="G108" s="11" t="s">
        <v>407</v>
      </c>
      <c r="H108" s="0" t="s">
        <v>11</v>
      </c>
    </row>
    <row r="109" customFormat="false" ht="16" hidden="false" customHeight="false" outlineLevel="0" collapsed="false">
      <c r="A109" s="12"/>
      <c r="B109" s="8" t="s">
        <v>408</v>
      </c>
      <c r="C109" s="9" t="s">
        <v>409</v>
      </c>
      <c r="D109" s="8" t="n">
        <v>21</v>
      </c>
      <c r="E109" s="10" t="n">
        <v>57.1428571428571</v>
      </c>
      <c r="F109" s="8" t="s">
        <v>410</v>
      </c>
      <c r="G109" s="11" t="s">
        <v>411</v>
      </c>
      <c r="H109" s="0" t="s">
        <v>11</v>
      </c>
    </row>
    <row r="110" customFormat="false" ht="16" hidden="false" customHeight="false" outlineLevel="0" collapsed="false">
      <c r="A110" s="12"/>
      <c r="B110" s="8" t="s">
        <v>412</v>
      </c>
      <c r="C110" s="9" t="s">
        <v>413</v>
      </c>
      <c r="D110" s="8" t="n">
        <v>20</v>
      </c>
      <c r="E110" s="10" t="n">
        <v>45</v>
      </c>
      <c r="F110" s="8" t="s">
        <v>414</v>
      </c>
      <c r="G110" s="11" t="s">
        <v>415</v>
      </c>
      <c r="H110" s="0" t="s">
        <v>11</v>
      </c>
    </row>
    <row r="111" customFormat="false" ht="16" hidden="false" customHeight="false" outlineLevel="0" collapsed="false">
      <c r="A111" s="12"/>
      <c r="B111" s="8" t="s">
        <v>416</v>
      </c>
      <c r="C111" s="9" t="s">
        <v>417</v>
      </c>
      <c r="D111" s="8" t="n">
        <v>21</v>
      </c>
      <c r="E111" s="10" t="n">
        <v>42.8571428571429</v>
      </c>
      <c r="F111" s="8" t="s">
        <v>418</v>
      </c>
      <c r="G111" s="11" t="s">
        <v>419</v>
      </c>
      <c r="H111" s="0" t="s">
        <v>11</v>
      </c>
    </row>
    <row r="112" customFormat="false" ht="16" hidden="false" customHeight="false" outlineLevel="0" collapsed="false">
      <c r="A112" s="12"/>
      <c r="B112" s="8" t="s">
        <v>420</v>
      </c>
      <c r="C112" s="9" t="s">
        <v>421</v>
      </c>
      <c r="D112" s="8" t="n">
        <v>21</v>
      </c>
      <c r="E112" s="10" t="n">
        <v>42.8571428571429</v>
      </c>
      <c r="F112" s="8" t="s">
        <v>422</v>
      </c>
      <c r="G112" s="11" t="s">
        <v>423</v>
      </c>
      <c r="H112" s="0" t="s">
        <v>11</v>
      </c>
    </row>
    <row r="113" customFormat="false" ht="16" hidden="false" customHeight="false" outlineLevel="0" collapsed="false">
      <c r="A113" s="12"/>
      <c r="B113" s="8" t="s">
        <v>424</v>
      </c>
      <c r="C113" s="9" t="s">
        <v>425</v>
      </c>
      <c r="D113" s="8" t="n">
        <v>21</v>
      </c>
      <c r="E113" s="10" t="n">
        <v>47.6190476190476</v>
      </c>
      <c r="F113" s="8" t="s">
        <v>426</v>
      </c>
      <c r="G113" s="11" t="s">
        <v>427</v>
      </c>
      <c r="H113" s="0" t="s">
        <v>11</v>
      </c>
    </row>
    <row r="114" customFormat="false" ht="16" hidden="false" customHeight="false" outlineLevel="0" collapsed="false">
      <c r="A114" s="12"/>
      <c r="B114" s="8" t="s">
        <v>395</v>
      </c>
      <c r="C114" s="9" t="s">
        <v>428</v>
      </c>
      <c r="D114" s="8" t="n">
        <v>21</v>
      </c>
      <c r="E114" s="10" t="n">
        <v>47.6190476190476</v>
      </c>
      <c r="F114" s="8" t="s">
        <v>422</v>
      </c>
      <c r="G114" s="11" t="s">
        <v>423</v>
      </c>
      <c r="H114" s="0" t="s">
        <v>11</v>
      </c>
    </row>
    <row r="115" customFormat="false" ht="16" hidden="false" customHeight="false" outlineLevel="0" collapsed="false">
      <c r="A115" s="7" t="s">
        <v>429</v>
      </c>
      <c r="B115" s="8" t="s">
        <v>429</v>
      </c>
      <c r="C115" s="9" t="s">
        <v>430</v>
      </c>
      <c r="D115" s="8" t="n">
        <v>24</v>
      </c>
      <c r="E115" s="10" t="n">
        <v>41.6666666666667</v>
      </c>
      <c r="F115" s="8" t="s">
        <v>431</v>
      </c>
      <c r="G115" s="11" t="s">
        <v>432</v>
      </c>
      <c r="H115" s="0" t="s">
        <v>11</v>
      </c>
    </row>
    <row r="116" customFormat="false" ht="16" hidden="false" customHeight="false" outlineLevel="0" collapsed="false">
      <c r="A116" s="12" t="s">
        <v>433</v>
      </c>
      <c r="B116" s="8" t="s">
        <v>434</v>
      </c>
      <c r="C116" s="9" t="s">
        <v>435</v>
      </c>
      <c r="D116" s="8" t="n">
        <v>21</v>
      </c>
      <c r="E116" s="10" t="n">
        <v>47.6190476190476</v>
      </c>
      <c r="F116" s="8" t="s">
        <v>436</v>
      </c>
      <c r="G116" s="11" t="s">
        <v>437</v>
      </c>
      <c r="H116" s="0" t="s">
        <v>11</v>
      </c>
    </row>
    <row r="117" customFormat="false" ht="16" hidden="false" customHeight="false" outlineLevel="0" collapsed="false">
      <c r="A117" s="12"/>
      <c r="B117" s="8" t="s">
        <v>438</v>
      </c>
      <c r="C117" s="9" t="s">
        <v>439</v>
      </c>
      <c r="D117" s="8" t="n">
        <v>21</v>
      </c>
      <c r="E117" s="10" t="n">
        <v>66.6666666666667</v>
      </c>
      <c r="F117" s="8" t="s">
        <v>440</v>
      </c>
      <c r="G117" s="11" t="s">
        <v>441</v>
      </c>
      <c r="H117" s="0" t="s">
        <v>11</v>
      </c>
    </row>
    <row r="118" customFormat="false" ht="16" hidden="false" customHeight="false" outlineLevel="0" collapsed="false">
      <c r="A118" s="12"/>
      <c r="B118" s="8" t="s">
        <v>442</v>
      </c>
      <c r="C118" s="9" t="s">
        <v>443</v>
      </c>
      <c r="D118" s="8" t="n">
        <v>20</v>
      </c>
      <c r="E118" s="10" t="n">
        <v>60</v>
      </c>
      <c r="F118" s="8" t="s">
        <v>444</v>
      </c>
      <c r="G118" s="11" t="s">
        <v>445</v>
      </c>
      <c r="H118" s="0" t="s">
        <v>11</v>
      </c>
    </row>
    <row r="119" customFormat="false" ht="16" hidden="false" customHeight="false" outlineLevel="0" collapsed="false">
      <c r="A119" s="12"/>
      <c r="B119" s="8" t="s">
        <v>446</v>
      </c>
      <c r="C119" s="9" t="s">
        <v>447</v>
      </c>
      <c r="D119" s="8" t="n">
        <v>21</v>
      </c>
      <c r="E119" s="10" t="n">
        <v>61.9047619047619</v>
      </c>
      <c r="F119" s="8" t="s">
        <v>448</v>
      </c>
      <c r="G119" s="11" t="s">
        <v>449</v>
      </c>
      <c r="H119" s="0" t="s">
        <v>11</v>
      </c>
    </row>
    <row r="120" customFormat="false" ht="16" hidden="false" customHeight="false" outlineLevel="0" collapsed="false">
      <c r="A120" s="12"/>
      <c r="B120" s="8" t="s">
        <v>450</v>
      </c>
      <c r="C120" s="9" t="s">
        <v>451</v>
      </c>
      <c r="D120" s="8" t="n">
        <v>21</v>
      </c>
      <c r="E120" s="10" t="n">
        <v>61.9047619047619</v>
      </c>
      <c r="F120" s="8" t="s">
        <v>452</v>
      </c>
      <c r="G120" s="11" t="s">
        <v>453</v>
      </c>
      <c r="H120" s="0" t="s">
        <v>11</v>
      </c>
    </row>
    <row r="121" customFormat="false" ht="16" hidden="false" customHeight="false" outlineLevel="0" collapsed="false">
      <c r="A121" s="12"/>
      <c r="B121" s="8" t="s">
        <v>454</v>
      </c>
      <c r="C121" s="9" t="s">
        <v>455</v>
      </c>
      <c r="D121" s="8" t="n">
        <v>21</v>
      </c>
      <c r="E121" s="10" t="n">
        <v>61.9047619047619</v>
      </c>
      <c r="F121" s="8" t="s">
        <v>456</v>
      </c>
      <c r="G121" s="11" t="s">
        <v>457</v>
      </c>
      <c r="H121" s="0" t="s">
        <v>11</v>
      </c>
    </row>
    <row r="122" customFormat="false" ht="16" hidden="false" customHeight="false" outlineLevel="0" collapsed="false">
      <c r="A122" s="12"/>
      <c r="B122" s="8" t="s">
        <v>458</v>
      </c>
      <c r="C122" s="9" t="s">
        <v>459</v>
      </c>
      <c r="D122" s="8" t="n">
        <v>21</v>
      </c>
      <c r="E122" s="10" t="n">
        <v>66.6666666666667</v>
      </c>
      <c r="F122" s="8" t="s">
        <v>460</v>
      </c>
      <c r="G122" s="11" t="s">
        <v>461</v>
      </c>
      <c r="H122" s="0" t="s">
        <v>11</v>
      </c>
    </row>
    <row r="123" customFormat="false" ht="16" hidden="false" customHeight="false" outlineLevel="0" collapsed="false">
      <c r="A123" s="12"/>
      <c r="B123" s="8" t="s">
        <v>462</v>
      </c>
      <c r="C123" s="9" t="s">
        <v>463</v>
      </c>
      <c r="D123" s="8" t="n">
        <v>21</v>
      </c>
      <c r="E123" s="10" t="n">
        <v>66.6666666666667</v>
      </c>
      <c r="F123" s="8" t="s">
        <v>456</v>
      </c>
      <c r="G123" s="11" t="s">
        <v>457</v>
      </c>
      <c r="H123" s="0" t="s">
        <v>11</v>
      </c>
    </row>
    <row r="124" customFormat="false" ht="16" hidden="false" customHeight="false" outlineLevel="0" collapsed="false">
      <c r="A124" s="12"/>
      <c r="B124" s="8" t="s">
        <v>433</v>
      </c>
      <c r="C124" s="9" t="s">
        <v>464</v>
      </c>
      <c r="D124" s="8" t="n">
        <v>21</v>
      </c>
      <c r="E124" s="10" t="n">
        <v>57.1428571428571</v>
      </c>
      <c r="F124" s="8" t="s">
        <v>465</v>
      </c>
      <c r="G124" s="11" t="s">
        <v>466</v>
      </c>
      <c r="H124" s="0" t="s">
        <v>11</v>
      </c>
    </row>
    <row r="125" customFormat="false" ht="16" hidden="false" customHeight="false" outlineLevel="0" collapsed="false">
      <c r="A125" s="12" t="s">
        <v>467</v>
      </c>
      <c r="B125" s="8" t="s">
        <v>468</v>
      </c>
      <c r="C125" s="9" t="s">
        <v>469</v>
      </c>
      <c r="D125" s="8" t="n">
        <v>23</v>
      </c>
      <c r="E125" s="10" t="n">
        <v>60.8695652173913</v>
      </c>
      <c r="F125" s="8" t="s">
        <v>470</v>
      </c>
      <c r="G125" s="11" t="s">
        <v>471</v>
      </c>
      <c r="H125" s="0" t="s">
        <v>11</v>
      </c>
    </row>
    <row r="126" customFormat="false" ht="16" hidden="false" customHeight="false" outlineLevel="0" collapsed="false">
      <c r="A126" s="12"/>
      <c r="B126" s="8" t="s">
        <v>472</v>
      </c>
      <c r="C126" s="9" t="s">
        <v>473</v>
      </c>
      <c r="D126" s="8" t="n">
        <v>20</v>
      </c>
      <c r="E126" s="10" t="n">
        <v>60</v>
      </c>
      <c r="F126" s="8" t="s">
        <v>474</v>
      </c>
      <c r="G126" s="11" t="s">
        <v>475</v>
      </c>
      <c r="H126" s="0" t="s">
        <v>11</v>
      </c>
    </row>
    <row r="127" customFormat="false" ht="16" hidden="false" customHeight="false" outlineLevel="0" collapsed="false">
      <c r="A127" s="12"/>
      <c r="B127" s="8" t="s">
        <v>476</v>
      </c>
      <c r="C127" s="9" t="s">
        <v>477</v>
      </c>
      <c r="D127" s="8" t="n">
        <v>20</v>
      </c>
      <c r="E127" s="10" t="n">
        <v>60</v>
      </c>
      <c r="F127" s="8" t="s">
        <v>478</v>
      </c>
      <c r="G127" s="11" t="s">
        <v>479</v>
      </c>
      <c r="H127" s="0" t="s">
        <v>11</v>
      </c>
    </row>
    <row r="128" customFormat="false" ht="16" hidden="false" customHeight="false" outlineLevel="0" collapsed="false">
      <c r="A128" s="12"/>
      <c r="B128" s="8" t="s">
        <v>480</v>
      </c>
      <c r="C128" s="9" t="s">
        <v>481</v>
      </c>
      <c r="D128" s="8" t="n">
        <v>20</v>
      </c>
      <c r="E128" s="10" t="n">
        <v>65</v>
      </c>
      <c r="F128" s="8" t="s">
        <v>482</v>
      </c>
      <c r="G128" s="11" t="s">
        <v>483</v>
      </c>
      <c r="H128" s="0" t="s">
        <v>11</v>
      </c>
    </row>
    <row r="129" customFormat="false" ht="16" hidden="false" customHeight="false" outlineLevel="0" collapsed="false">
      <c r="A129" s="12" t="s">
        <v>484</v>
      </c>
      <c r="B129" s="8" t="s">
        <v>485</v>
      </c>
      <c r="C129" s="9" t="s">
        <v>486</v>
      </c>
      <c r="D129" s="8" t="n">
        <v>21</v>
      </c>
      <c r="E129" s="10" t="n">
        <v>66.6666666666667</v>
      </c>
      <c r="F129" s="8" t="s">
        <v>487</v>
      </c>
      <c r="G129" s="11" t="s">
        <v>488</v>
      </c>
      <c r="H129" s="0" t="s">
        <v>11</v>
      </c>
    </row>
    <row r="130" customFormat="false" ht="16" hidden="false" customHeight="false" outlineLevel="0" collapsed="false">
      <c r="A130" s="12"/>
      <c r="B130" s="8" t="s">
        <v>489</v>
      </c>
      <c r="C130" s="9" t="s">
        <v>490</v>
      </c>
      <c r="D130" s="8" t="n">
        <v>21</v>
      </c>
      <c r="E130" s="10" t="n">
        <v>57.1428571428571</v>
      </c>
      <c r="F130" s="8" t="s">
        <v>487</v>
      </c>
      <c r="G130" s="11" t="s">
        <v>488</v>
      </c>
      <c r="H130" s="0" t="s">
        <v>11</v>
      </c>
    </row>
    <row r="131" customFormat="false" ht="16" hidden="false" customHeight="false" outlineLevel="0" collapsed="false">
      <c r="A131" s="12"/>
      <c r="B131" s="8" t="s">
        <v>491</v>
      </c>
      <c r="C131" s="9" t="s">
        <v>492</v>
      </c>
      <c r="D131" s="8" t="n">
        <v>21</v>
      </c>
      <c r="E131" s="10" t="n">
        <v>61.9047619047619</v>
      </c>
      <c r="F131" s="8" t="s">
        <v>487</v>
      </c>
      <c r="G131" s="11" t="s">
        <v>488</v>
      </c>
      <c r="H131" s="0" t="s">
        <v>11</v>
      </c>
    </row>
    <row r="132" customFormat="false" ht="16" hidden="false" customHeight="false" outlineLevel="0" collapsed="false">
      <c r="A132" s="12"/>
      <c r="B132" s="8" t="s">
        <v>493</v>
      </c>
      <c r="C132" s="9" t="s">
        <v>494</v>
      </c>
      <c r="D132" s="8" t="n">
        <v>21</v>
      </c>
      <c r="E132" s="10" t="n">
        <v>61.9047619047619</v>
      </c>
      <c r="F132" s="8" t="s">
        <v>495</v>
      </c>
      <c r="G132" s="11" t="s">
        <v>496</v>
      </c>
      <c r="H132" s="0" t="s">
        <v>11</v>
      </c>
    </row>
    <row r="133" customFormat="false" ht="16" hidden="false" customHeight="false" outlineLevel="0" collapsed="false">
      <c r="A133" s="12"/>
      <c r="B133" s="8" t="s">
        <v>497</v>
      </c>
      <c r="C133" s="9" t="s">
        <v>498</v>
      </c>
      <c r="D133" s="8" t="n">
        <v>21</v>
      </c>
      <c r="E133" s="10" t="n">
        <v>61.9047619047619</v>
      </c>
      <c r="F133" s="8" t="s">
        <v>482</v>
      </c>
      <c r="G133" s="11" t="s">
        <v>483</v>
      </c>
      <c r="H133" s="0" t="s">
        <v>11</v>
      </c>
    </row>
    <row r="134" customFormat="false" ht="16" hidden="false" customHeight="false" outlineLevel="0" collapsed="false">
      <c r="A134" s="12"/>
      <c r="B134" s="8" t="s">
        <v>499</v>
      </c>
      <c r="C134" s="9" t="s">
        <v>500</v>
      </c>
      <c r="D134" s="8" t="n">
        <v>21</v>
      </c>
      <c r="E134" s="10" t="n">
        <v>57.1428571428571</v>
      </c>
      <c r="F134" s="8" t="s">
        <v>501</v>
      </c>
      <c r="G134" s="11" t="s">
        <v>502</v>
      </c>
      <c r="H134" s="0" t="s">
        <v>11</v>
      </c>
    </row>
    <row r="135" customFormat="false" ht="16" hidden="false" customHeight="false" outlineLevel="0" collapsed="false">
      <c r="A135" s="12"/>
      <c r="B135" s="8" t="s">
        <v>503</v>
      </c>
      <c r="C135" s="9" t="s">
        <v>504</v>
      </c>
      <c r="D135" s="8" t="n">
        <v>21</v>
      </c>
      <c r="E135" s="10" t="n">
        <v>61.9047619047619</v>
      </c>
      <c r="F135" s="8" t="s">
        <v>505</v>
      </c>
      <c r="G135" s="11" t="s">
        <v>506</v>
      </c>
      <c r="H135" s="0" t="s">
        <v>11</v>
      </c>
    </row>
    <row r="136" customFormat="false" ht="16" hidden="false" customHeight="false" outlineLevel="0" collapsed="false">
      <c r="A136" s="12"/>
      <c r="B136" s="8" t="s">
        <v>507</v>
      </c>
      <c r="C136" s="9" t="s">
        <v>508</v>
      </c>
      <c r="D136" s="8" t="n">
        <v>21</v>
      </c>
      <c r="E136" s="10" t="n">
        <v>57.1428571428571</v>
      </c>
      <c r="F136" s="8" t="s">
        <v>487</v>
      </c>
      <c r="G136" s="11" t="s">
        <v>488</v>
      </c>
      <c r="H136" s="0" t="s">
        <v>11</v>
      </c>
    </row>
    <row r="137" customFormat="false" ht="16" hidden="false" customHeight="false" outlineLevel="0" collapsed="false">
      <c r="A137" s="12"/>
      <c r="B137" s="8" t="s">
        <v>509</v>
      </c>
      <c r="C137" s="9" t="s">
        <v>510</v>
      </c>
      <c r="D137" s="8" t="n">
        <v>21</v>
      </c>
      <c r="E137" s="10" t="n">
        <v>57.1428571428571</v>
      </c>
      <c r="F137" s="8" t="s">
        <v>511</v>
      </c>
      <c r="G137" s="11" t="s">
        <v>512</v>
      </c>
      <c r="H137" s="0" t="s">
        <v>11</v>
      </c>
    </row>
    <row r="138" customFormat="false" ht="16" hidden="false" customHeight="false" outlineLevel="0" collapsed="false">
      <c r="A138" s="12"/>
      <c r="B138" s="8" t="s">
        <v>513</v>
      </c>
      <c r="C138" s="9" t="s">
        <v>514</v>
      </c>
      <c r="D138" s="8" t="n">
        <v>21</v>
      </c>
      <c r="E138" s="10" t="n">
        <v>57.1428571428571</v>
      </c>
      <c r="F138" s="8" t="s">
        <v>515</v>
      </c>
      <c r="G138" s="11" t="s">
        <v>516</v>
      </c>
      <c r="H138" s="0" t="s">
        <v>11</v>
      </c>
    </row>
    <row r="139" customFormat="false" ht="16" hidden="false" customHeight="false" outlineLevel="0" collapsed="false">
      <c r="A139" s="12"/>
      <c r="B139" s="8" t="s">
        <v>517</v>
      </c>
      <c r="C139" s="9" t="s">
        <v>518</v>
      </c>
      <c r="D139" s="8" t="n">
        <v>21</v>
      </c>
      <c r="E139" s="10" t="n">
        <v>71.4285714285714</v>
      </c>
      <c r="F139" s="8" t="s">
        <v>519</v>
      </c>
      <c r="G139" s="11" t="s">
        <v>520</v>
      </c>
      <c r="H139" s="0" t="s">
        <v>11</v>
      </c>
    </row>
    <row r="140" customFormat="false" ht="16" hidden="false" customHeight="false" outlineLevel="0" collapsed="false">
      <c r="A140" s="12"/>
      <c r="B140" s="8" t="s">
        <v>521</v>
      </c>
      <c r="C140" s="9" t="s">
        <v>522</v>
      </c>
      <c r="D140" s="8" t="n">
        <v>21</v>
      </c>
      <c r="E140" s="10" t="n">
        <v>52.3809523809524</v>
      </c>
      <c r="F140" s="8" t="s">
        <v>523</v>
      </c>
      <c r="G140" s="11" t="s">
        <v>524</v>
      </c>
      <c r="H140" s="0" t="s">
        <v>11</v>
      </c>
    </row>
    <row r="141" customFormat="false" ht="16" hidden="false" customHeight="false" outlineLevel="0" collapsed="false">
      <c r="A141" s="12"/>
      <c r="B141" s="8" t="s">
        <v>525</v>
      </c>
      <c r="C141" s="9" t="s">
        <v>526</v>
      </c>
      <c r="D141" s="8" t="n">
        <v>21</v>
      </c>
      <c r="E141" s="10" t="n">
        <v>57.1428571428571</v>
      </c>
      <c r="F141" s="8" t="s">
        <v>527</v>
      </c>
      <c r="G141" s="11" t="s">
        <v>528</v>
      </c>
      <c r="H141" s="0" t="s">
        <v>11</v>
      </c>
    </row>
    <row r="142" customFormat="false" ht="16" hidden="false" customHeight="false" outlineLevel="0" collapsed="false">
      <c r="A142" s="12"/>
      <c r="B142" s="8" t="s">
        <v>529</v>
      </c>
      <c r="C142" s="9" t="s">
        <v>530</v>
      </c>
      <c r="D142" s="8" t="n">
        <v>21</v>
      </c>
      <c r="E142" s="10" t="n">
        <v>57.1428571428571</v>
      </c>
      <c r="F142" s="8" t="s">
        <v>482</v>
      </c>
      <c r="G142" s="11" t="s">
        <v>483</v>
      </c>
      <c r="H142" s="0" t="s">
        <v>11</v>
      </c>
    </row>
    <row r="143" customFormat="false" ht="16" hidden="false" customHeight="false" outlineLevel="0" collapsed="false">
      <c r="A143" s="12"/>
      <c r="B143" s="8" t="s">
        <v>531</v>
      </c>
      <c r="C143" s="9" t="s">
        <v>532</v>
      </c>
      <c r="D143" s="8" t="n">
        <v>21</v>
      </c>
      <c r="E143" s="10" t="n">
        <v>57.1428571428571</v>
      </c>
      <c r="F143" s="8" t="s">
        <v>533</v>
      </c>
      <c r="G143" s="11" t="s">
        <v>534</v>
      </c>
      <c r="H143" s="0" t="s">
        <v>11</v>
      </c>
    </row>
    <row r="144" customFormat="false" ht="16" hidden="false" customHeight="false" outlineLevel="0" collapsed="false">
      <c r="A144" s="12"/>
      <c r="B144" s="8" t="s">
        <v>535</v>
      </c>
      <c r="C144" s="9" t="s">
        <v>536</v>
      </c>
      <c r="D144" s="8" t="n">
        <v>21</v>
      </c>
      <c r="E144" s="10" t="n">
        <v>61.9047619047619</v>
      </c>
      <c r="F144" s="8" t="s">
        <v>537</v>
      </c>
      <c r="G144" s="11" t="s">
        <v>538</v>
      </c>
      <c r="H144" s="0" t="s">
        <v>11</v>
      </c>
    </row>
    <row r="145" customFormat="false" ht="16" hidden="false" customHeight="false" outlineLevel="0" collapsed="false">
      <c r="A145" s="12"/>
      <c r="B145" s="8" t="s">
        <v>539</v>
      </c>
      <c r="C145" s="9" t="s">
        <v>540</v>
      </c>
      <c r="D145" s="8" t="n">
        <v>21</v>
      </c>
      <c r="E145" s="10" t="n">
        <v>66.6666666666667</v>
      </c>
      <c r="F145" s="8" t="s">
        <v>487</v>
      </c>
      <c r="G145" s="11" t="s">
        <v>488</v>
      </c>
      <c r="H145" s="0" t="s">
        <v>11</v>
      </c>
    </row>
    <row r="146" customFormat="false" ht="16" hidden="false" customHeight="false" outlineLevel="0" collapsed="false">
      <c r="A146" s="12"/>
      <c r="B146" s="8" t="s">
        <v>541</v>
      </c>
      <c r="C146" s="9" t="s">
        <v>542</v>
      </c>
      <c r="D146" s="8" t="n">
        <v>21</v>
      </c>
      <c r="E146" s="10" t="n">
        <v>57.1428571428571</v>
      </c>
      <c r="F146" s="8" t="s">
        <v>543</v>
      </c>
      <c r="G146" s="11" t="s">
        <v>544</v>
      </c>
      <c r="H146" s="0" t="s">
        <v>11</v>
      </c>
    </row>
    <row r="147" customFormat="false" ht="16" hidden="false" customHeight="false" outlineLevel="0" collapsed="false">
      <c r="A147" s="12"/>
      <c r="B147" s="8" t="s">
        <v>545</v>
      </c>
      <c r="C147" s="9" t="s">
        <v>546</v>
      </c>
      <c r="D147" s="8" t="n">
        <v>21</v>
      </c>
      <c r="E147" s="10" t="n">
        <v>57.1428571428571</v>
      </c>
      <c r="F147" s="8" t="s">
        <v>547</v>
      </c>
      <c r="G147" s="11" t="s">
        <v>548</v>
      </c>
      <c r="H147" s="0" t="s">
        <v>11</v>
      </c>
    </row>
    <row r="148" customFormat="false" ht="16" hidden="false" customHeight="false" outlineLevel="0" collapsed="false">
      <c r="A148" s="12"/>
      <c r="B148" s="8" t="s">
        <v>549</v>
      </c>
      <c r="C148" s="9" t="s">
        <v>550</v>
      </c>
      <c r="D148" s="8" t="n">
        <v>21</v>
      </c>
      <c r="E148" s="10" t="n">
        <v>66.6666666666667</v>
      </c>
      <c r="F148" s="8" t="s">
        <v>487</v>
      </c>
      <c r="G148" s="11" t="s">
        <v>488</v>
      </c>
      <c r="H148" s="0" t="s">
        <v>11</v>
      </c>
    </row>
    <row r="149" customFormat="false" ht="16" hidden="false" customHeight="false" outlineLevel="0" collapsed="false">
      <c r="A149" s="12"/>
      <c r="B149" s="8" t="s">
        <v>551</v>
      </c>
      <c r="C149" s="9" t="s">
        <v>552</v>
      </c>
      <c r="D149" s="8" t="n">
        <v>21</v>
      </c>
      <c r="E149" s="10" t="n">
        <v>52.3809523809524</v>
      </c>
      <c r="F149" s="8" t="s">
        <v>553</v>
      </c>
      <c r="G149" s="11" t="s">
        <v>554</v>
      </c>
      <c r="H149" s="0" t="s">
        <v>11</v>
      </c>
    </row>
    <row r="150" customFormat="false" ht="16" hidden="false" customHeight="false" outlineLevel="0" collapsed="false">
      <c r="A150" s="12"/>
      <c r="B150" s="8" t="s">
        <v>484</v>
      </c>
      <c r="C150" s="9" t="s">
        <v>555</v>
      </c>
      <c r="D150" s="8" t="n">
        <v>21</v>
      </c>
      <c r="E150" s="10" t="n">
        <v>66.6666666666667</v>
      </c>
      <c r="F150" s="8" t="s">
        <v>487</v>
      </c>
      <c r="G150" s="11" t="s">
        <v>488</v>
      </c>
      <c r="H150" s="0" t="s">
        <v>11</v>
      </c>
    </row>
    <row r="151" customFormat="false" ht="16" hidden="false" customHeight="false" outlineLevel="0" collapsed="false">
      <c r="A151" s="12"/>
      <c r="B151" s="8" t="s">
        <v>556</v>
      </c>
      <c r="C151" s="9" t="s">
        <v>557</v>
      </c>
      <c r="D151" s="8" t="n">
        <v>21</v>
      </c>
      <c r="E151" s="10" t="n">
        <v>57.1428571428571</v>
      </c>
      <c r="F151" s="8" t="s">
        <v>482</v>
      </c>
      <c r="G151" s="11" t="s">
        <v>483</v>
      </c>
      <c r="H151" s="0" t="s">
        <v>11</v>
      </c>
    </row>
    <row r="152" customFormat="false" ht="16" hidden="false" customHeight="false" outlineLevel="0" collapsed="false">
      <c r="A152" s="12"/>
      <c r="B152" s="8" t="s">
        <v>558</v>
      </c>
      <c r="C152" s="9" t="s">
        <v>559</v>
      </c>
      <c r="D152" s="8" t="n">
        <v>21</v>
      </c>
      <c r="E152" s="10" t="n">
        <v>61.9047619047619</v>
      </c>
      <c r="F152" s="8" t="s">
        <v>560</v>
      </c>
      <c r="G152" s="11" t="s">
        <v>561</v>
      </c>
      <c r="H152" s="0" t="s">
        <v>11</v>
      </c>
    </row>
    <row r="153" customFormat="false" ht="16" hidden="false" customHeight="false" outlineLevel="0" collapsed="false">
      <c r="A153" s="12"/>
      <c r="B153" s="8" t="s">
        <v>562</v>
      </c>
      <c r="C153" s="9" t="s">
        <v>563</v>
      </c>
      <c r="D153" s="8" t="n">
        <v>20</v>
      </c>
      <c r="E153" s="10" t="n">
        <v>60</v>
      </c>
      <c r="F153" s="8" t="s">
        <v>487</v>
      </c>
      <c r="G153" s="11" t="s">
        <v>488</v>
      </c>
      <c r="H153" s="0" t="s">
        <v>11</v>
      </c>
    </row>
    <row r="154" customFormat="false" ht="16" hidden="false" customHeight="false" outlineLevel="0" collapsed="false">
      <c r="A154" s="12"/>
      <c r="B154" s="8" t="s">
        <v>564</v>
      </c>
      <c r="C154" s="9" t="s">
        <v>565</v>
      </c>
      <c r="D154" s="8" t="n">
        <v>20</v>
      </c>
      <c r="E154" s="10" t="n">
        <v>50</v>
      </c>
      <c r="F154" s="8" t="s">
        <v>566</v>
      </c>
      <c r="G154" s="11" t="s">
        <v>567</v>
      </c>
      <c r="H154" s="0" t="s">
        <v>11</v>
      </c>
    </row>
    <row r="155" customFormat="false" ht="16" hidden="false" customHeight="false" outlineLevel="0" collapsed="false">
      <c r="A155" s="12"/>
      <c r="B155" s="8" t="s">
        <v>568</v>
      </c>
      <c r="C155" s="9" t="s">
        <v>569</v>
      </c>
      <c r="D155" s="8" t="n">
        <v>20</v>
      </c>
      <c r="E155" s="10" t="n">
        <v>55</v>
      </c>
      <c r="F155" s="8" t="s">
        <v>570</v>
      </c>
      <c r="G155" s="11" t="s">
        <v>571</v>
      </c>
      <c r="H155" s="0" t="s">
        <v>11</v>
      </c>
    </row>
    <row r="156" customFormat="false" ht="16" hidden="false" customHeight="false" outlineLevel="0" collapsed="false">
      <c r="A156" s="12"/>
      <c r="B156" s="8" t="s">
        <v>572</v>
      </c>
      <c r="C156" s="9" t="s">
        <v>573</v>
      </c>
      <c r="D156" s="8" t="n">
        <v>21</v>
      </c>
      <c r="E156" s="10" t="n">
        <v>42.8571428571429</v>
      </c>
      <c r="F156" s="8" t="s">
        <v>574</v>
      </c>
      <c r="G156" s="11" t="s">
        <v>575</v>
      </c>
      <c r="H156" s="0" t="s">
        <v>11</v>
      </c>
    </row>
    <row r="157" customFormat="false" ht="16" hidden="false" customHeight="false" outlineLevel="0" collapsed="false">
      <c r="A157" s="12"/>
      <c r="B157" s="8" t="s">
        <v>576</v>
      </c>
      <c r="C157" s="9" t="s">
        <v>577</v>
      </c>
      <c r="D157" s="8" t="n">
        <v>21</v>
      </c>
      <c r="E157" s="10" t="n">
        <v>57.1428571428571</v>
      </c>
      <c r="F157" s="8" t="s">
        <v>578</v>
      </c>
      <c r="G157" s="11" t="s">
        <v>579</v>
      </c>
      <c r="H157" s="0" t="s">
        <v>11</v>
      </c>
    </row>
    <row r="158" customFormat="false" ht="16" hidden="false" customHeight="false" outlineLevel="0" collapsed="false">
      <c r="A158" s="12"/>
      <c r="B158" s="8" t="s">
        <v>580</v>
      </c>
      <c r="C158" s="9" t="s">
        <v>581</v>
      </c>
      <c r="D158" s="8" t="n">
        <v>21</v>
      </c>
      <c r="E158" s="10" t="n">
        <v>52.3809523809524</v>
      </c>
      <c r="F158" s="8" t="s">
        <v>582</v>
      </c>
      <c r="G158" s="11" t="s">
        <v>583</v>
      </c>
      <c r="H158" s="0" t="s">
        <v>11</v>
      </c>
    </row>
    <row r="159" customFormat="false" ht="16" hidden="false" customHeight="false" outlineLevel="0" collapsed="false">
      <c r="A159" s="12"/>
      <c r="B159" s="8" t="s">
        <v>584</v>
      </c>
      <c r="C159" s="9" t="s">
        <v>585</v>
      </c>
      <c r="D159" s="8" t="n">
        <v>21</v>
      </c>
      <c r="E159" s="10" t="n">
        <v>57.1428571428571</v>
      </c>
      <c r="F159" s="8" t="s">
        <v>10</v>
      </c>
      <c r="G159" s="11" t="s">
        <v>10</v>
      </c>
      <c r="H159" s="0" t="s">
        <v>11</v>
      </c>
    </row>
    <row r="160" customFormat="false" ht="16" hidden="false" customHeight="false" outlineLevel="0" collapsed="false">
      <c r="A160" s="12"/>
      <c r="B160" s="8" t="s">
        <v>586</v>
      </c>
      <c r="C160" s="9" t="s">
        <v>587</v>
      </c>
      <c r="D160" s="8" t="n">
        <v>21</v>
      </c>
      <c r="E160" s="10" t="n">
        <v>47.6190476190476</v>
      </c>
      <c r="F160" s="8" t="s">
        <v>588</v>
      </c>
      <c r="G160" s="11" t="s">
        <v>589</v>
      </c>
      <c r="H160" s="0" t="s">
        <v>11</v>
      </c>
    </row>
    <row r="161" customFormat="false" ht="16" hidden="false" customHeight="false" outlineLevel="0" collapsed="false">
      <c r="A161" s="12"/>
      <c r="B161" s="8" t="s">
        <v>590</v>
      </c>
      <c r="C161" s="9" t="s">
        <v>591</v>
      </c>
      <c r="D161" s="8" t="n">
        <v>21</v>
      </c>
      <c r="E161" s="10" t="n">
        <v>47.6190476190476</v>
      </c>
      <c r="F161" s="8" t="s">
        <v>574</v>
      </c>
      <c r="G161" s="11" t="s">
        <v>575</v>
      </c>
      <c r="H161" s="0" t="s">
        <v>11</v>
      </c>
    </row>
    <row r="162" customFormat="false" ht="16" hidden="false" customHeight="false" outlineLevel="0" collapsed="false">
      <c r="A162" s="12"/>
      <c r="B162" s="8" t="s">
        <v>592</v>
      </c>
      <c r="C162" s="9" t="s">
        <v>593</v>
      </c>
      <c r="D162" s="8" t="n">
        <v>20</v>
      </c>
      <c r="E162" s="10" t="n">
        <v>60</v>
      </c>
      <c r="F162" s="8" t="s">
        <v>594</v>
      </c>
      <c r="G162" s="11" t="s">
        <v>595</v>
      </c>
      <c r="H162" s="0" t="s">
        <v>11</v>
      </c>
    </row>
    <row r="163" customFormat="false" ht="16" hidden="false" customHeight="false" outlineLevel="0" collapsed="false">
      <c r="A163" s="12"/>
      <c r="B163" s="8" t="s">
        <v>596</v>
      </c>
      <c r="C163" s="9" t="s">
        <v>597</v>
      </c>
      <c r="D163" s="8" t="n">
        <v>21</v>
      </c>
      <c r="E163" s="10" t="n">
        <v>38.0952380952381</v>
      </c>
      <c r="F163" s="8" t="s">
        <v>598</v>
      </c>
      <c r="G163" s="11" t="s">
        <v>599</v>
      </c>
      <c r="H163" s="0" t="s">
        <v>11</v>
      </c>
    </row>
    <row r="164" customFormat="false" ht="16" hidden="false" customHeight="false" outlineLevel="0" collapsed="false">
      <c r="A164" s="12"/>
      <c r="B164" s="8" t="s">
        <v>600</v>
      </c>
      <c r="C164" s="9" t="s">
        <v>601</v>
      </c>
      <c r="D164" s="8" t="n">
        <v>21</v>
      </c>
      <c r="E164" s="10" t="n">
        <v>57.1428571428571</v>
      </c>
      <c r="F164" s="8" t="s">
        <v>602</v>
      </c>
      <c r="G164" s="11" t="s">
        <v>603</v>
      </c>
      <c r="H164" s="0" t="s">
        <v>11</v>
      </c>
    </row>
    <row r="165" customFormat="false" ht="16" hidden="false" customHeight="false" outlineLevel="0" collapsed="false">
      <c r="A165" s="12"/>
      <c r="B165" s="8" t="s">
        <v>604</v>
      </c>
      <c r="C165" s="9" t="s">
        <v>605</v>
      </c>
      <c r="D165" s="8" t="n">
        <v>20</v>
      </c>
      <c r="E165" s="10" t="n">
        <v>45</v>
      </c>
      <c r="F165" s="8" t="s">
        <v>606</v>
      </c>
      <c r="G165" s="11" t="s">
        <v>607</v>
      </c>
      <c r="H165" s="0" t="s">
        <v>11</v>
      </c>
    </row>
    <row r="166" customFormat="false" ht="16" hidden="false" customHeight="false" outlineLevel="0" collapsed="false">
      <c r="A166" s="12"/>
      <c r="B166" s="8" t="s">
        <v>608</v>
      </c>
      <c r="C166" s="9" t="s">
        <v>609</v>
      </c>
      <c r="D166" s="8" t="n">
        <v>21</v>
      </c>
      <c r="E166" s="10" t="n">
        <v>57.1428571428571</v>
      </c>
      <c r="F166" s="8" t="s">
        <v>610</v>
      </c>
      <c r="G166" s="11" t="s">
        <v>611</v>
      </c>
      <c r="H166" s="0" t="s">
        <v>11</v>
      </c>
    </row>
    <row r="167" customFormat="false" ht="16" hidden="false" customHeight="false" outlineLevel="0" collapsed="false">
      <c r="A167" s="12"/>
      <c r="B167" s="8" t="s">
        <v>612</v>
      </c>
      <c r="C167" s="9" t="s">
        <v>613</v>
      </c>
      <c r="D167" s="8" t="n">
        <v>21</v>
      </c>
      <c r="E167" s="10" t="n">
        <v>61.9047619047619</v>
      </c>
      <c r="F167" s="8" t="s">
        <v>594</v>
      </c>
      <c r="G167" s="11" t="s">
        <v>595</v>
      </c>
      <c r="H167" s="0" t="s">
        <v>11</v>
      </c>
    </row>
    <row r="168" customFormat="false" ht="16" hidden="false" customHeight="false" outlineLevel="0" collapsed="false">
      <c r="A168" s="12"/>
      <c r="B168" s="8" t="s">
        <v>614</v>
      </c>
      <c r="C168" s="9" t="s">
        <v>615</v>
      </c>
      <c r="D168" s="8" t="n">
        <v>21</v>
      </c>
      <c r="E168" s="10" t="n">
        <v>52.3809523809524</v>
      </c>
      <c r="F168" s="8" t="s">
        <v>616</v>
      </c>
      <c r="G168" s="11" t="s">
        <v>617</v>
      </c>
      <c r="H168" s="0" t="s">
        <v>11</v>
      </c>
    </row>
    <row r="169" customFormat="false" ht="16" hidden="false" customHeight="false" outlineLevel="0" collapsed="false">
      <c r="A169" s="12"/>
      <c r="B169" s="8" t="s">
        <v>618</v>
      </c>
      <c r="C169" s="9" t="s">
        <v>619</v>
      </c>
      <c r="D169" s="8" t="n">
        <v>21</v>
      </c>
      <c r="E169" s="10" t="n">
        <v>57.1428571428571</v>
      </c>
      <c r="F169" s="8" t="s">
        <v>620</v>
      </c>
      <c r="G169" s="11" t="s">
        <v>621</v>
      </c>
      <c r="H169" s="0" t="s">
        <v>11</v>
      </c>
    </row>
    <row r="170" customFormat="false" ht="16" hidden="false" customHeight="false" outlineLevel="0" collapsed="false">
      <c r="A170" s="12"/>
      <c r="B170" s="8" t="s">
        <v>622</v>
      </c>
      <c r="C170" s="9" t="s">
        <v>623</v>
      </c>
      <c r="D170" s="8" t="n">
        <v>21</v>
      </c>
      <c r="E170" s="10" t="n">
        <v>57.1428571428571</v>
      </c>
      <c r="F170" s="8" t="s">
        <v>624</v>
      </c>
      <c r="G170" s="11" t="s">
        <v>625</v>
      </c>
      <c r="H170" s="0" t="s">
        <v>11</v>
      </c>
    </row>
    <row r="171" customFormat="false" ht="16" hidden="false" customHeight="false" outlineLevel="0" collapsed="false">
      <c r="A171" s="12"/>
      <c r="B171" s="8" t="s">
        <v>626</v>
      </c>
      <c r="C171" s="9" t="s">
        <v>627</v>
      </c>
      <c r="D171" s="8" t="n">
        <v>21</v>
      </c>
      <c r="E171" s="10" t="n">
        <v>47.6190476190476</v>
      </c>
      <c r="F171" s="8" t="s">
        <v>628</v>
      </c>
      <c r="G171" s="11" t="s">
        <v>629</v>
      </c>
      <c r="H171" s="0" t="s">
        <v>11</v>
      </c>
    </row>
    <row r="172" customFormat="false" ht="16" hidden="false" customHeight="false" outlineLevel="0" collapsed="false">
      <c r="A172" s="12"/>
      <c r="B172" s="8" t="s">
        <v>630</v>
      </c>
      <c r="C172" s="9" t="s">
        <v>631</v>
      </c>
      <c r="D172" s="8" t="n">
        <v>20</v>
      </c>
      <c r="E172" s="10" t="n">
        <v>50</v>
      </c>
      <c r="F172" s="8" t="s">
        <v>482</v>
      </c>
      <c r="G172" s="11" t="s">
        <v>483</v>
      </c>
      <c r="H172" s="0" t="s">
        <v>11</v>
      </c>
    </row>
    <row r="173" customFormat="false" ht="16" hidden="false" customHeight="false" outlineLevel="0" collapsed="false">
      <c r="A173" s="12"/>
      <c r="B173" s="8" t="s">
        <v>632</v>
      </c>
      <c r="C173" s="9" t="s">
        <v>633</v>
      </c>
      <c r="D173" s="8" t="n">
        <v>20</v>
      </c>
      <c r="E173" s="10" t="n">
        <v>50</v>
      </c>
      <c r="F173" s="8" t="s">
        <v>634</v>
      </c>
      <c r="G173" s="11" t="s">
        <v>635</v>
      </c>
      <c r="H173" s="0" t="s">
        <v>11</v>
      </c>
    </row>
    <row r="174" customFormat="false" ht="16" hidden="false" customHeight="false" outlineLevel="0" collapsed="false">
      <c r="A174" s="12"/>
      <c r="B174" s="8" t="s">
        <v>636</v>
      </c>
      <c r="C174" s="9" t="s">
        <v>637</v>
      </c>
      <c r="D174" s="8" t="n">
        <v>20</v>
      </c>
      <c r="E174" s="10" t="n">
        <v>50</v>
      </c>
      <c r="F174" s="8" t="s">
        <v>638</v>
      </c>
      <c r="G174" s="11" t="s">
        <v>639</v>
      </c>
      <c r="H174" s="0" t="s">
        <v>11</v>
      </c>
    </row>
    <row r="175" customFormat="false" ht="16" hidden="false" customHeight="false" outlineLevel="0" collapsed="false">
      <c r="A175" s="12" t="s">
        <v>640</v>
      </c>
      <c r="B175" s="8" t="s">
        <v>641</v>
      </c>
      <c r="C175" s="9" t="s">
        <v>642</v>
      </c>
      <c r="D175" s="8" t="n">
        <v>21</v>
      </c>
      <c r="E175" s="10" t="n">
        <v>42.8571428571429</v>
      </c>
      <c r="F175" s="8" t="s">
        <v>643</v>
      </c>
      <c r="G175" s="11" t="s">
        <v>644</v>
      </c>
      <c r="H175" s="0" t="s">
        <v>11</v>
      </c>
    </row>
    <row r="176" customFormat="false" ht="16" hidden="false" customHeight="false" outlineLevel="0" collapsed="false">
      <c r="A176" s="12"/>
      <c r="B176" s="8" t="s">
        <v>645</v>
      </c>
      <c r="C176" s="9" t="s">
        <v>646</v>
      </c>
      <c r="D176" s="8" t="n">
        <v>21</v>
      </c>
      <c r="E176" s="10" t="n">
        <v>52.3809523809524</v>
      </c>
      <c r="F176" s="8" t="s">
        <v>647</v>
      </c>
      <c r="G176" s="11" t="s">
        <v>648</v>
      </c>
      <c r="H176" s="0" t="s">
        <v>11</v>
      </c>
    </row>
    <row r="177" customFormat="false" ht="16" hidden="false" customHeight="false" outlineLevel="0" collapsed="false">
      <c r="A177" s="12"/>
      <c r="B177" s="8" t="s">
        <v>649</v>
      </c>
      <c r="C177" s="9" t="s">
        <v>650</v>
      </c>
      <c r="D177" s="8" t="n">
        <v>21</v>
      </c>
      <c r="E177" s="10" t="n">
        <v>42.8571428571429</v>
      </c>
      <c r="F177" s="8" t="s">
        <v>651</v>
      </c>
      <c r="G177" s="11" t="s">
        <v>652</v>
      </c>
      <c r="H177" s="0" t="s">
        <v>11</v>
      </c>
    </row>
    <row r="178" customFormat="false" ht="16" hidden="false" customHeight="false" outlineLevel="0" collapsed="false">
      <c r="A178" s="12"/>
      <c r="B178" s="8" t="s">
        <v>653</v>
      </c>
      <c r="C178" s="9" t="s">
        <v>654</v>
      </c>
      <c r="D178" s="8" t="n">
        <v>21</v>
      </c>
      <c r="E178" s="10" t="n">
        <v>52.3809523809524</v>
      </c>
      <c r="F178" s="8" t="s">
        <v>655</v>
      </c>
      <c r="G178" s="11" t="s">
        <v>656</v>
      </c>
      <c r="H178" s="0" t="s">
        <v>11</v>
      </c>
    </row>
    <row r="179" customFormat="false" ht="16" hidden="false" customHeight="false" outlineLevel="0" collapsed="false">
      <c r="A179" s="12"/>
      <c r="B179" s="8" t="s">
        <v>657</v>
      </c>
      <c r="C179" s="9" t="s">
        <v>658</v>
      </c>
      <c r="D179" s="8" t="n">
        <v>21</v>
      </c>
      <c r="E179" s="10" t="n">
        <v>57.1428571428571</v>
      </c>
      <c r="F179" s="8" t="s">
        <v>659</v>
      </c>
      <c r="G179" s="11" t="s">
        <v>660</v>
      </c>
      <c r="H179" s="0" t="s">
        <v>11</v>
      </c>
    </row>
    <row r="180" customFormat="false" ht="16" hidden="false" customHeight="false" outlineLevel="0" collapsed="false">
      <c r="A180" s="12"/>
      <c r="B180" s="8" t="s">
        <v>661</v>
      </c>
      <c r="C180" s="9" t="s">
        <v>662</v>
      </c>
      <c r="D180" s="8" t="n">
        <v>22</v>
      </c>
      <c r="E180" s="10" t="n">
        <v>50</v>
      </c>
      <c r="F180" s="8" t="s">
        <v>663</v>
      </c>
      <c r="G180" s="11" t="s">
        <v>664</v>
      </c>
      <c r="H180" s="0" t="s">
        <v>11</v>
      </c>
    </row>
    <row r="181" customFormat="false" ht="16" hidden="false" customHeight="false" outlineLevel="0" collapsed="false">
      <c r="A181" s="12"/>
      <c r="B181" s="8" t="s">
        <v>665</v>
      </c>
      <c r="C181" s="9" t="s">
        <v>666</v>
      </c>
      <c r="D181" s="8" t="n">
        <v>22</v>
      </c>
      <c r="E181" s="10" t="n">
        <v>54.5454545454546</v>
      </c>
      <c r="F181" s="8" t="s">
        <v>667</v>
      </c>
      <c r="G181" s="11" t="s">
        <v>668</v>
      </c>
      <c r="H181" s="0" t="s">
        <v>11</v>
      </c>
    </row>
    <row r="182" customFormat="false" ht="16" hidden="false" customHeight="false" outlineLevel="0" collapsed="false">
      <c r="A182" s="12"/>
      <c r="B182" s="8" t="s">
        <v>669</v>
      </c>
      <c r="C182" s="9" t="s">
        <v>670</v>
      </c>
      <c r="D182" s="8" t="n">
        <v>21</v>
      </c>
      <c r="E182" s="10" t="n">
        <v>57.1428571428571</v>
      </c>
      <c r="F182" s="8" t="s">
        <v>671</v>
      </c>
      <c r="G182" s="11" t="s">
        <v>672</v>
      </c>
      <c r="H182" s="0" t="s">
        <v>11</v>
      </c>
    </row>
    <row r="183" customFormat="false" ht="16" hidden="false" customHeight="false" outlineLevel="0" collapsed="false">
      <c r="A183" s="12"/>
      <c r="B183" s="8" t="s">
        <v>673</v>
      </c>
      <c r="C183" s="9" t="s">
        <v>674</v>
      </c>
      <c r="D183" s="8" t="n">
        <v>22</v>
      </c>
      <c r="E183" s="10" t="n">
        <v>45.4545454545455</v>
      </c>
      <c r="F183" s="8" t="s">
        <v>675</v>
      </c>
      <c r="G183" s="11" t="s">
        <v>676</v>
      </c>
      <c r="H183" s="0" t="s">
        <v>11</v>
      </c>
    </row>
    <row r="184" customFormat="false" ht="16" hidden="false" customHeight="false" outlineLevel="0" collapsed="false">
      <c r="A184" s="12"/>
      <c r="B184" s="8" t="s">
        <v>677</v>
      </c>
      <c r="C184" s="9" t="s">
        <v>678</v>
      </c>
      <c r="D184" s="8" t="n">
        <v>21</v>
      </c>
      <c r="E184" s="10" t="n">
        <v>47.6190476190476</v>
      </c>
      <c r="F184" s="8" t="s">
        <v>679</v>
      </c>
      <c r="G184" s="11" t="s">
        <v>680</v>
      </c>
      <c r="H184" s="0" t="s">
        <v>11</v>
      </c>
    </row>
    <row r="185" customFormat="false" ht="16" hidden="false" customHeight="false" outlineLevel="0" collapsed="false">
      <c r="A185" s="12"/>
      <c r="B185" s="8" t="s">
        <v>681</v>
      </c>
      <c r="C185" s="9" t="s">
        <v>682</v>
      </c>
      <c r="D185" s="8" t="n">
        <v>20</v>
      </c>
      <c r="E185" s="10" t="n">
        <v>50</v>
      </c>
      <c r="F185" s="8" t="s">
        <v>683</v>
      </c>
      <c r="G185" s="11" t="s">
        <v>684</v>
      </c>
      <c r="H185" s="0" t="s">
        <v>11</v>
      </c>
    </row>
    <row r="186" customFormat="false" ht="16" hidden="false" customHeight="false" outlineLevel="0" collapsed="false">
      <c r="A186" s="12"/>
      <c r="B186" s="8" t="s">
        <v>685</v>
      </c>
      <c r="C186" s="9" t="s">
        <v>686</v>
      </c>
      <c r="D186" s="8" t="n">
        <v>20</v>
      </c>
      <c r="E186" s="10" t="n">
        <v>50</v>
      </c>
      <c r="F186" s="8" t="s">
        <v>687</v>
      </c>
      <c r="G186" s="11" t="s">
        <v>688</v>
      </c>
      <c r="H186" s="0" t="s">
        <v>11</v>
      </c>
    </row>
    <row r="187" customFormat="false" ht="16" hidden="false" customHeight="false" outlineLevel="0" collapsed="false">
      <c r="A187" s="12"/>
      <c r="B187" s="8" t="s">
        <v>689</v>
      </c>
      <c r="C187" s="9" t="s">
        <v>690</v>
      </c>
      <c r="D187" s="8" t="n">
        <v>21</v>
      </c>
      <c r="E187" s="10" t="n">
        <v>47.6190476190476</v>
      </c>
      <c r="F187" s="8" t="s">
        <v>691</v>
      </c>
      <c r="G187" s="11" t="s">
        <v>692</v>
      </c>
      <c r="H187" s="0" t="s">
        <v>11</v>
      </c>
    </row>
    <row r="188" customFormat="false" ht="16" hidden="false" customHeight="false" outlineLevel="0" collapsed="false">
      <c r="A188" s="12"/>
      <c r="B188" s="8" t="s">
        <v>693</v>
      </c>
      <c r="C188" s="9" t="s">
        <v>694</v>
      </c>
      <c r="D188" s="8" t="n">
        <v>21</v>
      </c>
      <c r="E188" s="10" t="n">
        <v>47.6190476190476</v>
      </c>
      <c r="F188" s="8" t="s">
        <v>663</v>
      </c>
      <c r="G188" s="11" t="s">
        <v>664</v>
      </c>
      <c r="H188" s="0" t="s">
        <v>11</v>
      </c>
    </row>
    <row r="189" customFormat="false" ht="16" hidden="false" customHeight="false" outlineLevel="0" collapsed="false">
      <c r="A189" s="12"/>
      <c r="B189" s="8" t="s">
        <v>695</v>
      </c>
      <c r="C189" s="9" t="s">
        <v>696</v>
      </c>
      <c r="D189" s="8" t="n">
        <v>22</v>
      </c>
      <c r="E189" s="10" t="n">
        <v>50</v>
      </c>
      <c r="F189" s="8" t="s">
        <v>697</v>
      </c>
      <c r="G189" s="11" t="s">
        <v>698</v>
      </c>
      <c r="H189" s="0" t="s">
        <v>11</v>
      </c>
    </row>
    <row r="190" customFormat="false" ht="16" hidden="false" customHeight="false" outlineLevel="0" collapsed="false">
      <c r="A190" s="12"/>
      <c r="B190" s="8" t="s">
        <v>699</v>
      </c>
      <c r="C190" s="9" t="s">
        <v>700</v>
      </c>
      <c r="D190" s="8" t="n">
        <v>21</v>
      </c>
      <c r="E190" s="10" t="n">
        <v>57.1428571428571</v>
      </c>
      <c r="F190" s="8" t="s">
        <v>701</v>
      </c>
      <c r="G190" s="11" t="s">
        <v>702</v>
      </c>
      <c r="H190" s="0" t="s">
        <v>11</v>
      </c>
    </row>
    <row r="191" customFormat="false" ht="16" hidden="false" customHeight="false" outlineLevel="0" collapsed="false">
      <c r="A191" s="12"/>
      <c r="B191" s="8" t="s">
        <v>703</v>
      </c>
      <c r="C191" s="9" t="s">
        <v>704</v>
      </c>
      <c r="D191" s="8" t="n">
        <v>21</v>
      </c>
      <c r="E191" s="10" t="n">
        <v>42.8571428571429</v>
      </c>
      <c r="F191" s="8" t="s">
        <v>705</v>
      </c>
      <c r="G191" s="11" t="s">
        <v>706</v>
      </c>
      <c r="H191" s="0" t="s">
        <v>11</v>
      </c>
    </row>
    <row r="192" customFormat="false" ht="16" hidden="false" customHeight="false" outlineLevel="0" collapsed="false">
      <c r="A192" s="12"/>
      <c r="B192" s="8" t="s">
        <v>707</v>
      </c>
      <c r="C192" s="9" t="s">
        <v>708</v>
      </c>
      <c r="D192" s="8" t="n">
        <v>21</v>
      </c>
      <c r="E192" s="10" t="n">
        <v>52.3809523809524</v>
      </c>
      <c r="F192" s="8" t="s">
        <v>709</v>
      </c>
      <c r="G192" s="11" t="s">
        <v>710</v>
      </c>
      <c r="H192" s="0" t="s">
        <v>11</v>
      </c>
    </row>
    <row r="193" customFormat="false" ht="16" hidden="false" customHeight="false" outlineLevel="0" collapsed="false">
      <c r="A193" s="12"/>
      <c r="B193" s="8" t="s">
        <v>711</v>
      </c>
      <c r="C193" s="9" t="s">
        <v>712</v>
      </c>
      <c r="D193" s="8" t="n">
        <v>22</v>
      </c>
      <c r="E193" s="10" t="n">
        <v>40.9090909090909</v>
      </c>
      <c r="F193" s="8" t="s">
        <v>713</v>
      </c>
      <c r="G193" s="11" t="s">
        <v>714</v>
      </c>
      <c r="H193" s="0" t="s">
        <v>11</v>
      </c>
    </row>
    <row r="194" customFormat="false" ht="16" hidden="false" customHeight="false" outlineLevel="0" collapsed="false">
      <c r="A194" s="12"/>
      <c r="B194" s="8" t="s">
        <v>715</v>
      </c>
      <c r="C194" s="9" t="s">
        <v>716</v>
      </c>
      <c r="D194" s="8" t="n">
        <v>21</v>
      </c>
      <c r="E194" s="10" t="n">
        <v>57.1428571428571</v>
      </c>
      <c r="F194" s="8" t="s">
        <v>717</v>
      </c>
      <c r="G194" s="11" t="s">
        <v>718</v>
      </c>
      <c r="H194" s="0" t="s">
        <v>11</v>
      </c>
    </row>
    <row r="195" customFormat="false" ht="16" hidden="false" customHeight="false" outlineLevel="0" collapsed="false">
      <c r="A195" s="12"/>
      <c r="B195" s="8" t="s">
        <v>719</v>
      </c>
      <c r="C195" s="9" t="s">
        <v>720</v>
      </c>
      <c r="D195" s="8" t="n">
        <v>21</v>
      </c>
      <c r="E195" s="10" t="n">
        <v>52.3809523809524</v>
      </c>
      <c r="F195" s="8" t="s">
        <v>721</v>
      </c>
      <c r="G195" s="11" t="s">
        <v>722</v>
      </c>
      <c r="H195" s="0" t="s">
        <v>11</v>
      </c>
    </row>
    <row r="196" customFormat="false" ht="16" hidden="false" customHeight="false" outlineLevel="0" collapsed="false">
      <c r="A196" s="12"/>
      <c r="B196" s="8" t="s">
        <v>723</v>
      </c>
      <c r="C196" s="9" t="s">
        <v>724</v>
      </c>
      <c r="D196" s="8" t="n">
        <v>21</v>
      </c>
      <c r="E196" s="10" t="n">
        <v>52.3809523809524</v>
      </c>
      <c r="F196" s="8" t="s">
        <v>725</v>
      </c>
      <c r="G196" s="11" t="s">
        <v>726</v>
      </c>
      <c r="H196" s="0" t="s">
        <v>11</v>
      </c>
    </row>
    <row r="197" customFormat="false" ht="16" hidden="false" customHeight="false" outlineLevel="0" collapsed="false">
      <c r="A197" s="12"/>
      <c r="B197" s="8" t="s">
        <v>640</v>
      </c>
      <c r="C197" s="9" t="s">
        <v>727</v>
      </c>
      <c r="D197" s="8" t="n">
        <v>21</v>
      </c>
      <c r="E197" s="10" t="n">
        <v>57.1428571428571</v>
      </c>
      <c r="F197" s="8" t="s">
        <v>728</v>
      </c>
      <c r="G197" s="11" t="s">
        <v>729</v>
      </c>
      <c r="H197" s="0" t="s">
        <v>11</v>
      </c>
    </row>
    <row r="198" customFormat="false" ht="16" hidden="false" customHeight="false" outlineLevel="0" collapsed="false">
      <c r="A198" s="12" t="s">
        <v>730</v>
      </c>
      <c r="B198" s="8" t="s">
        <v>731</v>
      </c>
      <c r="C198" s="9" t="s">
        <v>732</v>
      </c>
      <c r="D198" s="8" t="n">
        <v>21</v>
      </c>
      <c r="E198" s="10" t="n">
        <v>57.1428571428571</v>
      </c>
      <c r="F198" s="8" t="s">
        <v>733</v>
      </c>
      <c r="G198" s="11" t="s">
        <v>734</v>
      </c>
      <c r="H198" s="0" t="s">
        <v>11</v>
      </c>
    </row>
    <row r="199" customFormat="false" ht="16" hidden="false" customHeight="false" outlineLevel="0" collapsed="false">
      <c r="A199" s="12"/>
      <c r="B199" s="8" t="s">
        <v>735</v>
      </c>
      <c r="C199" s="9" t="s">
        <v>736</v>
      </c>
      <c r="D199" s="8" t="n">
        <v>21</v>
      </c>
      <c r="E199" s="10" t="n">
        <v>61.9047619047619</v>
      </c>
      <c r="F199" s="8" t="s">
        <v>737</v>
      </c>
      <c r="G199" s="11" t="s">
        <v>738</v>
      </c>
      <c r="H199" s="0" t="s">
        <v>11</v>
      </c>
    </row>
    <row r="200" customFormat="false" ht="16" hidden="false" customHeight="false" outlineLevel="0" collapsed="false">
      <c r="A200" s="12"/>
      <c r="B200" s="8" t="s">
        <v>739</v>
      </c>
      <c r="C200" s="9" t="s">
        <v>740</v>
      </c>
      <c r="D200" s="8" t="n">
        <v>20</v>
      </c>
      <c r="E200" s="10" t="n">
        <v>55</v>
      </c>
      <c r="F200" s="8" t="s">
        <v>741</v>
      </c>
      <c r="G200" s="11" t="s">
        <v>742</v>
      </c>
      <c r="H200" s="0" t="s">
        <v>11</v>
      </c>
    </row>
    <row r="201" customFormat="false" ht="16" hidden="false" customHeight="false" outlineLevel="0" collapsed="false">
      <c r="A201" s="12"/>
      <c r="B201" s="8" t="s">
        <v>743</v>
      </c>
      <c r="C201" s="9" t="s">
        <v>744</v>
      </c>
      <c r="D201" s="8" t="n">
        <v>21</v>
      </c>
      <c r="E201" s="10" t="n">
        <v>57.1428571428571</v>
      </c>
      <c r="F201" s="8" t="s">
        <v>745</v>
      </c>
      <c r="G201" s="11" t="s">
        <v>746</v>
      </c>
      <c r="H201" s="0" t="s">
        <v>11</v>
      </c>
    </row>
    <row r="202" customFormat="false" ht="16" hidden="false" customHeight="false" outlineLevel="0" collapsed="false">
      <c r="A202" s="12"/>
      <c r="B202" s="8" t="s">
        <v>747</v>
      </c>
      <c r="C202" s="9" t="s">
        <v>748</v>
      </c>
      <c r="D202" s="8" t="n">
        <v>21</v>
      </c>
      <c r="E202" s="10" t="n">
        <v>61.9047619047619</v>
      </c>
      <c r="F202" s="8" t="s">
        <v>749</v>
      </c>
      <c r="G202" s="11" t="s">
        <v>750</v>
      </c>
      <c r="H202" s="0" t="s">
        <v>11</v>
      </c>
    </row>
    <row r="203" customFormat="false" ht="16" hidden="false" customHeight="false" outlineLevel="0" collapsed="false">
      <c r="A203" s="12"/>
      <c r="B203" s="8" t="s">
        <v>751</v>
      </c>
      <c r="C203" s="9" t="s">
        <v>752</v>
      </c>
      <c r="D203" s="8" t="n">
        <v>21</v>
      </c>
      <c r="E203" s="10" t="n">
        <v>52.3809523809524</v>
      </c>
      <c r="F203" s="8" t="s">
        <v>753</v>
      </c>
      <c r="G203" s="11" t="s">
        <v>754</v>
      </c>
      <c r="H203" s="0" t="s">
        <v>11</v>
      </c>
    </row>
    <row r="204" customFormat="false" ht="16" hidden="false" customHeight="false" outlineLevel="0" collapsed="false">
      <c r="A204" s="12"/>
      <c r="B204" s="8" t="s">
        <v>755</v>
      </c>
      <c r="C204" s="9" t="s">
        <v>756</v>
      </c>
      <c r="D204" s="8" t="n">
        <v>21</v>
      </c>
      <c r="E204" s="10" t="n">
        <v>66.6666666666667</v>
      </c>
      <c r="F204" s="8" t="s">
        <v>757</v>
      </c>
      <c r="G204" s="11" t="s">
        <v>758</v>
      </c>
      <c r="H204" s="0" t="s">
        <v>11</v>
      </c>
    </row>
    <row r="205" customFormat="false" ht="16" hidden="false" customHeight="false" outlineLevel="0" collapsed="false">
      <c r="A205" s="12"/>
      <c r="B205" s="8" t="s">
        <v>759</v>
      </c>
      <c r="C205" s="9" t="s">
        <v>760</v>
      </c>
      <c r="D205" s="8" t="n">
        <v>21</v>
      </c>
      <c r="E205" s="10" t="n">
        <v>57.1428571428571</v>
      </c>
      <c r="F205" s="8" t="s">
        <v>761</v>
      </c>
      <c r="G205" s="11" t="s">
        <v>762</v>
      </c>
      <c r="H205" s="0" t="s">
        <v>11</v>
      </c>
    </row>
    <row r="206" customFormat="false" ht="16" hidden="false" customHeight="false" outlineLevel="0" collapsed="false">
      <c r="A206" s="12"/>
      <c r="B206" s="8" t="s">
        <v>763</v>
      </c>
      <c r="C206" s="9" t="s">
        <v>764</v>
      </c>
      <c r="D206" s="8" t="n">
        <v>21</v>
      </c>
      <c r="E206" s="10" t="n">
        <v>52.3809523809524</v>
      </c>
      <c r="F206" s="8" t="s">
        <v>765</v>
      </c>
      <c r="G206" s="11" t="s">
        <v>766</v>
      </c>
      <c r="H206" s="0" t="s">
        <v>11</v>
      </c>
    </row>
    <row r="207" customFormat="false" ht="16" hidden="false" customHeight="false" outlineLevel="0" collapsed="false">
      <c r="A207" s="12"/>
      <c r="B207" s="8" t="s">
        <v>767</v>
      </c>
      <c r="C207" s="9" t="s">
        <v>768</v>
      </c>
      <c r="D207" s="8" t="n">
        <v>21</v>
      </c>
      <c r="E207" s="10" t="n">
        <v>57.1428571428571</v>
      </c>
      <c r="F207" s="8" t="s">
        <v>769</v>
      </c>
      <c r="G207" s="11" t="s">
        <v>770</v>
      </c>
      <c r="H207" s="0" t="s">
        <v>11</v>
      </c>
    </row>
    <row r="208" customFormat="false" ht="16" hidden="false" customHeight="false" outlineLevel="0" collapsed="false">
      <c r="A208" s="12"/>
      <c r="B208" s="8" t="s">
        <v>771</v>
      </c>
      <c r="C208" s="9" t="s">
        <v>772</v>
      </c>
      <c r="D208" s="8" t="n">
        <v>20</v>
      </c>
      <c r="E208" s="10" t="n">
        <v>60</v>
      </c>
      <c r="F208" s="8" t="s">
        <v>773</v>
      </c>
      <c r="G208" s="11" t="s">
        <v>774</v>
      </c>
      <c r="H208" s="0" t="s">
        <v>11</v>
      </c>
    </row>
    <row r="209" customFormat="false" ht="16" hidden="false" customHeight="false" outlineLevel="0" collapsed="false">
      <c r="A209" s="12"/>
      <c r="B209" s="8" t="s">
        <v>775</v>
      </c>
      <c r="C209" s="9" t="s">
        <v>776</v>
      </c>
      <c r="D209" s="8" t="n">
        <v>21</v>
      </c>
      <c r="E209" s="10" t="n">
        <v>57.1428571428571</v>
      </c>
      <c r="F209" s="8" t="s">
        <v>777</v>
      </c>
      <c r="G209" s="11" t="s">
        <v>778</v>
      </c>
      <c r="H209" s="0" t="s">
        <v>11</v>
      </c>
    </row>
    <row r="210" customFormat="false" ht="16" hidden="false" customHeight="false" outlineLevel="0" collapsed="false">
      <c r="A210" s="12"/>
      <c r="B210" s="8" t="s">
        <v>779</v>
      </c>
      <c r="C210" s="9" t="s">
        <v>780</v>
      </c>
      <c r="D210" s="8" t="n">
        <v>21</v>
      </c>
      <c r="E210" s="10" t="n">
        <v>66.6666666666667</v>
      </c>
      <c r="F210" s="8" t="s">
        <v>781</v>
      </c>
      <c r="G210" s="11" t="s">
        <v>782</v>
      </c>
      <c r="H210" s="0" t="s">
        <v>11</v>
      </c>
    </row>
    <row r="211" customFormat="false" ht="16" hidden="false" customHeight="false" outlineLevel="0" collapsed="false">
      <c r="A211" s="12"/>
      <c r="B211" s="8" t="s">
        <v>730</v>
      </c>
      <c r="C211" s="9" t="s">
        <v>783</v>
      </c>
      <c r="D211" s="8" t="n">
        <v>22</v>
      </c>
      <c r="E211" s="10" t="n">
        <v>50</v>
      </c>
      <c r="F211" s="8" t="s">
        <v>784</v>
      </c>
      <c r="G211" s="11" t="s">
        <v>785</v>
      </c>
      <c r="H211" s="0" t="s">
        <v>11</v>
      </c>
    </row>
    <row r="212" customFormat="false" ht="16" hidden="false" customHeight="false" outlineLevel="0" collapsed="false">
      <c r="A212" s="12" t="s">
        <v>786</v>
      </c>
      <c r="B212" s="8" t="s">
        <v>787</v>
      </c>
      <c r="C212" s="9" t="s">
        <v>788</v>
      </c>
      <c r="D212" s="8" t="n">
        <v>20</v>
      </c>
      <c r="E212" s="10" t="n">
        <v>55</v>
      </c>
      <c r="F212" s="8" t="s">
        <v>789</v>
      </c>
      <c r="G212" s="11" t="s">
        <v>790</v>
      </c>
      <c r="H212" s="0" t="s">
        <v>11</v>
      </c>
    </row>
    <row r="213" customFormat="false" ht="16" hidden="false" customHeight="false" outlineLevel="0" collapsed="false">
      <c r="A213" s="12"/>
      <c r="B213" s="8" t="s">
        <v>791</v>
      </c>
      <c r="C213" s="9" t="s">
        <v>792</v>
      </c>
      <c r="D213" s="8" t="n">
        <v>20</v>
      </c>
      <c r="E213" s="10" t="n">
        <v>55</v>
      </c>
      <c r="F213" s="8" t="s">
        <v>793</v>
      </c>
      <c r="G213" s="11" t="s">
        <v>794</v>
      </c>
      <c r="H213" s="0" t="s">
        <v>11</v>
      </c>
    </row>
    <row r="214" customFormat="false" ht="16" hidden="false" customHeight="false" outlineLevel="0" collapsed="false">
      <c r="A214" s="12"/>
      <c r="B214" s="8" t="s">
        <v>795</v>
      </c>
      <c r="C214" s="9" t="s">
        <v>796</v>
      </c>
      <c r="D214" s="8" t="n">
        <v>21</v>
      </c>
      <c r="E214" s="10" t="n">
        <v>52.3809523809524</v>
      </c>
      <c r="F214" s="8" t="s">
        <v>797</v>
      </c>
      <c r="G214" s="11" t="s">
        <v>798</v>
      </c>
      <c r="H214" s="0" t="s">
        <v>11</v>
      </c>
    </row>
    <row r="215" customFormat="false" ht="16" hidden="false" customHeight="false" outlineLevel="0" collapsed="false">
      <c r="A215" s="12"/>
      <c r="B215" s="8" t="s">
        <v>799</v>
      </c>
      <c r="C215" s="9" t="s">
        <v>800</v>
      </c>
      <c r="D215" s="8" t="n">
        <v>21</v>
      </c>
      <c r="E215" s="10" t="n">
        <v>61.9047619047619</v>
      </c>
      <c r="F215" s="8" t="s">
        <v>801</v>
      </c>
      <c r="G215" s="11" t="s">
        <v>802</v>
      </c>
      <c r="H215" s="0" t="s">
        <v>11</v>
      </c>
    </row>
    <row r="216" customFormat="false" ht="16" hidden="false" customHeight="false" outlineLevel="0" collapsed="false">
      <c r="A216" s="12"/>
      <c r="B216" s="8" t="s">
        <v>803</v>
      </c>
      <c r="C216" s="9" t="s">
        <v>804</v>
      </c>
      <c r="D216" s="8" t="n">
        <v>21</v>
      </c>
      <c r="E216" s="10" t="n">
        <v>61.9047619047619</v>
      </c>
      <c r="F216" s="8" t="s">
        <v>805</v>
      </c>
      <c r="G216" s="11" t="s">
        <v>806</v>
      </c>
      <c r="H216" s="0" t="s">
        <v>11</v>
      </c>
    </row>
    <row r="217" customFormat="false" ht="16" hidden="false" customHeight="false" outlineLevel="0" collapsed="false">
      <c r="A217" s="12"/>
      <c r="B217" s="8" t="s">
        <v>807</v>
      </c>
      <c r="C217" s="9" t="s">
        <v>808</v>
      </c>
      <c r="D217" s="8" t="n">
        <v>22</v>
      </c>
      <c r="E217" s="10" t="n">
        <v>63.6363636363636</v>
      </c>
      <c r="F217" s="8" t="s">
        <v>809</v>
      </c>
      <c r="G217" s="11" t="s">
        <v>810</v>
      </c>
      <c r="H217" s="0" t="s">
        <v>11</v>
      </c>
    </row>
    <row r="218" customFormat="false" ht="16" hidden="false" customHeight="false" outlineLevel="0" collapsed="false">
      <c r="A218" s="12"/>
      <c r="B218" s="8" t="s">
        <v>811</v>
      </c>
      <c r="C218" s="9" t="s">
        <v>812</v>
      </c>
      <c r="D218" s="8" t="n">
        <v>20</v>
      </c>
      <c r="E218" s="10" t="n">
        <v>45</v>
      </c>
      <c r="F218" s="8" t="s">
        <v>813</v>
      </c>
      <c r="G218" s="11" t="s">
        <v>814</v>
      </c>
      <c r="H218" s="0" t="s">
        <v>11</v>
      </c>
    </row>
    <row r="219" customFormat="false" ht="16" hidden="false" customHeight="false" outlineLevel="0" collapsed="false">
      <c r="A219" s="7" t="s">
        <v>815</v>
      </c>
      <c r="B219" s="8" t="s">
        <v>816</v>
      </c>
      <c r="C219" s="9" t="s">
        <v>817</v>
      </c>
      <c r="D219" s="8" t="n">
        <v>21</v>
      </c>
      <c r="E219" s="10" t="n">
        <v>47.6190476190476</v>
      </c>
      <c r="F219" s="8" t="s">
        <v>818</v>
      </c>
      <c r="G219" s="11" t="s">
        <v>819</v>
      </c>
      <c r="H219" s="0" t="s">
        <v>11</v>
      </c>
    </row>
    <row r="220" customFormat="false" ht="16" hidden="false" customHeight="false" outlineLevel="0" collapsed="false">
      <c r="A220" s="12" t="s">
        <v>820</v>
      </c>
      <c r="B220" s="8" t="s">
        <v>821</v>
      </c>
      <c r="C220" s="9" t="s">
        <v>822</v>
      </c>
      <c r="D220" s="8" t="n">
        <v>21</v>
      </c>
      <c r="E220" s="10" t="n">
        <v>42.8571428571429</v>
      </c>
      <c r="F220" s="8" t="s">
        <v>823</v>
      </c>
      <c r="G220" s="11" t="s">
        <v>824</v>
      </c>
      <c r="H220" s="0" t="s">
        <v>11</v>
      </c>
    </row>
    <row r="221" customFormat="false" ht="16" hidden="false" customHeight="false" outlineLevel="0" collapsed="false">
      <c r="A221" s="12"/>
      <c r="B221" s="8" t="s">
        <v>825</v>
      </c>
      <c r="C221" s="9" t="s">
        <v>826</v>
      </c>
      <c r="D221" s="8" t="n">
        <v>21</v>
      </c>
      <c r="E221" s="10" t="n">
        <v>52.3809523809524</v>
      </c>
      <c r="F221" s="8" t="s">
        <v>827</v>
      </c>
      <c r="G221" s="11" t="s">
        <v>828</v>
      </c>
      <c r="H221" s="0" t="s">
        <v>11</v>
      </c>
    </row>
    <row r="222" customFormat="false" ht="16" hidden="false" customHeight="false" outlineLevel="0" collapsed="false">
      <c r="A222" s="12"/>
      <c r="B222" s="8" t="s">
        <v>829</v>
      </c>
      <c r="C222" s="9" t="s">
        <v>830</v>
      </c>
      <c r="D222" s="8" t="n">
        <v>20</v>
      </c>
      <c r="E222" s="10" t="n">
        <v>50</v>
      </c>
      <c r="F222" s="8" t="s">
        <v>818</v>
      </c>
      <c r="G222" s="11" t="s">
        <v>819</v>
      </c>
      <c r="H222" s="0" t="s">
        <v>11</v>
      </c>
    </row>
    <row r="223" customFormat="false" ht="16" hidden="false" customHeight="false" outlineLevel="0" collapsed="false">
      <c r="A223" s="12"/>
      <c r="B223" s="8" t="s">
        <v>831</v>
      </c>
      <c r="C223" s="9" t="s">
        <v>832</v>
      </c>
      <c r="D223" s="8" t="n">
        <v>21</v>
      </c>
      <c r="E223" s="10" t="n">
        <v>47.6190476190476</v>
      </c>
      <c r="F223" s="8" t="s">
        <v>833</v>
      </c>
      <c r="G223" s="11" t="s">
        <v>834</v>
      </c>
      <c r="H223" s="0" t="s">
        <v>11</v>
      </c>
    </row>
    <row r="224" customFormat="false" ht="16" hidden="false" customHeight="false" outlineLevel="0" collapsed="false">
      <c r="A224" s="12"/>
      <c r="B224" s="8" t="s">
        <v>835</v>
      </c>
      <c r="C224" s="9" t="s">
        <v>836</v>
      </c>
      <c r="D224" s="8" t="n">
        <v>20</v>
      </c>
      <c r="E224" s="10" t="n">
        <v>50</v>
      </c>
      <c r="F224" s="8" t="s">
        <v>837</v>
      </c>
      <c r="G224" s="11" t="s">
        <v>838</v>
      </c>
      <c r="H224" s="0" t="s">
        <v>11</v>
      </c>
    </row>
    <row r="225" customFormat="false" ht="16" hidden="false" customHeight="false" outlineLevel="0" collapsed="false">
      <c r="A225" s="12"/>
      <c r="B225" s="8" t="s">
        <v>839</v>
      </c>
      <c r="C225" s="9" t="s">
        <v>840</v>
      </c>
      <c r="D225" s="8" t="n">
        <v>21</v>
      </c>
      <c r="E225" s="10" t="n">
        <v>38.0952380952381</v>
      </c>
      <c r="F225" s="8" t="s">
        <v>841</v>
      </c>
      <c r="G225" s="11" t="s">
        <v>842</v>
      </c>
      <c r="H225" s="0" t="s">
        <v>11</v>
      </c>
    </row>
    <row r="226" customFormat="false" ht="16" hidden="false" customHeight="false" outlineLevel="0" collapsed="false">
      <c r="A226" s="12"/>
      <c r="B226" s="8" t="s">
        <v>843</v>
      </c>
      <c r="C226" s="9" t="s">
        <v>844</v>
      </c>
      <c r="D226" s="8" t="n">
        <v>21</v>
      </c>
      <c r="E226" s="10" t="n">
        <v>47.6190476190476</v>
      </c>
      <c r="F226" s="8" t="s">
        <v>845</v>
      </c>
      <c r="G226" s="11" t="s">
        <v>846</v>
      </c>
      <c r="H226" s="0" t="s">
        <v>11</v>
      </c>
    </row>
    <row r="227" customFormat="false" ht="16" hidden="false" customHeight="false" outlineLevel="0" collapsed="false">
      <c r="A227" s="12"/>
      <c r="B227" s="8" t="s">
        <v>847</v>
      </c>
      <c r="C227" s="9" t="s">
        <v>848</v>
      </c>
      <c r="D227" s="8" t="n">
        <v>21</v>
      </c>
      <c r="E227" s="10" t="n">
        <v>52.3809523809524</v>
      </c>
      <c r="F227" s="8" t="s">
        <v>849</v>
      </c>
      <c r="G227" s="11" t="s">
        <v>850</v>
      </c>
      <c r="H227" s="0" t="s">
        <v>11</v>
      </c>
    </row>
    <row r="228" customFormat="false" ht="16" hidden="false" customHeight="false" outlineLevel="0" collapsed="false">
      <c r="A228" s="12"/>
      <c r="B228" s="8" t="s">
        <v>851</v>
      </c>
      <c r="C228" s="9" t="s">
        <v>852</v>
      </c>
      <c r="D228" s="8" t="n">
        <v>21</v>
      </c>
      <c r="E228" s="10" t="n">
        <v>42.8571428571429</v>
      </c>
      <c r="F228" s="8" t="s">
        <v>853</v>
      </c>
      <c r="G228" s="11" t="s">
        <v>854</v>
      </c>
      <c r="H228" s="0" t="s">
        <v>11</v>
      </c>
    </row>
    <row r="229" customFormat="false" ht="16" hidden="false" customHeight="false" outlineLevel="0" collapsed="false">
      <c r="A229" s="12"/>
      <c r="B229" s="8" t="s">
        <v>855</v>
      </c>
      <c r="C229" s="9" t="s">
        <v>856</v>
      </c>
      <c r="D229" s="8" t="n">
        <v>21</v>
      </c>
      <c r="E229" s="10" t="n">
        <v>57.1428571428571</v>
      </c>
      <c r="F229" s="8" t="s">
        <v>857</v>
      </c>
      <c r="G229" s="11" t="s">
        <v>858</v>
      </c>
      <c r="H229" s="0" t="s">
        <v>11</v>
      </c>
    </row>
    <row r="230" customFormat="false" ht="16" hidden="false" customHeight="false" outlineLevel="0" collapsed="false">
      <c r="A230" s="12"/>
      <c r="B230" s="8" t="s">
        <v>859</v>
      </c>
      <c r="C230" s="9" t="s">
        <v>860</v>
      </c>
      <c r="D230" s="8" t="n">
        <v>20</v>
      </c>
      <c r="E230" s="10" t="n">
        <v>45</v>
      </c>
      <c r="F230" s="8" t="s">
        <v>861</v>
      </c>
      <c r="G230" s="11" t="s">
        <v>862</v>
      </c>
      <c r="H230" s="0" t="s">
        <v>11</v>
      </c>
    </row>
    <row r="231" customFormat="false" ht="16" hidden="false" customHeight="false" outlineLevel="0" collapsed="false">
      <c r="A231" s="12"/>
      <c r="B231" s="8" t="s">
        <v>863</v>
      </c>
      <c r="C231" s="9" t="s">
        <v>864</v>
      </c>
      <c r="D231" s="8" t="n">
        <v>21</v>
      </c>
      <c r="E231" s="10" t="n">
        <v>52.3809523809524</v>
      </c>
      <c r="F231" s="8" t="s">
        <v>865</v>
      </c>
      <c r="G231" s="11" t="s">
        <v>866</v>
      </c>
      <c r="H231" s="0" t="s">
        <v>11</v>
      </c>
    </row>
    <row r="232" customFormat="false" ht="16" hidden="false" customHeight="false" outlineLevel="0" collapsed="false">
      <c r="A232" s="12"/>
      <c r="B232" s="8" t="s">
        <v>867</v>
      </c>
      <c r="C232" s="9" t="s">
        <v>868</v>
      </c>
      <c r="D232" s="8" t="n">
        <v>21</v>
      </c>
      <c r="E232" s="10" t="n">
        <v>42.8571428571429</v>
      </c>
      <c r="F232" s="8" t="s">
        <v>869</v>
      </c>
      <c r="G232" s="11" t="s">
        <v>870</v>
      </c>
      <c r="H232" s="0" t="s">
        <v>11</v>
      </c>
    </row>
    <row r="233" customFormat="false" ht="16" hidden="false" customHeight="false" outlineLevel="0" collapsed="false">
      <c r="A233" s="12"/>
      <c r="B233" s="8" t="s">
        <v>871</v>
      </c>
      <c r="C233" s="9" t="s">
        <v>872</v>
      </c>
      <c r="D233" s="8" t="n">
        <v>21</v>
      </c>
      <c r="E233" s="10" t="n">
        <v>57.1428571428571</v>
      </c>
      <c r="F233" s="8" t="s">
        <v>873</v>
      </c>
      <c r="G233" s="11" t="s">
        <v>874</v>
      </c>
      <c r="H233" s="0" t="s">
        <v>11</v>
      </c>
    </row>
    <row r="234" customFormat="false" ht="16" hidden="false" customHeight="false" outlineLevel="0" collapsed="false">
      <c r="A234" s="12"/>
      <c r="B234" s="8" t="s">
        <v>875</v>
      </c>
      <c r="C234" s="9" t="s">
        <v>876</v>
      </c>
      <c r="D234" s="8" t="n">
        <v>21</v>
      </c>
      <c r="E234" s="10" t="n">
        <v>52.3809523809524</v>
      </c>
      <c r="F234" s="8" t="s">
        <v>877</v>
      </c>
      <c r="G234" s="11" t="s">
        <v>878</v>
      </c>
      <c r="H234" s="0" t="s">
        <v>11</v>
      </c>
    </row>
    <row r="235" customFormat="false" ht="16" hidden="false" customHeight="false" outlineLevel="0" collapsed="false">
      <c r="A235" s="12"/>
      <c r="B235" s="8" t="s">
        <v>879</v>
      </c>
      <c r="C235" s="9" t="s">
        <v>880</v>
      </c>
      <c r="D235" s="8" t="n">
        <v>21</v>
      </c>
      <c r="E235" s="10" t="n">
        <v>42.8571428571429</v>
      </c>
      <c r="F235" s="8" t="s">
        <v>881</v>
      </c>
      <c r="G235" s="11" t="s">
        <v>882</v>
      </c>
      <c r="H235" s="0" t="s">
        <v>11</v>
      </c>
    </row>
    <row r="236" customFormat="false" ht="16" hidden="false" customHeight="false" outlineLevel="0" collapsed="false">
      <c r="A236" s="12"/>
      <c r="B236" s="8" t="s">
        <v>883</v>
      </c>
      <c r="C236" s="9" t="s">
        <v>884</v>
      </c>
      <c r="D236" s="8" t="n">
        <v>21</v>
      </c>
      <c r="E236" s="10" t="n">
        <v>52.3809523809524</v>
      </c>
      <c r="F236" s="8" t="s">
        <v>885</v>
      </c>
      <c r="G236" s="11" t="s">
        <v>886</v>
      </c>
      <c r="H236" s="0" t="s">
        <v>11</v>
      </c>
    </row>
    <row r="237" customFormat="false" ht="16" hidden="false" customHeight="false" outlineLevel="0" collapsed="false">
      <c r="A237" s="12"/>
      <c r="B237" s="8" t="s">
        <v>887</v>
      </c>
      <c r="C237" s="9" t="s">
        <v>888</v>
      </c>
      <c r="D237" s="8" t="n">
        <v>21</v>
      </c>
      <c r="E237" s="10" t="n">
        <v>47.6190476190476</v>
      </c>
      <c r="F237" s="8" t="s">
        <v>889</v>
      </c>
      <c r="G237" s="11" t="s">
        <v>890</v>
      </c>
      <c r="H237" s="0" t="s">
        <v>11</v>
      </c>
    </row>
    <row r="238" customFormat="false" ht="16" hidden="false" customHeight="false" outlineLevel="0" collapsed="false">
      <c r="A238" s="12"/>
      <c r="B238" s="8" t="s">
        <v>891</v>
      </c>
      <c r="C238" s="9" t="s">
        <v>892</v>
      </c>
      <c r="D238" s="8" t="n">
        <v>20</v>
      </c>
      <c r="E238" s="10" t="n">
        <v>55</v>
      </c>
      <c r="F238" s="8" t="s">
        <v>893</v>
      </c>
      <c r="G238" s="11" t="s">
        <v>894</v>
      </c>
      <c r="H238" s="0" t="s">
        <v>11</v>
      </c>
    </row>
    <row r="239" customFormat="false" ht="16" hidden="false" customHeight="false" outlineLevel="0" collapsed="false">
      <c r="A239" s="12"/>
      <c r="B239" s="8" t="s">
        <v>895</v>
      </c>
      <c r="C239" s="9" t="s">
        <v>896</v>
      </c>
      <c r="D239" s="8" t="n">
        <v>21</v>
      </c>
      <c r="E239" s="10" t="n">
        <v>47.6190476190476</v>
      </c>
      <c r="F239" s="8" t="s">
        <v>897</v>
      </c>
      <c r="G239" s="11" t="s">
        <v>898</v>
      </c>
      <c r="H239" s="0" t="s">
        <v>11</v>
      </c>
    </row>
    <row r="240" customFormat="false" ht="16" hidden="false" customHeight="false" outlineLevel="0" collapsed="false">
      <c r="A240" s="12"/>
      <c r="B240" s="8" t="s">
        <v>899</v>
      </c>
      <c r="C240" s="9" t="s">
        <v>900</v>
      </c>
      <c r="D240" s="8" t="n">
        <v>21</v>
      </c>
      <c r="E240" s="10" t="n">
        <v>47.6190476190476</v>
      </c>
      <c r="F240" s="8" t="s">
        <v>818</v>
      </c>
      <c r="G240" s="11" t="s">
        <v>819</v>
      </c>
      <c r="H240" s="0" t="s">
        <v>11</v>
      </c>
    </row>
    <row r="241" customFormat="false" ht="16" hidden="false" customHeight="false" outlineLevel="0" collapsed="false">
      <c r="A241" s="12"/>
      <c r="B241" s="8" t="s">
        <v>901</v>
      </c>
      <c r="C241" s="9" t="s">
        <v>902</v>
      </c>
      <c r="D241" s="8" t="n">
        <v>21</v>
      </c>
      <c r="E241" s="10" t="n">
        <v>47.6190476190476</v>
      </c>
      <c r="F241" s="8" t="s">
        <v>903</v>
      </c>
      <c r="G241" s="11" t="s">
        <v>904</v>
      </c>
      <c r="H241" s="0" t="s">
        <v>11</v>
      </c>
    </row>
    <row r="242" customFormat="false" ht="16" hidden="false" customHeight="false" outlineLevel="0" collapsed="false">
      <c r="A242" s="12"/>
      <c r="B242" s="8" t="s">
        <v>905</v>
      </c>
      <c r="C242" s="9" t="s">
        <v>906</v>
      </c>
      <c r="D242" s="8" t="n">
        <v>21</v>
      </c>
      <c r="E242" s="10" t="n">
        <v>57.1428571428571</v>
      </c>
      <c r="F242" s="8" t="s">
        <v>907</v>
      </c>
      <c r="G242" s="11" t="s">
        <v>908</v>
      </c>
      <c r="H242" s="0" t="s">
        <v>11</v>
      </c>
    </row>
    <row r="243" customFormat="false" ht="16" hidden="false" customHeight="false" outlineLevel="0" collapsed="false">
      <c r="A243" s="12"/>
      <c r="B243" s="8" t="s">
        <v>909</v>
      </c>
      <c r="C243" s="9" t="s">
        <v>910</v>
      </c>
      <c r="D243" s="8" t="n">
        <v>20</v>
      </c>
      <c r="E243" s="10" t="n">
        <v>55</v>
      </c>
      <c r="F243" s="8" t="s">
        <v>865</v>
      </c>
      <c r="G243" s="11" t="s">
        <v>866</v>
      </c>
      <c r="H243" s="0" t="s">
        <v>11</v>
      </c>
    </row>
    <row r="244" customFormat="false" ht="16" hidden="false" customHeight="false" outlineLevel="0" collapsed="false">
      <c r="A244" s="12"/>
      <c r="B244" s="8" t="s">
        <v>911</v>
      </c>
      <c r="C244" s="9" t="s">
        <v>912</v>
      </c>
      <c r="D244" s="8" t="n">
        <v>21</v>
      </c>
      <c r="E244" s="10" t="n">
        <v>47.6190476190476</v>
      </c>
      <c r="F244" s="8" t="s">
        <v>913</v>
      </c>
      <c r="G244" s="11" t="s">
        <v>914</v>
      </c>
      <c r="H244" s="0" t="s">
        <v>11</v>
      </c>
    </row>
    <row r="245" customFormat="false" ht="16" hidden="false" customHeight="false" outlineLevel="0" collapsed="false">
      <c r="A245" s="12"/>
      <c r="B245" s="8" t="s">
        <v>915</v>
      </c>
      <c r="C245" s="9" t="s">
        <v>916</v>
      </c>
      <c r="D245" s="8" t="n">
        <v>21</v>
      </c>
      <c r="E245" s="10" t="n">
        <v>47.6190476190476</v>
      </c>
      <c r="F245" s="8" t="s">
        <v>917</v>
      </c>
      <c r="G245" s="11" t="s">
        <v>918</v>
      </c>
      <c r="H245" s="0" t="s">
        <v>11</v>
      </c>
    </row>
    <row r="246" customFormat="false" ht="16" hidden="false" customHeight="false" outlineLevel="0" collapsed="false">
      <c r="A246" s="12"/>
      <c r="B246" s="8" t="s">
        <v>820</v>
      </c>
      <c r="C246" s="9" t="s">
        <v>919</v>
      </c>
      <c r="D246" s="8" t="n">
        <v>21</v>
      </c>
      <c r="E246" s="10" t="n">
        <v>57.1428571428571</v>
      </c>
      <c r="F246" s="8" t="s">
        <v>920</v>
      </c>
      <c r="G246" s="11" t="s">
        <v>921</v>
      </c>
      <c r="H246" s="0" t="s">
        <v>11</v>
      </c>
    </row>
    <row r="247" customFormat="false" ht="16" hidden="false" customHeight="false" outlineLevel="0" collapsed="false">
      <c r="A247" s="12"/>
      <c r="B247" s="8" t="s">
        <v>922</v>
      </c>
      <c r="C247" s="9" t="s">
        <v>923</v>
      </c>
      <c r="D247" s="8" t="n">
        <v>21</v>
      </c>
      <c r="E247" s="10" t="n">
        <v>52.3809523809524</v>
      </c>
      <c r="F247" s="8" t="s">
        <v>837</v>
      </c>
      <c r="G247" s="11" t="s">
        <v>838</v>
      </c>
      <c r="H247" s="0" t="s">
        <v>11</v>
      </c>
    </row>
    <row r="248" customFormat="false" ht="16" hidden="false" customHeight="false" outlineLevel="0" collapsed="false">
      <c r="A248" s="12"/>
      <c r="B248" s="8" t="s">
        <v>924</v>
      </c>
      <c r="C248" s="9" t="s">
        <v>925</v>
      </c>
      <c r="D248" s="8" t="n">
        <v>20</v>
      </c>
      <c r="E248" s="10" t="n">
        <v>45</v>
      </c>
      <c r="F248" s="8" t="s">
        <v>926</v>
      </c>
      <c r="G248" s="11" t="s">
        <v>927</v>
      </c>
      <c r="H248" s="0" t="s">
        <v>11</v>
      </c>
    </row>
    <row r="249" customFormat="false" ht="16" hidden="false" customHeight="false" outlineLevel="0" collapsed="false">
      <c r="A249" s="12"/>
      <c r="B249" s="8" t="s">
        <v>928</v>
      </c>
      <c r="C249" s="9" t="s">
        <v>929</v>
      </c>
      <c r="D249" s="8" t="n">
        <v>21</v>
      </c>
      <c r="E249" s="10" t="n">
        <v>52.3809523809524</v>
      </c>
      <c r="F249" s="8" t="s">
        <v>930</v>
      </c>
      <c r="G249" s="11" t="s">
        <v>931</v>
      </c>
      <c r="H249" s="0" t="s">
        <v>11</v>
      </c>
    </row>
    <row r="250" customFormat="false" ht="16" hidden="false" customHeight="false" outlineLevel="0" collapsed="false">
      <c r="A250" s="12"/>
      <c r="B250" s="8" t="s">
        <v>932</v>
      </c>
      <c r="C250" s="9" t="s">
        <v>933</v>
      </c>
      <c r="D250" s="8" t="n">
        <v>21</v>
      </c>
      <c r="E250" s="10" t="n">
        <v>47.6190476190476</v>
      </c>
      <c r="F250" s="8" t="s">
        <v>926</v>
      </c>
      <c r="G250" s="11" t="s">
        <v>927</v>
      </c>
      <c r="H250" s="0" t="s">
        <v>11</v>
      </c>
    </row>
    <row r="251" customFormat="false" ht="16" hidden="false" customHeight="false" outlineLevel="0" collapsed="false">
      <c r="A251" s="12"/>
      <c r="B251" s="8" t="s">
        <v>934</v>
      </c>
      <c r="C251" s="9" t="s">
        <v>935</v>
      </c>
      <c r="D251" s="8" t="n">
        <v>21</v>
      </c>
      <c r="E251" s="10" t="n">
        <v>42.8571428571429</v>
      </c>
      <c r="F251" s="8" t="s">
        <v>936</v>
      </c>
      <c r="G251" s="11" t="s">
        <v>937</v>
      </c>
      <c r="H251" s="0" t="s">
        <v>11</v>
      </c>
    </row>
    <row r="252" customFormat="false" ht="16" hidden="false" customHeight="false" outlineLevel="0" collapsed="false">
      <c r="A252" s="12"/>
      <c r="B252" s="8" t="s">
        <v>938</v>
      </c>
      <c r="C252" s="9" t="s">
        <v>939</v>
      </c>
      <c r="D252" s="8" t="n">
        <v>21</v>
      </c>
      <c r="E252" s="10" t="n">
        <v>47.6190476190476</v>
      </c>
      <c r="F252" s="8" t="s">
        <v>940</v>
      </c>
      <c r="G252" s="11" t="s">
        <v>941</v>
      </c>
      <c r="H252" s="0" t="s">
        <v>11</v>
      </c>
    </row>
    <row r="253" customFormat="false" ht="16" hidden="false" customHeight="false" outlineLevel="0" collapsed="false">
      <c r="A253" s="12" t="s">
        <v>942</v>
      </c>
      <c r="B253" s="8" t="s">
        <v>943</v>
      </c>
      <c r="C253" s="9" t="s">
        <v>944</v>
      </c>
      <c r="D253" s="8" t="n">
        <v>21</v>
      </c>
      <c r="E253" s="10" t="n">
        <v>38.0952380952381</v>
      </c>
      <c r="F253" s="8" t="s">
        <v>945</v>
      </c>
      <c r="G253" s="11" t="s">
        <v>946</v>
      </c>
      <c r="H253" s="0" t="s">
        <v>11</v>
      </c>
    </row>
    <row r="254" customFormat="false" ht="16" hidden="false" customHeight="false" outlineLevel="0" collapsed="false">
      <c r="A254" s="12"/>
      <c r="B254" s="8" t="s">
        <v>947</v>
      </c>
      <c r="C254" s="9" t="s">
        <v>948</v>
      </c>
      <c r="D254" s="8" t="n">
        <v>21</v>
      </c>
      <c r="E254" s="10" t="n">
        <v>42.8571428571429</v>
      </c>
      <c r="F254" s="8" t="s">
        <v>949</v>
      </c>
      <c r="G254" s="11" t="s">
        <v>950</v>
      </c>
      <c r="H254" s="0" t="s">
        <v>11</v>
      </c>
    </row>
    <row r="255" customFormat="false" ht="16" hidden="false" customHeight="false" outlineLevel="0" collapsed="false">
      <c r="A255" s="7" t="s">
        <v>951</v>
      </c>
      <c r="B255" s="8" t="s">
        <v>952</v>
      </c>
      <c r="C255" s="9" t="s">
        <v>953</v>
      </c>
      <c r="D255" s="8" t="n">
        <v>20</v>
      </c>
      <c r="E255" s="10" t="n">
        <v>60</v>
      </c>
      <c r="F255" s="8" t="s">
        <v>954</v>
      </c>
      <c r="G255" s="11" t="s">
        <v>955</v>
      </c>
      <c r="H255" s="0" t="s">
        <v>11</v>
      </c>
    </row>
    <row r="256" customFormat="false" ht="16" hidden="false" customHeight="false" outlineLevel="0" collapsed="false">
      <c r="A256" s="12" t="s">
        <v>956</v>
      </c>
      <c r="B256" s="8" t="s">
        <v>957</v>
      </c>
      <c r="C256" s="9" t="s">
        <v>958</v>
      </c>
      <c r="D256" s="8" t="n">
        <v>21</v>
      </c>
      <c r="E256" s="10" t="n">
        <v>38.0952380952381</v>
      </c>
      <c r="F256" s="8" t="s">
        <v>959</v>
      </c>
      <c r="G256" s="11" t="s">
        <v>960</v>
      </c>
      <c r="H256" s="0" t="s">
        <v>11</v>
      </c>
    </row>
    <row r="257" customFormat="false" ht="16" hidden="false" customHeight="false" outlineLevel="0" collapsed="false">
      <c r="A257" s="12"/>
      <c r="B257" s="8" t="s">
        <v>961</v>
      </c>
      <c r="C257" s="9" t="s">
        <v>962</v>
      </c>
      <c r="D257" s="8" t="n">
        <v>20</v>
      </c>
      <c r="E257" s="10" t="n">
        <v>45</v>
      </c>
      <c r="F257" s="8" t="s">
        <v>963</v>
      </c>
      <c r="G257" s="11" t="s">
        <v>964</v>
      </c>
      <c r="H257" s="0" t="s">
        <v>11</v>
      </c>
    </row>
    <row r="258" customFormat="false" ht="16" hidden="false" customHeight="false" outlineLevel="0" collapsed="false">
      <c r="A258" s="12"/>
      <c r="B258" s="8" t="s">
        <v>965</v>
      </c>
      <c r="C258" s="9" t="s">
        <v>966</v>
      </c>
      <c r="D258" s="8" t="n">
        <v>21</v>
      </c>
      <c r="E258" s="10" t="n">
        <v>52.3809523809524</v>
      </c>
      <c r="F258" s="8" t="s">
        <v>967</v>
      </c>
      <c r="G258" s="11" t="s">
        <v>968</v>
      </c>
      <c r="H258" s="0" t="s">
        <v>11</v>
      </c>
    </row>
    <row r="259" customFormat="false" ht="16" hidden="false" customHeight="false" outlineLevel="0" collapsed="false">
      <c r="A259" s="12"/>
      <c r="B259" s="8" t="s">
        <v>969</v>
      </c>
      <c r="C259" s="9" t="s">
        <v>970</v>
      </c>
      <c r="D259" s="8" t="n">
        <v>21</v>
      </c>
      <c r="E259" s="10" t="n">
        <v>38.0952380952381</v>
      </c>
      <c r="F259" s="8" t="s">
        <v>971</v>
      </c>
      <c r="G259" s="11" t="s">
        <v>972</v>
      </c>
      <c r="H259" s="0" t="s">
        <v>11</v>
      </c>
    </row>
    <row r="260" customFormat="false" ht="16" hidden="false" customHeight="false" outlineLevel="0" collapsed="false">
      <c r="A260" s="12"/>
      <c r="B260" s="8" t="s">
        <v>973</v>
      </c>
      <c r="C260" s="9" t="s">
        <v>974</v>
      </c>
      <c r="D260" s="8" t="n">
        <v>21</v>
      </c>
      <c r="E260" s="10" t="n">
        <v>42.8571428571429</v>
      </c>
      <c r="F260" s="8" t="s">
        <v>975</v>
      </c>
      <c r="G260" s="11" t="s">
        <v>976</v>
      </c>
      <c r="H260" s="0" t="s">
        <v>11</v>
      </c>
    </row>
    <row r="261" customFormat="false" ht="16" hidden="false" customHeight="false" outlineLevel="0" collapsed="false">
      <c r="A261" s="12"/>
      <c r="B261" s="8" t="s">
        <v>977</v>
      </c>
      <c r="C261" s="9" t="s">
        <v>978</v>
      </c>
      <c r="D261" s="8" t="n">
        <v>21</v>
      </c>
      <c r="E261" s="10" t="n">
        <v>47.6190476190476</v>
      </c>
      <c r="F261" s="8" t="s">
        <v>975</v>
      </c>
      <c r="G261" s="11" t="s">
        <v>976</v>
      </c>
      <c r="H261" s="0" t="s">
        <v>11</v>
      </c>
    </row>
    <row r="262" customFormat="false" ht="16" hidden="false" customHeight="false" outlineLevel="0" collapsed="false">
      <c r="A262" s="12"/>
      <c r="B262" s="8" t="s">
        <v>979</v>
      </c>
      <c r="C262" s="9" t="s">
        <v>980</v>
      </c>
      <c r="D262" s="8" t="n">
        <v>20</v>
      </c>
      <c r="E262" s="10" t="n">
        <v>40</v>
      </c>
      <c r="F262" s="8" t="s">
        <v>981</v>
      </c>
      <c r="G262" s="11" t="s">
        <v>982</v>
      </c>
      <c r="H262" s="0" t="s">
        <v>11</v>
      </c>
    </row>
    <row r="263" customFormat="false" ht="16" hidden="false" customHeight="false" outlineLevel="0" collapsed="false">
      <c r="A263" s="12"/>
      <c r="B263" s="8" t="s">
        <v>983</v>
      </c>
      <c r="C263" s="9" t="s">
        <v>984</v>
      </c>
      <c r="D263" s="8" t="n">
        <v>21</v>
      </c>
      <c r="E263" s="10" t="n">
        <v>33.3333333333333</v>
      </c>
      <c r="F263" s="8" t="s">
        <v>985</v>
      </c>
      <c r="G263" s="11" t="s">
        <v>986</v>
      </c>
      <c r="H263" s="0" t="s">
        <v>11</v>
      </c>
    </row>
    <row r="264" customFormat="false" ht="16" hidden="false" customHeight="false" outlineLevel="0" collapsed="false">
      <c r="A264" s="12"/>
      <c r="B264" s="8" t="s">
        <v>987</v>
      </c>
      <c r="C264" s="9" t="s">
        <v>988</v>
      </c>
      <c r="D264" s="8" t="n">
        <v>20</v>
      </c>
      <c r="E264" s="10" t="n">
        <v>40</v>
      </c>
      <c r="F264" s="8" t="s">
        <v>971</v>
      </c>
      <c r="G264" s="11" t="s">
        <v>972</v>
      </c>
      <c r="H264" s="0" t="s">
        <v>11</v>
      </c>
    </row>
    <row r="265" customFormat="false" ht="16" hidden="false" customHeight="false" outlineLevel="0" collapsed="false">
      <c r="A265" s="12"/>
      <c r="B265" s="8" t="s">
        <v>989</v>
      </c>
      <c r="C265" s="9" t="s">
        <v>990</v>
      </c>
      <c r="D265" s="8" t="n">
        <v>21</v>
      </c>
      <c r="E265" s="10" t="n">
        <v>47.6190476190476</v>
      </c>
      <c r="F265" s="8" t="s">
        <v>10</v>
      </c>
      <c r="G265" s="11" t="s">
        <v>10</v>
      </c>
      <c r="H265" s="0" t="s">
        <v>11</v>
      </c>
    </row>
    <row r="266" customFormat="false" ht="16" hidden="false" customHeight="false" outlineLevel="0" collapsed="false">
      <c r="A266" s="12"/>
      <c r="B266" s="8" t="s">
        <v>956</v>
      </c>
      <c r="C266" s="9" t="s">
        <v>991</v>
      </c>
      <c r="D266" s="8" t="n">
        <v>21</v>
      </c>
      <c r="E266" s="10" t="n">
        <v>47.6190476190476</v>
      </c>
      <c r="F266" s="8" t="s">
        <v>992</v>
      </c>
      <c r="G266" s="11" t="s">
        <v>993</v>
      </c>
      <c r="H266" s="0" t="s">
        <v>11</v>
      </c>
    </row>
    <row r="267" customFormat="false" ht="16" hidden="false" customHeight="false" outlineLevel="0" collapsed="false">
      <c r="A267" s="12" t="s">
        <v>994</v>
      </c>
      <c r="B267" s="8" t="s">
        <v>995</v>
      </c>
      <c r="C267" s="9" t="s">
        <v>996</v>
      </c>
      <c r="D267" s="8" t="n">
        <v>21</v>
      </c>
      <c r="E267" s="10" t="n">
        <v>52.3809523809524</v>
      </c>
      <c r="F267" s="8" t="s">
        <v>997</v>
      </c>
      <c r="G267" s="11" t="s">
        <v>998</v>
      </c>
      <c r="H267" s="0" t="s">
        <v>11</v>
      </c>
    </row>
    <row r="268" customFormat="false" ht="16" hidden="false" customHeight="false" outlineLevel="0" collapsed="false">
      <c r="A268" s="12"/>
      <c r="B268" s="8" t="s">
        <v>999</v>
      </c>
      <c r="C268" s="9" t="s">
        <v>1000</v>
      </c>
      <c r="D268" s="8" t="n">
        <v>22</v>
      </c>
      <c r="E268" s="10" t="n">
        <v>54.5454545454546</v>
      </c>
      <c r="F268" s="8" t="s">
        <v>1001</v>
      </c>
      <c r="G268" s="11" t="s">
        <v>1002</v>
      </c>
      <c r="H268" s="0" t="s">
        <v>11</v>
      </c>
    </row>
    <row r="269" customFormat="false" ht="16" hidden="false" customHeight="false" outlineLevel="0" collapsed="false">
      <c r="A269" s="12"/>
      <c r="B269" s="8" t="s">
        <v>1003</v>
      </c>
      <c r="C269" s="9" t="s">
        <v>1004</v>
      </c>
      <c r="D269" s="8" t="n">
        <v>22</v>
      </c>
      <c r="E269" s="10" t="n">
        <v>54.5454545454546</v>
      </c>
      <c r="F269" s="8" t="s">
        <v>1005</v>
      </c>
      <c r="G269" s="11" t="s">
        <v>1006</v>
      </c>
      <c r="H269" s="0" t="s">
        <v>11</v>
      </c>
    </row>
    <row r="270" customFormat="false" ht="16" hidden="false" customHeight="false" outlineLevel="0" collapsed="false">
      <c r="A270" s="12"/>
      <c r="B270" s="8" t="s">
        <v>994</v>
      </c>
      <c r="C270" s="9" t="s">
        <v>1007</v>
      </c>
      <c r="D270" s="8" t="n">
        <v>22</v>
      </c>
      <c r="E270" s="10" t="n">
        <v>45.4545454545455</v>
      </c>
      <c r="F270" s="8" t="s">
        <v>1008</v>
      </c>
      <c r="G270" s="11" t="s">
        <v>1009</v>
      </c>
      <c r="H270" s="0" t="s">
        <v>11</v>
      </c>
    </row>
    <row r="271" customFormat="false" ht="16" hidden="false" customHeight="false" outlineLevel="0" collapsed="false">
      <c r="A271" s="7" t="s">
        <v>1010</v>
      </c>
      <c r="B271" s="8" t="s">
        <v>1010</v>
      </c>
      <c r="C271" s="9" t="s">
        <v>1011</v>
      </c>
      <c r="D271" s="8" t="n">
        <v>22</v>
      </c>
      <c r="E271" s="10" t="n">
        <v>45.4545454545455</v>
      </c>
      <c r="F271" s="8" t="s">
        <v>1012</v>
      </c>
      <c r="G271" s="11" t="s">
        <v>1013</v>
      </c>
      <c r="H271" s="0" t="s">
        <v>11</v>
      </c>
    </row>
    <row r="272" customFormat="false" ht="16" hidden="false" customHeight="false" outlineLevel="0" collapsed="false">
      <c r="A272" s="7" t="s">
        <v>1014</v>
      </c>
      <c r="B272" s="8" t="s">
        <v>1014</v>
      </c>
      <c r="C272" s="9" t="s">
        <v>1015</v>
      </c>
      <c r="D272" s="8" t="n">
        <v>21</v>
      </c>
      <c r="E272" s="10" t="n">
        <v>57.1428571428571</v>
      </c>
      <c r="F272" s="8" t="s">
        <v>1016</v>
      </c>
      <c r="G272" s="11" t="s">
        <v>1017</v>
      </c>
      <c r="H272" s="0" t="s">
        <v>11</v>
      </c>
    </row>
    <row r="273" customFormat="false" ht="16" hidden="false" customHeight="false" outlineLevel="0" collapsed="false">
      <c r="A273" s="7" t="s">
        <v>1018</v>
      </c>
      <c r="B273" s="8" t="s">
        <v>1018</v>
      </c>
      <c r="C273" s="9" t="s">
        <v>1019</v>
      </c>
      <c r="D273" s="8" t="n">
        <v>21</v>
      </c>
      <c r="E273" s="10" t="n">
        <v>47.6190476190476</v>
      </c>
      <c r="F273" s="8" t="s">
        <v>1020</v>
      </c>
      <c r="G273" s="11" t="s">
        <v>1021</v>
      </c>
      <c r="H273" s="0" t="s">
        <v>11</v>
      </c>
    </row>
    <row r="274" customFormat="false" ht="16" hidden="false" customHeight="false" outlineLevel="0" collapsed="false">
      <c r="A274" s="7" t="s">
        <v>1022</v>
      </c>
      <c r="B274" s="8" t="s">
        <v>1023</v>
      </c>
      <c r="C274" s="9" t="s">
        <v>1024</v>
      </c>
      <c r="D274" s="8" t="n">
        <v>21</v>
      </c>
      <c r="E274" s="10" t="n">
        <v>57.1428571428571</v>
      </c>
      <c r="F274" s="8" t="s">
        <v>1025</v>
      </c>
      <c r="G274" s="11" t="s">
        <v>1026</v>
      </c>
      <c r="H274" s="0" t="s">
        <v>11</v>
      </c>
    </row>
    <row r="275" customFormat="false" ht="16" hidden="false" customHeight="false" outlineLevel="0" collapsed="false">
      <c r="A275" s="12" t="s">
        <v>1027</v>
      </c>
      <c r="B275" s="8" t="s">
        <v>1028</v>
      </c>
      <c r="C275" s="9" t="s">
        <v>1029</v>
      </c>
      <c r="D275" s="8" t="n">
        <v>21</v>
      </c>
      <c r="E275" s="10" t="n">
        <v>38.0952380952381</v>
      </c>
      <c r="F275" s="8" t="s">
        <v>1030</v>
      </c>
      <c r="G275" s="11" t="s">
        <v>1031</v>
      </c>
      <c r="H275" s="0" t="s">
        <v>11</v>
      </c>
    </row>
    <row r="276" customFormat="false" ht="16" hidden="false" customHeight="false" outlineLevel="0" collapsed="false">
      <c r="A276" s="12"/>
      <c r="B276" s="8" t="s">
        <v>1032</v>
      </c>
      <c r="C276" s="9" t="s">
        <v>1033</v>
      </c>
      <c r="D276" s="8" t="n">
        <v>20</v>
      </c>
      <c r="E276" s="10" t="n">
        <v>45</v>
      </c>
      <c r="F276" s="8" t="s">
        <v>10</v>
      </c>
      <c r="G276" s="11" t="s">
        <v>10</v>
      </c>
      <c r="H276" s="0" t="s">
        <v>11</v>
      </c>
    </row>
    <row r="277" customFormat="false" ht="16" hidden="false" customHeight="false" outlineLevel="0" collapsed="false">
      <c r="A277" s="12" t="s">
        <v>1034</v>
      </c>
      <c r="B277" s="8" t="s">
        <v>1035</v>
      </c>
      <c r="C277" s="9" t="s">
        <v>1036</v>
      </c>
      <c r="D277" s="8" t="n">
        <v>21</v>
      </c>
      <c r="E277" s="10" t="n">
        <v>52.3809523809524</v>
      </c>
      <c r="F277" s="8" t="s">
        <v>1037</v>
      </c>
      <c r="G277" s="11" t="s">
        <v>1038</v>
      </c>
      <c r="H277" s="0" t="s">
        <v>11</v>
      </c>
    </row>
    <row r="278" customFormat="false" ht="16" hidden="false" customHeight="false" outlineLevel="0" collapsed="false">
      <c r="A278" s="12"/>
      <c r="B278" s="8" t="s">
        <v>1039</v>
      </c>
      <c r="C278" s="9" t="s">
        <v>1040</v>
      </c>
      <c r="D278" s="8" t="n">
        <v>21</v>
      </c>
      <c r="E278" s="10" t="n">
        <v>42.8571428571429</v>
      </c>
      <c r="F278" s="8" t="s">
        <v>1041</v>
      </c>
      <c r="G278" s="11" t="s">
        <v>1042</v>
      </c>
      <c r="H278" s="0" t="s">
        <v>11</v>
      </c>
    </row>
    <row r="279" customFormat="false" ht="16" hidden="false" customHeight="false" outlineLevel="0" collapsed="false">
      <c r="A279" s="12"/>
      <c r="B279" s="8" t="s">
        <v>1043</v>
      </c>
      <c r="C279" s="9" t="s">
        <v>1044</v>
      </c>
      <c r="D279" s="8" t="n">
        <v>22</v>
      </c>
      <c r="E279" s="10" t="n">
        <v>59.0909090909091</v>
      </c>
      <c r="F279" s="8" t="s">
        <v>1045</v>
      </c>
      <c r="G279" s="11" t="s">
        <v>1046</v>
      </c>
      <c r="H279" s="0" t="s">
        <v>11</v>
      </c>
    </row>
    <row r="280" customFormat="false" ht="16" hidden="false" customHeight="false" outlineLevel="0" collapsed="false">
      <c r="A280" s="12"/>
      <c r="B280" s="8" t="s">
        <v>1047</v>
      </c>
      <c r="C280" s="9" t="s">
        <v>1048</v>
      </c>
      <c r="D280" s="8" t="n">
        <v>21</v>
      </c>
      <c r="E280" s="10" t="n">
        <v>61.9047619047619</v>
      </c>
      <c r="F280" s="8" t="s">
        <v>1049</v>
      </c>
      <c r="G280" s="11" t="s">
        <v>1050</v>
      </c>
      <c r="H280" s="0" t="s">
        <v>11</v>
      </c>
    </row>
    <row r="281" customFormat="false" ht="16" hidden="false" customHeight="false" outlineLevel="0" collapsed="false">
      <c r="A281" s="12"/>
      <c r="B281" s="8" t="s">
        <v>1051</v>
      </c>
      <c r="C281" s="9" t="s">
        <v>1052</v>
      </c>
      <c r="D281" s="8" t="n">
        <v>21</v>
      </c>
      <c r="E281" s="10" t="n">
        <v>57.1428571428571</v>
      </c>
      <c r="F281" s="8" t="s">
        <v>1053</v>
      </c>
      <c r="G281" s="11" t="s">
        <v>1054</v>
      </c>
      <c r="H281" s="0" t="s">
        <v>11</v>
      </c>
    </row>
    <row r="282" customFormat="false" ht="16" hidden="false" customHeight="false" outlineLevel="0" collapsed="false">
      <c r="A282" s="12"/>
      <c r="B282" s="8" t="s">
        <v>1055</v>
      </c>
      <c r="C282" s="9" t="s">
        <v>1056</v>
      </c>
      <c r="D282" s="8" t="n">
        <v>20</v>
      </c>
      <c r="E282" s="10" t="n">
        <v>55</v>
      </c>
      <c r="F282" s="8" t="s">
        <v>1057</v>
      </c>
      <c r="G282" s="11" t="s">
        <v>1058</v>
      </c>
      <c r="H282" s="0" t="s">
        <v>11</v>
      </c>
    </row>
    <row r="283" customFormat="false" ht="16" hidden="false" customHeight="false" outlineLevel="0" collapsed="false">
      <c r="A283" s="12"/>
      <c r="B283" s="8" t="s">
        <v>1059</v>
      </c>
      <c r="C283" s="9" t="s">
        <v>1060</v>
      </c>
      <c r="D283" s="8" t="n">
        <v>21</v>
      </c>
      <c r="E283" s="10" t="n">
        <v>61.9047619047619</v>
      </c>
      <c r="F283" s="8" t="s">
        <v>1061</v>
      </c>
      <c r="G283" s="11" t="s">
        <v>1062</v>
      </c>
      <c r="H283" s="0" t="s">
        <v>11</v>
      </c>
    </row>
    <row r="284" customFormat="false" ht="16" hidden="false" customHeight="false" outlineLevel="0" collapsed="false">
      <c r="A284" s="12"/>
      <c r="B284" s="8" t="s">
        <v>1063</v>
      </c>
      <c r="C284" s="9" t="s">
        <v>1064</v>
      </c>
      <c r="D284" s="8" t="n">
        <v>21</v>
      </c>
      <c r="E284" s="10" t="n">
        <v>52.3809523809524</v>
      </c>
      <c r="F284" s="8" t="s">
        <v>1065</v>
      </c>
      <c r="G284" s="11" t="s">
        <v>1066</v>
      </c>
      <c r="H284" s="0" t="s">
        <v>11</v>
      </c>
    </row>
    <row r="285" customFormat="false" ht="16" hidden="false" customHeight="false" outlineLevel="0" collapsed="false">
      <c r="A285" s="12"/>
      <c r="B285" s="8" t="s">
        <v>1067</v>
      </c>
      <c r="C285" s="9" t="s">
        <v>1068</v>
      </c>
      <c r="D285" s="8" t="n">
        <v>21</v>
      </c>
      <c r="E285" s="10" t="n">
        <v>47.6190476190476</v>
      </c>
      <c r="F285" s="8" t="s">
        <v>1069</v>
      </c>
      <c r="G285" s="11" t="s">
        <v>1070</v>
      </c>
      <c r="H285" s="0" t="s">
        <v>11</v>
      </c>
    </row>
    <row r="286" customFormat="false" ht="16" hidden="false" customHeight="false" outlineLevel="0" collapsed="false">
      <c r="A286" s="12"/>
      <c r="B286" s="8" t="s">
        <v>1071</v>
      </c>
      <c r="C286" s="9" t="s">
        <v>1072</v>
      </c>
      <c r="D286" s="8" t="n">
        <v>21</v>
      </c>
      <c r="E286" s="10" t="n">
        <v>47.6190476190476</v>
      </c>
      <c r="F286" s="8" t="s">
        <v>1069</v>
      </c>
      <c r="G286" s="11" t="s">
        <v>1070</v>
      </c>
      <c r="H286" s="0" t="s">
        <v>11</v>
      </c>
    </row>
    <row r="287" customFormat="false" ht="16" hidden="false" customHeight="false" outlineLevel="0" collapsed="false">
      <c r="A287" s="12"/>
      <c r="B287" s="8" t="s">
        <v>1073</v>
      </c>
      <c r="C287" s="9" t="s">
        <v>1074</v>
      </c>
      <c r="D287" s="8" t="n">
        <v>21</v>
      </c>
      <c r="E287" s="10" t="n">
        <v>52.3809523809524</v>
      </c>
      <c r="F287" s="8" t="s">
        <v>1075</v>
      </c>
      <c r="G287" s="11" t="s">
        <v>1076</v>
      </c>
      <c r="H287" s="0" t="s">
        <v>11</v>
      </c>
    </row>
    <row r="288" customFormat="false" ht="16" hidden="false" customHeight="false" outlineLevel="0" collapsed="false">
      <c r="A288" s="12"/>
      <c r="B288" s="8" t="s">
        <v>1077</v>
      </c>
      <c r="C288" s="9" t="s">
        <v>1078</v>
      </c>
      <c r="D288" s="8" t="n">
        <v>21</v>
      </c>
      <c r="E288" s="10" t="n">
        <v>61.9047619047619</v>
      </c>
      <c r="F288" s="8" t="s">
        <v>1079</v>
      </c>
      <c r="G288" s="11" t="s">
        <v>1080</v>
      </c>
      <c r="H288" s="0" t="s">
        <v>11</v>
      </c>
    </row>
    <row r="289" customFormat="false" ht="16" hidden="false" customHeight="false" outlineLevel="0" collapsed="false">
      <c r="A289" s="12"/>
      <c r="B289" s="8" t="s">
        <v>1081</v>
      </c>
      <c r="C289" s="9" t="s">
        <v>1082</v>
      </c>
      <c r="D289" s="8" t="n">
        <v>21</v>
      </c>
      <c r="E289" s="10" t="n">
        <v>57.1428571428571</v>
      </c>
      <c r="F289" s="8" t="s">
        <v>1083</v>
      </c>
      <c r="G289" s="11" t="s">
        <v>1084</v>
      </c>
      <c r="H289" s="0" t="s">
        <v>11</v>
      </c>
    </row>
    <row r="290" customFormat="false" ht="16" hidden="false" customHeight="false" outlineLevel="0" collapsed="false">
      <c r="A290" s="12"/>
      <c r="B290" s="8" t="s">
        <v>1085</v>
      </c>
      <c r="C290" s="9" t="s">
        <v>1086</v>
      </c>
      <c r="D290" s="8" t="n">
        <v>21</v>
      </c>
      <c r="E290" s="10" t="n">
        <v>57.1428571428571</v>
      </c>
      <c r="F290" s="8" t="s">
        <v>1087</v>
      </c>
      <c r="G290" s="11" t="s">
        <v>1088</v>
      </c>
      <c r="H290" s="0" t="s">
        <v>11</v>
      </c>
    </row>
    <row r="291" customFormat="false" ht="16" hidden="false" customHeight="false" outlineLevel="0" collapsed="false">
      <c r="A291" s="12"/>
      <c r="B291" s="8" t="s">
        <v>1089</v>
      </c>
      <c r="C291" s="9" t="s">
        <v>1090</v>
      </c>
      <c r="D291" s="8" t="n">
        <v>21</v>
      </c>
      <c r="E291" s="10" t="n">
        <v>57.1428571428571</v>
      </c>
      <c r="F291" s="8" t="s">
        <v>1091</v>
      </c>
      <c r="G291" s="11" t="s">
        <v>1092</v>
      </c>
      <c r="H291" s="0" t="s">
        <v>11</v>
      </c>
    </row>
    <row r="292" customFormat="false" ht="16" hidden="false" customHeight="false" outlineLevel="0" collapsed="false">
      <c r="A292" s="12"/>
      <c r="B292" s="8" t="s">
        <v>1093</v>
      </c>
      <c r="C292" s="9" t="s">
        <v>1094</v>
      </c>
      <c r="D292" s="8" t="n">
        <v>20</v>
      </c>
      <c r="E292" s="10" t="n">
        <v>55</v>
      </c>
      <c r="F292" s="8" t="s">
        <v>1095</v>
      </c>
      <c r="G292" s="11" t="s">
        <v>1096</v>
      </c>
      <c r="H292" s="0" t="s">
        <v>11</v>
      </c>
    </row>
    <row r="293" customFormat="false" ht="16" hidden="false" customHeight="false" outlineLevel="0" collapsed="false">
      <c r="A293" s="12"/>
      <c r="B293" s="8" t="s">
        <v>1097</v>
      </c>
      <c r="C293" s="9" t="s">
        <v>1098</v>
      </c>
      <c r="D293" s="8" t="n">
        <v>22</v>
      </c>
      <c r="E293" s="10" t="n">
        <v>54.5454545454546</v>
      </c>
      <c r="F293" s="8" t="s">
        <v>1099</v>
      </c>
      <c r="G293" s="11" t="s">
        <v>1100</v>
      </c>
      <c r="H293" s="0" t="s">
        <v>11</v>
      </c>
    </row>
    <row r="294" customFormat="false" ht="16" hidden="false" customHeight="false" outlineLevel="0" collapsed="false">
      <c r="A294" s="12"/>
      <c r="B294" s="8" t="s">
        <v>1101</v>
      </c>
      <c r="C294" s="9" t="s">
        <v>1102</v>
      </c>
      <c r="D294" s="8" t="n">
        <v>21</v>
      </c>
      <c r="E294" s="10" t="n">
        <v>57.1428571428571</v>
      </c>
      <c r="F294" s="8" t="s">
        <v>1103</v>
      </c>
      <c r="G294" s="11" t="s">
        <v>1104</v>
      </c>
      <c r="H294" s="0" t="s">
        <v>11</v>
      </c>
    </row>
    <row r="295" customFormat="false" ht="16" hidden="false" customHeight="false" outlineLevel="0" collapsed="false">
      <c r="A295" s="12"/>
      <c r="B295" s="8" t="s">
        <v>1105</v>
      </c>
      <c r="C295" s="9" t="s">
        <v>1106</v>
      </c>
      <c r="D295" s="8" t="n">
        <v>22</v>
      </c>
      <c r="E295" s="10" t="n">
        <v>59.0909090909091</v>
      </c>
      <c r="F295" s="8" t="s">
        <v>1107</v>
      </c>
      <c r="G295" s="11" t="s">
        <v>1108</v>
      </c>
      <c r="H295" s="0" t="s">
        <v>11</v>
      </c>
    </row>
    <row r="296" customFormat="false" ht="16" hidden="false" customHeight="false" outlineLevel="0" collapsed="false">
      <c r="A296" s="12"/>
      <c r="B296" s="8" t="s">
        <v>1109</v>
      </c>
      <c r="C296" s="9" t="s">
        <v>1110</v>
      </c>
      <c r="D296" s="8" t="n">
        <v>21</v>
      </c>
      <c r="E296" s="10" t="n">
        <v>57.1428571428571</v>
      </c>
      <c r="F296" s="8" t="s">
        <v>10</v>
      </c>
      <c r="G296" s="11" t="s">
        <v>10</v>
      </c>
      <c r="H296" s="0" t="s">
        <v>11</v>
      </c>
    </row>
    <row r="297" customFormat="false" ht="16" hidden="false" customHeight="false" outlineLevel="0" collapsed="false">
      <c r="A297" s="12"/>
      <c r="B297" s="8" t="s">
        <v>1111</v>
      </c>
      <c r="C297" s="9" t="s">
        <v>1112</v>
      </c>
      <c r="D297" s="8" t="n">
        <v>20</v>
      </c>
      <c r="E297" s="10" t="n">
        <v>60</v>
      </c>
      <c r="F297" s="8" t="s">
        <v>1113</v>
      </c>
      <c r="G297" s="11" t="s">
        <v>1114</v>
      </c>
      <c r="H297" s="0" t="s">
        <v>11</v>
      </c>
    </row>
    <row r="298" customFormat="false" ht="16" hidden="false" customHeight="false" outlineLevel="0" collapsed="false">
      <c r="A298" s="12"/>
      <c r="B298" s="8" t="s">
        <v>1115</v>
      </c>
      <c r="C298" s="9" t="s">
        <v>1116</v>
      </c>
      <c r="D298" s="8" t="n">
        <v>21</v>
      </c>
      <c r="E298" s="10" t="n">
        <v>57.1428571428571</v>
      </c>
      <c r="F298" s="8" t="s">
        <v>1117</v>
      </c>
      <c r="G298" s="11" t="s">
        <v>1118</v>
      </c>
      <c r="H298" s="0" t="s">
        <v>11</v>
      </c>
    </row>
    <row r="299" customFormat="false" ht="16" hidden="false" customHeight="false" outlineLevel="0" collapsed="false">
      <c r="A299" s="12"/>
      <c r="B299" s="8" t="s">
        <v>1034</v>
      </c>
      <c r="C299" s="9" t="s">
        <v>1119</v>
      </c>
      <c r="D299" s="8" t="n">
        <v>21</v>
      </c>
      <c r="E299" s="10" t="n">
        <v>61.9047619047619</v>
      </c>
      <c r="F299" s="8" t="s">
        <v>1120</v>
      </c>
      <c r="G299" s="11" t="s">
        <v>1121</v>
      </c>
      <c r="H299" s="0" t="s">
        <v>11</v>
      </c>
    </row>
    <row r="300" customFormat="false" ht="16" hidden="false" customHeight="false" outlineLevel="0" collapsed="false">
      <c r="A300" s="12"/>
      <c r="B300" s="8" t="s">
        <v>1122</v>
      </c>
      <c r="C300" s="9" t="s">
        <v>1123</v>
      </c>
      <c r="D300" s="8" t="n">
        <v>20</v>
      </c>
      <c r="E300" s="10" t="n">
        <v>60</v>
      </c>
      <c r="F300" s="8" t="s">
        <v>1124</v>
      </c>
      <c r="G300" s="11" t="s">
        <v>1125</v>
      </c>
      <c r="H300" s="0" t="s">
        <v>11</v>
      </c>
    </row>
    <row r="301" customFormat="false" ht="16" hidden="false" customHeight="false" outlineLevel="0" collapsed="false">
      <c r="A301" s="12"/>
      <c r="B301" s="8" t="s">
        <v>1126</v>
      </c>
      <c r="C301" s="9" t="s">
        <v>1127</v>
      </c>
      <c r="D301" s="8" t="n">
        <v>22</v>
      </c>
      <c r="E301" s="10" t="n">
        <v>63.6363636363636</v>
      </c>
      <c r="F301" s="8" t="s">
        <v>1128</v>
      </c>
      <c r="G301" s="11" t="s">
        <v>1129</v>
      </c>
      <c r="H301" s="0" t="s">
        <v>11</v>
      </c>
    </row>
    <row r="302" customFormat="false" ht="16" hidden="false" customHeight="false" outlineLevel="0" collapsed="false">
      <c r="A302" s="12"/>
      <c r="B302" s="8" t="s">
        <v>1130</v>
      </c>
      <c r="C302" s="9" t="s">
        <v>1131</v>
      </c>
      <c r="D302" s="8" t="n">
        <v>21</v>
      </c>
      <c r="E302" s="10" t="n">
        <v>57.1428571428571</v>
      </c>
      <c r="F302" s="8" t="s">
        <v>1132</v>
      </c>
      <c r="G302" s="11" t="s">
        <v>1133</v>
      </c>
      <c r="H302" s="0" t="s">
        <v>11</v>
      </c>
    </row>
    <row r="303" customFormat="false" ht="16" hidden="false" customHeight="false" outlineLevel="0" collapsed="false">
      <c r="A303" s="12"/>
      <c r="B303" s="8" t="s">
        <v>1134</v>
      </c>
      <c r="C303" s="9" t="s">
        <v>1135</v>
      </c>
      <c r="D303" s="8" t="n">
        <v>21</v>
      </c>
      <c r="E303" s="10" t="n">
        <v>57.1428571428571</v>
      </c>
      <c r="F303" s="8" t="s">
        <v>1136</v>
      </c>
      <c r="G303" s="11" t="s">
        <v>1137</v>
      </c>
      <c r="H303" s="0" t="s">
        <v>11</v>
      </c>
    </row>
    <row r="304" customFormat="false" ht="16" hidden="false" customHeight="false" outlineLevel="0" collapsed="false">
      <c r="A304" s="7" t="s">
        <v>1138</v>
      </c>
      <c r="B304" s="8" t="s">
        <v>1139</v>
      </c>
      <c r="C304" s="9" t="s">
        <v>1140</v>
      </c>
      <c r="D304" s="8" t="n">
        <v>21</v>
      </c>
      <c r="E304" s="10" t="n">
        <v>57.1428571428571</v>
      </c>
      <c r="F304" s="8" t="s">
        <v>1141</v>
      </c>
      <c r="G304" s="11" t="s">
        <v>1142</v>
      </c>
      <c r="H304" s="0" t="s">
        <v>11</v>
      </c>
    </row>
    <row r="305" customFormat="false" ht="16" hidden="false" customHeight="false" outlineLevel="0" collapsed="false">
      <c r="A305" s="7" t="s">
        <v>1143</v>
      </c>
      <c r="B305" s="8" t="s">
        <v>1144</v>
      </c>
      <c r="C305" s="9" t="s">
        <v>1145</v>
      </c>
      <c r="D305" s="8" t="n">
        <v>21</v>
      </c>
      <c r="E305" s="10" t="n">
        <v>57.1428571428571</v>
      </c>
      <c r="F305" s="8" t="s">
        <v>1146</v>
      </c>
      <c r="G305" s="11" t="s">
        <v>1147</v>
      </c>
      <c r="H305" s="0" t="s">
        <v>11</v>
      </c>
    </row>
    <row r="306" customFormat="false" ht="16" hidden="false" customHeight="false" outlineLevel="0" collapsed="false">
      <c r="A306" s="7" t="s">
        <v>1148</v>
      </c>
      <c r="B306" s="8" t="s">
        <v>1149</v>
      </c>
      <c r="C306" s="9" t="s">
        <v>1150</v>
      </c>
      <c r="D306" s="8" t="n">
        <v>23</v>
      </c>
      <c r="E306" s="10" t="n">
        <v>56.5217391304348</v>
      </c>
      <c r="F306" s="8" t="s">
        <v>1151</v>
      </c>
      <c r="G306" s="11" t="s">
        <v>1152</v>
      </c>
      <c r="H306" s="0" t="s">
        <v>11</v>
      </c>
    </row>
    <row r="307" customFormat="false" ht="16" hidden="false" customHeight="false" outlineLevel="0" collapsed="false">
      <c r="A307" s="7" t="s">
        <v>1153</v>
      </c>
      <c r="B307" s="8" t="s">
        <v>1153</v>
      </c>
      <c r="C307" s="9" t="s">
        <v>1154</v>
      </c>
      <c r="D307" s="8" t="n">
        <v>22</v>
      </c>
      <c r="E307" s="10" t="n">
        <v>45.4545454545455</v>
      </c>
      <c r="F307" s="8" t="s">
        <v>1155</v>
      </c>
      <c r="G307" s="11" t="s">
        <v>1156</v>
      </c>
      <c r="H307" s="0" t="s">
        <v>11</v>
      </c>
    </row>
    <row r="308" customFormat="false" ht="16" hidden="false" customHeight="false" outlineLevel="0" collapsed="false">
      <c r="A308" s="7" t="s">
        <v>1157</v>
      </c>
      <c r="B308" s="8" t="s">
        <v>1157</v>
      </c>
      <c r="C308" s="9" t="s">
        <v>1158</v>
      </c>
      <c r="D308" s="8" t="n">
        <v>20</v>
      </c>
      <c r="E308" s="10" t="n">
        <v>70</v>
      </c>
      <c r="F308" s="8" t="s">
        <v>1159</v>
      </c>
      <c r="G308" s="11" t="s">
        <v>1160</v>
      </c>
      <c r="H308" s="0" t="s">
        <v>11</v>
      </c>
    </row>
    <row r="309" customFormat="false" ht="16" hidden="false" customHeight="false" outlineLevel="0" collapsed="false">
      <c r="A309" s="12" t="s">
        <v>1161</v>
      </c>
      <c r="B309" s="8" t="s">
        <v>1162</v>
      </c>
      <c r="C309" s="9" t="s">
        <v>1163</v>
      </c>
      <c r="D309" s="8" t="n">
        <v>21</v>
      </c>
      <c r="E309" s="10" t="n">
        <v>71.4285714285714</v>
      </c>
      <c r="F309" s="8" t="s">
        <v>1164</v>
      </c>
      <c r="G309" s="11" t="s">
        <v>1165</v>
      </c>
      <c r="H309" s="0" t="s">
        <v>11</v>
      </c>
    </row>
    <row r="310" customFormat="false" ht="16" hidden="false" customHeight="false" outlineLevel="0" collapsed="false">
      <c r="A310" s="12"/>
      <c r="B310" s="8" t="s">
        <v>1166</v>
      </c>
      <c r="C310" s="9" t="s">
        <v>1167</v>
      </c>
      <c r="D310" s="8" t="n">
        <v>21</v>
      </c>
      <c r="E310" s="10" t="n">
        <v>61.9047619047619</v>
      </c>
      <c r="F310" s="8" t="s">
        <v>1168</v>
      </c>
      <c r="G310" s="11" t="s">
        <v>1169</v>
      </c>
      <c r="H310" s="0" t="s">
        <v>11</v>
      </c>
    </row>
    <row r="311" customFormat="false" ht="16" hidden="false" customHeight="false" outlineLevel="0" collapsed="false">
      <c r="A311" s="12"/>
      <c r="B311" s="8" t="s">
        <v>1170</v>
      </c>
      <c r="C311" s="9" t="s">
        <v>1171</v>
      </c>
      <c r="D311" s="8" t="n">
        <v>21</v>
      </c>
      <c r="E311" s="10" t="n">
        <v>66.6666666666667</v>
      </c>
      <c r="F311" s="8" t="s">
        <v>1172</v>
      </c>
      <c r="G311" s="11" t="s">
        <v>1173</v>
      </c>
      <c r="H311" s="0" t="s">
        <v>11</v>
      </c>
    </row>
    <row r="312" customFormat="false" ht="16" hidden="false" customHeight="false" outlineLevel="0" collapsed="false">
      <c r="A312" s="12"/>
      <c r="B312" s="8" t="s">
        <v>1174</v>
      </c>
      <c r="C312" s="9" t="s">
        <v>1175</v>
      </c>
      <c r="D312" s="8" t="n">
        <v>21</v>
      </c>
      <c r="E312" s="10" t="n">
        <v>61.9047619047619</v>
      </c>
      <c r="F312" s="8" t="s">
        <v>1172</v>
      </c>
      <c r="G312" s="11" t="s">
        <v>1173</v>
      </c>
      <c r="H312" s="0" t="s">
        <v>11</v>
      </c>
    </row>
    <row r="313" customFormat="false" ht="16" hidden="false" customHeight="false" outlineLevel="0" collapsed="false">
      <c r="A313" s="12"/>
      <c r="B313" s="8" t="s">
        <v>1176</v>
      </c>
      <c r="C313" s="9" t="s">
        <v>1177</v>
      </c>
      <c r="D313" s="8" t="n">
        <v>21</v>
      </c>
      <c r="E313" s="10" t="n">
        <v>61.9047619047619</v>
      </c>
      <c r="F313" s="8" t="s">
        <v>10</v>
      </c>
      <c r="G313" s="11" t="s">
        <v>10</v>
      </c>
      <c r="H313" s="0" t="s">
        <v>11</v>
      </c>
    </row>
    <row r="314" customFormat="false" ht="16" hidden="false" customHeight="false" outlineLevel="0" collapsed="false">
      <c r="A314" s="12"/>
      <c r="B314" s="8" t="s">
        <v>1178</v>
      </c>
      <c r="C314" s="9" t="s">
        <v>1179</v>
      </c>
      <c r="D314" s="8" t="n">
        <v>21</v>
      </c>
      <c r="E314" s="10" t="n">
        <v>61.9047619047619</v>
      </c>
      <c r="F314" s="8" t="s">
        <v>1180</v>
      </c>
      <c r="G314" s="11" t="s">
        <v>1181</v>
      </c>
      <c r="H314" s="0" t="s">
        <v>11</v>
      </c>
    </row>
    <row r="315" customFormat="false" ht="16" hidden="false" customHeight="false" outlineLevel="0" collapsed="false">
      <c r="A315" s="12"/>
      <c r="B315" s="8" t="s">
        <v>1182</v>
      </c>
      <c r="C315" s="9" t="s">
        <v>1183</v>
      </c>
      <c r="D315" s="8" t="n">
        <v>21</v>
      </c>
      <c r="E315" s="10" t="n">
        <v>71.4285714285714</v>
      </c>
      <c r="F315" s="8" t="s">
        <v>1184</v>
      </c>
      <c r="G315" s="11" t="s">
        <v>1185</v>
      </c>
      <c r="H315" s="0" t="s">
        <v>11</v>
      </c>
    </row>
    <row r="316" customFormat="false" ht="16" hidden="false" customHeight="false" outlineLevel="0" collapsed="false">
      <c r="A316" s="12"/>
      <c r="B316" s="8" t="s">
        <v>1186</v>
      </c>
      <c r="C316" s="9" t="s">
        <v>1187</v>
      </c>
      <c r="D316" s="8" t="n">
        <v>21</v>
      </c>
      <c r="E316" s="10" t="n">
        <v>66.6666666666667</v>
      </c>
      <c r="F316" s="8" t="s">
        <v>1188</v>
      </c>
      <c r="G316" s="11" t="s">
        <v>1189</v>
      </c>
      <c r="H316" s="0" t="s">
        <v>11</v>
      </c>
    </row>
    <row r="317" customFormat="false" ht="16" hidden="false" customHeight="false" outlineLevel="0" collapsed="false">
      <c r="A317" s="12"/>
      <c r="B317" s="8" t="s">
        <v>1190</v>
      </c>
      <c r="C317" s="9" t="s">
        <v>1191</v>
      </c>
      <c r="D317" s="8" t="n">
        <v>20</v>
      </c>
      <c r="E317" s="10" t="n">
        <v>65</v>
      </c>
      <c r="F317" s="8" t="s">
        <v>1192</v>
      </c>
      <c r="G317" s="11" t="s">
        <v>1193</v>
      </c>
      <c r="H317" s="0" t="s">
        <v>11</v>
      </c>
    </row>
    <row r="318" customFormat="false" ht="16" hidden="false" customHeight="false" outlineLevel="0" collapsed="false">
      <c r="A318" s="12"/>
      <c r="B318" s="8" t="s">
        <v>1194</v>
      </c>
      <c r="C318" s="9" t="s">
        <v>1195</v>
      </c>
      <c r="D318" s="8" t="n">
        <v>21</v>
      </c>
      <c r="E318" s="10" t="n">
        <v>61.9047619047619</v>
      </c>
      <c r="F318" s="8" t="s">
        <v>1196</v>
      </c>
      <c r="G318" s="11" t="s">
        <v>1197</v>
      </c>
      <c r="H318" s="0" t="s">
        <v>11</v>
      </c>
    </row>
    <row r="319" customFormat="false" ht="16" hidden="false" customHeight="false" outlineLevel="0" collapsed="false">
      <c r="A319" s="12"/>
      <c r="B319" s="8" t="s">
        <v>1198</v>
      </c>
      <c r="C319" s="9" t="s">
        <v>1199</v>
      </c>
      <c r="D319" s="8" t="n">
        <v>21</v>
      </c>
      <c r="E319" s="10" t="n">
        <v>66.6666666666667</v>
      </c>
      <c r="F319" s="8" t="s">
        <v>1200</v>
      </c>
      <c r="G319" s="11" t="s">
        <v>1201</v>
      </c>
      <c r="H319" s="0" t="s">
        <v>11</v>
      </c>
    </row>
    <row r="320" customFormat="false" ht="16" hidden="false" customHeight="false" outlineLevel="0" collapsed="false">
      <c r="A320" s="12" t="s">
        <v>1202</v>
      </c>
      <c r="B320" s="8" t="s">
        <v>1203</v>
      </c>
      <c r="C320" s="9" t="s">
        <v>1204</v>
      </c>
      <c r="D320" s="8" t="n">
        <v>21</v>
      </c>
      <c r="E320" s="10" t="n">
        <v>42.8571428571429</v>
      </c>
      <c r="F320" s="8" t="s">
        <v>1205</v>
      </c>
      <c r="G320" s="11" t="s">
        <v>1206</v>
      </c>
      <c r="H320" s="0" t="s">
        <v>11</v>
      </c>
    </row>
    <row r="321" customFormat="false" ht="16" hidden="false" customHeight="false" outlineLevel="0" collapsed="false">
      <c r="A321" s="12"/>
      <c r="B321" s="8" t="s">
        <v>1207</v>
      </c>
      <c r="C321" s="9" t="s">
        <v>1208</v>
      </c>
      <c r="D321" s="8" t="n">
        <v>21</v>
      </c>
      <c r="E321" s="10" t="n">
        <v>42.8571428571429</v>
      </c>
      <c r="F321" s="8" t="s">
        <v>1209</v>
      </c>
      <c r="G321" s="11" t="s">
        <v>1210</v>
      </c>
      <c r="H321" s="0" t="s">
        <v>11</v>
      </c>
    </row>
    <row r="322" customFormat="false" ht="16" hidden="false" customHeight="false" outlineLevel="0" collapsed="false">
      <c r="A322" s="12"/>
      <c r="B322" s="8" t="s">
        <v>1211</v>
      </c>
      <c r="C322" s="9" t="s">
        <v>1212</v>
      </c>
      <c r="D322" s="8" t="n">
        <v>21</v>
      </c>
      <c r="E322" s="10" t="n">
        <v>38.0952380952381</v>
      </c>
      <c r="F322" s="8" t="s">
        <v>1213</v>
      </c>
      <c r="G322" s="11" t="s">
        <v>1214</v>
      </c>
      <c r="H322" s="0" t="s">
        <v>11</v>
      </c>
    </row>
    <row r="323" customFormat="false" ht="16" hidden="false" customHeight="false" outlineLevel="0" collapsed="false">
      <c r="A323" s="12"/>
      <c r="B323" s="8" t="s">
        <v>1215</v>
      </c>
      <c r="C323" s="9" t="s">
        <v>1216</v>
      </c>
      <c r="D323" s="8" t="n">
        <v>20</v>
      </c>
      <c r="E323" s="10" t="n">
        <v>40</v>
      </c>
      <c r="F323" s="8" t="s">
        <v>1217</v>
      </c>
      <c r="G323" s="11" t="s">
        <v>1218</v>
      </c>
      <c r="H323" s="0" t="s">
        <v>11</v>
      </c>
    </row>
    <row r="324" customFormat="false" ht="16" hidden="false" customHeight="false" outlineLevel="0" collapsed="false">
      <c r="A324" s="12"/>
      <c r="B324" s="8" t="s">
        <v>1219</v>
      </c>
      <c r="C324" s="9" t="s">
        <v>1220</v>
      </c>
      <c r="D324" s="8" t="n">
        <v>22</v>
      </c>
      <c r="E324" s="10" t="n">
        <v>45.4545454545455</v>
      </c>
      <c r="F324" s="8" t="s">
        <v>1221</v>
      </c>
      <c r="G324" s="11" t="s">
        <v>1222</v>
      </c>
      <c r="H324" s="0" t="s">
        <v>11</v>
      </c>
    </row>
    <row r="325" customFormat="false" ht="16" hidden="false" customHeight="false" outlineLevel="0" collapsed="false">
      <c r="A325" s="12"/>
      <c r="B325" s="8" t="s">
        <v>1223</v>
      </c>
      <c r="C325" s="9" t="s">
        <v>1224</v>
      </c>
      <c r="D325" s="8" t="n">
        <v>22</v>
      </c>
      <c r="E325" s="10" t="n">
        <v>40.9090909090909</v>
      </c>
      <c r="F325" s="8" t="s">
        <v>1225</v>
      </c>
      <c r="G325" s="11" t="s">
        <v>1226</v>
      </c>
      <c r="H325" s="0" t="s">
        <v>11</v>
      </c>
    </row>
    <row r="326" customFormat="false" ht="16" hidden="false" customHeight="false" outlineLevel="0" collapsed="false">
      <c r="A326" s="12"/>
      <c r="B326" s="8" t="s">
        <v>1227</v>
      </c>
      <c r="C326" s="9" t="s">
        <v>1228</v>
      </c>
      <c r="D326" s="8" t="n">
        <v>22</v>
      </c>
      <c r="E326" s="10" t="n">
        <v>40.9090909090909</v>
      </c>
      <c r="F326" s="8" t="s">
        <v>1229</v>
      </c>
      <c r="G326" s="11" t="s">
        <v>1230</v>
      </c>
      <c r="H326" s="0" t="s">
        <v>11</v>
      </c>
    </row>
    <row r="327" customFormat="false" ht="16" hidden="false" customHeight="false" outlineLevel="0" collapsed="false">
      <c r="A327" s="12"/>
      <c r="B327" s="8" t="s">
        <v>1231</v>
      </c>
      <c r="C327" s="9" t="s">
        <v>1232</v>
      </c>
      <c r="D327" s="8" t="n">
        <v>20</v>
      </c>
      <c r="E327" s="10" t="n">
        <v>45</v>
      </c>
      <c r="F327" s="8" t="s">
        <v>1233</v>
      </c>
      <c r="G327" s="11" t="s">
        <v>1234</v>
      </c>
      <c r="H327" s="0" t="s">
        <v>11</v>
      </c>
    </row>
    <row r="328" customFormat="false" ht="16" hidden="false" customHeight="false" outlineLevel="0" collapsed="false">
      <c r="A328" s="12"/>
      <c r="B328" s="8" t="s">
        <v>1235</v>
      </c>
      <c r="C328" s="9" t="s">
        <v>1236</v>
      </c>
      <c r="D328" s="8" t="n">
        <v>22</v>
      </c>
      <c r="E328" s="10" t="n">
        <v>40.9090909090909</v>
      </c>
      <c r="F328" s="8" t="s">
        <v>1237</v>
      </c>
      <c r="G328" s="11" t="s">
        <v>1238</v>
      </c>
      <c r="H328" s="0" t="s">
        <v>11</v>
      </c>
    </row>
    <row r="329" customFormat="false" ht="16" hidden="false" customHeight="false" outlineLevel="0" collapsed="false">
      <c r="A329" s="12"/>
      <c r="B329" s="8" t="s">
        <v>1202</v>
      </c>
      <c r="C329" s="9" t="s">
        <v>1239</v>
      </c>
      <c r="D329" s="8" t="n">
        <v>22</v>
      </c>
      <c r="E329" s="10" t="n">
        <v>40.9090909090909</v>
      </c>
      <c r="F329" s="8" t="s">
        <v>1229</v>
      </c>
      <c r="G329" s="11" t="s">
        <v>1230</v>
      </c>
      <c r="H329" s="0" t="s">
        <v>11</v>
      </c>
    </row>
    <row r="330" customFormat="false" ht="16" hidden="false" customHeight="false" outlineLevel="0" collapsed="false">
      <c r="A330" s="12" t="s">
        <v>1240</v>
      </c>
      <c r="B330" s="8" t="s">
        <v>1241</v>
      </c>
      <c r="C330" s="9" t="s">
        <v>1242</v>
      </c>
      <c r="D330" s="8" t="n">
        <v>21</v>
      </c>
      <c r="E330" s="10" t="n">
        <v>52.3809523809524</v>
      </c>
      <c r="F330" s="8" t="s">
        <v>1243</v>
      </c>
      <c r="G330" s="11" t="s">
        <v>1244</v>
      </c>
      <c r="H330" s="0" t="s">
        <v>11</v>
      </c>
    </row>
    <row r="331" customFormat="false" ht="16" hidden="false" customHeight="false" outlineLevel="0" collapsed="false">
      <c r="A331" s="12"/>
      <c r="B331" s="8" t="s">
        <v>1245</v>
      </c>
      <c r="C331" s="9" t="s">
        <v>1246</v>
      </c>
      <c r="D331" s="8" t="n">
        <v>20</v>
      </c>
      <c r="E331" s="10" t="n">
        <v>55</v>
      </c>
      <c r="F331" s="8" t="s">
        <v>1247</v>
      </c>
      <c r="G331" s="11" t="s">
        <v>1248</v>
      </c>
      <c r="H331" s="0" t="s">
        <v>11</v>
      </c>
    </row>
    <row r="332" customFormat="false" ht="16" hidden="false" customHeight="false" outlineLevel="0" collapsed="false">
      <c r="A332" s="12" t="s">
        <v>1249</v>
      </c>
      <c r="B332" s="8" t="s">
        <v>1250</v>
      </c>
      <c r="C332" s="9" t="s">
        <v>1251</v>
      </c>
      <c r="D332" s="8" t="n">
        <v>21</v>
      </c>
      <c r="E332" s="10" t="n">
        <v>57.1428571428571</v>
      </c>
      <c r="F332" s="8" t="s">
        <v>1252</v>
      </c>
      <c r="G332" s="11" t="s">
        <v>1253</v>
      </c>
      <c r="H332" s="0" t="s">
        <v>11</v>
      </c>
    </row>
    <row r="333" customFormat="false" ht="16" hidden="false" customHeight="false" outlineLevel="0" collapsed="false">
      <c r="A333" s="12"/>
      <c r="B333" s="8" t="s">
        <v>1254</v>
      </c>
      <c r="C333" s="9" t="s">
        <v>1255</v>
      </c>
      <c r="D333" s="8" t="n">
        <v>21</v>
      </c>
      <c r="E333" s="10" t="n">
        <v>52.3809523809524</v>
      </c>
      <c r="F333" s="8" t="s">
        <v>1256</v>
      </c>
      <c r="G333" s="11" t="s">
        <v>1257</v>
      </c>
      <c r="H333" s="0" t="s">
        <v>11</v>
      </c>
    </row>
    <row r="334" customFormat="false" ht="16" hidden="false" customHeight="false" outlineLevel="0" collapsed="false">
      <c r="A334" s="12" t="s">
        <v>1258</v>
      </c>
      <c r="B334" s="8" t="s">
        <v>1259</v>
      </c>
      <c r="C334" s="9" t="s">
        <v>1260</v>
      </c>
      <c r="D334" s="8" t="n">
        <v>21</v>
      </c>
      <c r="E334" s="10" t="n">
        <v>47.6190476190476</v>
      </c>
      <c r="F334" s="8" t="s">
        <v>1261</v>
      </c>
      <c r="G334" s="11" t="s">
        <v>1262</v>
      </c>
      <c r="H334" s="0" t="s">
        <v>11</v>
      </c>
    </row>
    <row r="335" customFormat="false" ht="16" hidden="false" customHeight="false" outlineLevel="0" collapsed="false">
      <c r="A335" s="12"/>
      <c r="B335" s="8" t="s">
        <v>1263</v>
      </c>
      <c r="C335" s="9" t="s">
        <v>1264</v>
      </c>
      <c r="D335" s="8" t="n">
        <v>21</v>
      </c>
      <c r="E335" s="10" t="n">
        <v>38.0952380952381</v>
      </c>
      <c r="F335" s="8" t="s">
        <v>1265</v>
      </c>
      <c r="G335" s="11" t="s">
        <v>1266</v>
      </c>
      <c r="H335" s="0" t="s">
        <v>11</v>
      </c>
    </row>
    <row r="336" customFormat="false" ht="16" hidden="false" customHeight="false" outlineLevel="0" collapsed="false">
      <c r="A336" s="12"/>
      <c r="B336" s="8" t="s">
        <v>1267</v>
      </c>
      <c r="C336" s="9" t="s">
        <v>1268</v>
      </c>
      <c r="D336" s="8" t="n">
        <v>21</v>
      </c>
      <c r="E336" s="10" t="n">
        <v>42.8571428571429</v>
      </c>
      <c r="F336" s="8" t="s">
        <v>1269</v>
      </c>
      <c r="G336" s="11" t="s">
        <v>1270</v>
      </c>
      <c r="H336" s="0" t="s">
        <v>11</v>
      </c>
    </row>
    <row r="337" customFormat="false" ht="16" hidden="false" customHeight="false" outlineLevel="0" collapsed="false">
      <c r="A337" s="12"/>
      <c r="B337" s="8" t="s">
        <v>1271</v>
      </c>
      <c r="C337" s="9" t="s">
        <v>1272</v>
      </c>
      <c r="D337" s="8" t="n">
        <v>21</v>
      </c>
      <c r="E337" s="10" t="n">
        <v>42.8571428571429</v>
      </c>
      <c r="F337" s="8" t="s">
        <v>1273</v>
      </c>
      <c r="G337" s="11" t="s">
        <v>1274</v>
      </c>
      <c r="H337" s="0" t="s">
        <v>11</v>
      </c>
    </row>
    <row r="338" customFormat="false" ht="16" hidden="false" customHeight="false" outlineLevel="0" collapsed="false">
      <c r="A338" s="12"/>
      <c r="B338" s="8" t="s">
        <v>1275</v>
      </c>
      <c r="C338" s="9" t="s">
        <v>1276</v>
      </c>
      <c r="D338" s="8" t="n">
        <v>21</v>
      </c>
      <c r="E338" s="10" t="n">
        <v>38.0952380952381</v>
      </c>
      <c r="F338" s="8" t="s">
        <v>1277</v>
      </c>
      <c r="G338" s="11" t="s">
        <v>1278</v>
      </c>
      <c r="H338" s="0" t="s">
        <v>11</v>
      </c>
    </row>
    <row r="339" customFormat="false" ht="16" hidden="false" customHeight="false" outlineLevel="0" collapsed="false">
      <c r="A339" s="12"/>
      <c r="B339" s="8" t="s">
        <v>1279</v>
      </c>
      <c r="C339" s="9" t="s">
        <v>1280</v>
      </c>
      <c r="D339" s="8" t="n">
        <v>20</v>
      </c>
      <c r="E339" s="10" t="n">
        <v>40</v>
      </c>
      <c r="F339" s="8" t="s">
        <v>1281</v>
      </c>
      <c r="G339" s="11" t="s">
        <v>1282</v>
      </c>
      <c r="H339" s="0" t="s">
        <v>11</v>
      </c>
    </row>
    <row r="340" customFormat="false" ht="16" hidden="false" customHeight="false" outlineLevel="0" collapsed="false">
      <c r="A340" s="12"/>
      <c r="B340" s="8" t="s">
        <v>1283</v>
      </c>
      <c r="C340" s="9" t="s">
        <v>1284</v>
      </c>
      <c r="D340" s="8" t="n">
        <v>21</v>
      </c>
      <c r="E340" s="10" t="n">
        <v>33.3333333333333</v>
      </c>
      <c r="F340" s="8" t="s">
        <v>1285</v>
      </c>
      <c r="G340" s="11" t="s">
        <v>1286</v>
      </c>
      <c r="H340" s="0" t="s">
        <v>11</v>
      </c>
    </row>
    <row r="341" customFormat="false" ht="16" hidden="false" customHeight="false" outlineLevel="0" collapsed="false">
      <c r="A341" s="12"/>
      <c r="B341" s="8" t="s">
        <v>1287</v>
      </c>
      <c r="C341" s="9" t="s">
        <v>1288</v>
      </c>
      <c r="D341" s="8" t="n">
        <v>21</v>
      </c>
      <c r="E341" s="10" t="n">
        <v>33.3333333333333</v>
      </c>
      <c r="F341" s="8" t="s">
        <v>1289</v>
      </c>
      <c r="G341" s="11" t="s">
        <v>1290</v>
      </c>
      <c r="H341" s="0" t="s">
        <v>11</v>
      </c>
    </row>
    <row r="342" customFormat="false" ht="16" hidden="false" customHeight="false" outlineLevel="0" collapsed="false">
      <c r="A342" s="12"/>
      <c r="B342" s="8" t="s">
        <v>1291</v>
      </c>
      <c r="C342" s="9" t="s">
        <v>1292</v>
      </c>
      <c r="D342" s="8" t="n">
        <v>20</v>
      </c>
      <c r="E342" s="10" t="n">
        <v>45</v>
      </c>
      <c r="F342" s="8" t="s">
        <v>1293</v>
      </c>
      <c r="G342" s="11" t="s">
        <v>1294</v>
      </c>
      <c r="H342" s="0" t="s">
        <v>11</v>
      </c>
    </row>
    <row r="343" customFormat="false" ht="16" hidden="false" customHeight="false" outlineLevel="0" collapsed="false">
      <c r="A343" s="12"/>
      <c r="B343" s="8" t="s">
        <v>1295</v>
      </c>
      <c r="C343" s="9" t="s">
        <v>1296</v>
      </c>
      <c r="D343" s="8" t="n">
        <v>21</v>
      </c>
      <c r="E343" s="10" t="n">
        <v>33.3333333333333</v>
      </c>
      <c r="F343" s="8" t="s">
        <v>1297</v>
      </c>
      <c r="G343" s="11" t="s">
        <v>1298</v>
      </c>
      <c r="H343" s="0" t="s">
        <v>11</v>
      </c>
    </row>
    <row r="344" customFormat="false" ht="16" hidden="false" customHeight="false" outlineLevel="0" collapsed="false">
      <c r="A344" s="12"/>
      <c r="B344" s="8" t="s">
        <v>1299</v>
      </c>
      <c r="C344" s="9" t="s">
        <v>1300</v>
      </c>
      <c r="D344" s="8" t="n">
        <v>21</v>
      </c>
      <c r="E344" s="10" t="n">
        <v>42.8571428571429</v>
      </c>
      <c r="F344" s="8" t="s">
        <v>1301</v>
      </c>
      <c r="G344" s="11" t="s">
        <v>1302</v>
      </c>
      <c r="H344" s="0" t="s">
        <v>11</v>
      </c>
    </row>
    <row r="345" customFormat="false" ht="16" hidden="false" customHeight="false" outlineLevel="0" collapsed="false">
      <c r="A345" s="12"/>
      <c r="B345" s="8" t="s">
        <v>1303</v>
      </c>
      <c r="C345" s="9" t="s">
        <v>1304</v>
      </c>
      <c r="D345" s="8" t="n">
        <v>21</v>
      </c>
      <c r="E345" s="10" t="n">
        <v>42.8571428571429</v>
      </c>
      <c r="F345" s="8" t="s">
        <v>1305</v>
      </c>
      <c r="G345" s="11" t="s">
        <v>1306</v>
      </c>
      <c r="H345" s="0" t="s">
        <v>11</v>
      </c>
    </row>
    <row r="346" customFormat="false" ht="16" hidden="false" customHeight="false" outlineLevel="0" collapsed="false">
      <c r="A346" s="12"/>
      <c r="B346" s="8" t="s">
        <v>1307</v>
      </c>
      <c r="C346" s="9" t="s">
        <v>1308</v>
      </c>
      <c r="D346" s="8" t="n">
        <v>21</v>
      </c>
      <c r="E346" s="10" t="n">
        <v>38.0952380952381</v>
      </c>
      <c r="F346" s="8" t="s">
        <v>1309</v>
      </c>
      <c r="G346" s="11" t="s">
        <v>1310</v>
      </c>
      <c r="H346" s="0" t="s">
        <v>11</v>
      </c>
    </row>
    <row r="347" customFormat="false" ht="16" hidden="false" customHeight="false" outlineLevel="0" collapsed="false">
      <c r="A347" s="12"/>
      <c r="B347" s="8" t="s">
        <v>1311</v>
      </c>
      <c r="C347" s="9" t="s">
        <v>1312</v>
      </c>
      <c r="D347" s="8" t="n">
        <v>20</v>
      </c>
      <c r="E347" s="10" t="n">
        <v>55</v>
      </c>
      <c r="F347" s="8" t="s">
        <v>1313</v>
      </c>
      <c r="G347" s="11" t="s">
        <v>1314</v>
      </c>
      <c r="H347" s="0" t="s">
        <v>11</v>
      </c>
    </row>
    <row r="348" customFormat="false" ht="16" hidden="false" customHeight="false" outlineLevel="0" collapsed="false">
      <c r="A348" s="12"/>
      <c r="B348" s="8" t="s">
        <v>1315</v>
      </c>
      <c r="C348" s="9" t="s">
        <v>1316</v>
      </c>
      <c r="D348" s="8" t="n">
        <v>21</v>
      </c>
      <c r="E348" s="10" t="n">
        <v>42.8571428571429</v>
      </c>
      <c r="F348" s="8" t="s">
        <v>1317</v>
      </c>
      <c r="G348" s="11" t="s">
        <v>1318</v>
      </c>
      <c r="H348" s="0" t="s">
        <v>11</v>
      </c>
    </row>
    <row r="349" customFormat="false" ht="16" hidden="false" customHeight="false" outlineLevel="0" collapsed="false">
      <c r="A349" s="12"/>
      <c r="B349" s="8" t="s">
        <v>1319</v>
      </c>
      <c r="C349" s="9" t="s">
        <v>1320</v>
      </c>
      <c r="D349" s="8" t="n">
        <v>21</v>
      </c>
      <c r="E349" s="10" t="n">
        <v>38.0952380952381</v>
      </c>
      <c r="F349" s="8" t="s">
        <v>1321</v>
      </c>
      <c r="G349" s="11" t="s">
        <v>1322</v>
      </c>
      <c r="H349" s="0" t="s">
        <v>11</v>
      </c>
    </row>
    <row r="350" customFormat="false" ht="16" hidden="false" customHeight="false" outlineLevel="0" collapsed="false">
      <c r="A350" s="12"/>
      <c r="B350" s="8" t="s">
        <v>1323</v>
      </c>
      <c r="C350" s="9" t="s">
        <v>1324</v>
      </c>
      <c r="D350" s="8" t="n">
        <v>21</v>
      </c>
      <c r="E350" s="10" t="n">
        <v>38.0952380952381</v>
      </c>
      <c r="F350" s="8" t="s">
        <v>1325</v>
      </c>
      <c r="G350" s="11" t="s">
        <v>1326</v>
      </c>
      <c r="H350" s="0" t="s">
        <v>11</v>
      </c>
    </row>
    <row r="351" customFormat="false" ht="16" hidden="false" customHeight="false" outlineLevel="0" collapsed="false">
      <c r="A351" s="12"/>
      <c r="B351" s="8" t="s">
        <v>1327</v>
      </c>
      <c r="C351" s="9" t="s">
        <v>1328</v>
      </c>
      <c r="D351" s="8" t="n">
        <v>21</v>
      </c>
      <c r="E351" s="10" t="n">
        <v>42.8571428571429</v>
      </c>
      <c r="F351" s="8" t="s">
        <v>1329</v>
      </c>
      <c r="G351" s="11" t="s">
        <v>1330</v>
      </c>
      <c r="H351" s="0" t="s">
        <v>11</v>
      </c>
    </row>
    <row r="352" customFormat="false" ht="16" hidden="false" customHeight="false" outlineLevel="0" collapsed="false">
      <c r="A352" s="12"/>
      <c r="B352" s="8" t="s">
        <v>1331</v>
      </c>
      <c r="C352" s="9" t="s">
        <v>1332</v>
      </c>
      <c r="D352" s="8" t="n">
        <v>21</v>
      </c>
      <c r="E352" s="10" t="n">
        <v>38.0952380952381</v>
      </c>
      <c r="F352" s="8" t="s">
        <v>1333</v>
      </c>
      <c r="G352" s="11" t="s">
        <v>1334</v>
      </c>
      <c r="H352" s="0" t="s">
        <v>11</v>
      </c>
    </row>
    <row r="353" customFormat="false" ht="16" hidden="false" customHeight="false" outlineLevel="0" collapsed="false">
      <c r="A353" s="12"/>
      <c r="B353" s="8" t="s">
        <v>1335</v>
      </c>
      <c r="C353" s="9" t="s">
        <v>1336</v>
      </c>
      <c r="D353" s="8" t="n">
        <v>21</v>
      </c>
      <c r="E353" s="10" t="n">
        <v>42.8571428571429</v>
      </c>
      <c r="F353" s="8" t="s">
        <v>1337</v>
      </c>
      <c r="G353" s="11" t="s">
        <v>1338</v>
      </c>
      <c r="H353" s="0" t="s">
        <v>11</v>
      </c>
    </row>
    <row r="354" customFormat="false" ht="16" hidden="false" customHeight="false" outlineLevel="0" collapsed="false">
      <c r="A354" s="12"/>
      <c r="B354" s="8" t="s">
        <v>1339</v>
      </c>
      <c r="C354" s="9" t="s">
        <v>1340</v>
      </c>
      <c r="D354" s="8" t="n">
        <v>20</v>
      </c>
      <c r="E354" s="10" t="n">
        <v>45</v>
      </c>
      <c r="F354" s="8" t="s">
        <v>1341</v>
      </c>
      <c r="G354" s="11" t="s">
        <v>1342</v>
      </c>
      <c r="H354" s="0" t="s">
        <v>11</v>
      </c>
    </row>
    <row r="355" customFormat="false" ht="16" hidden="false" customHeight="false" outlineLevel="0" collapsed="false">
      <c r="A355" s="12"/>
      <c r="B355" s="8" t="s">
        <v>1343</v>
      </c>
      <c r="C355" s="9" t="s">
        <v>1344</v>
      </c>
      <c r="D355" s="8" t="n">
        <v>21</v>
      </c>
      <c r="E355" s="10" t="n">
        <v>38.0952380952381</v>
      </c>
      <c r="F355" s="8" t="s">
        <v>1345</v>
      </c>
      <c r="G355" s="11" t="s">
        <v>1346</v>
      </c>
      <c r="H355" s="0" t="s">
        <v>11</v>
      </c>
    </row>
    <row r="356" customFormat="false" ht="16" hidden="false" customHeight="false" outlineLevel="0" collapsed="false">
      <c r="A356" s="12"/>
      <c r="B356" s="8" t="s">
        <v>1347</v>
      </c>
      <c r="C356" s="9" t="s">
        <v>1348</v>
      </c>
      <c r="D356" s="8" t="n">
        <v>21</v>
      </c>
      <c r="E356" s="10" t="n">
        <v>42.8571428571429</v>
      </c>
      <c r="F356" s="8" t="s">
        <v>1349</v>
      </c>
      <c r="G356" s="11" t="s">
        <v>1350</v>
      </c>
      <c r="H356" s="0" t="s">
        <v>11</v>
      </c>
    </row>
    <row r="357" customFormat="false" ht="16" hidden="false" customHeight="false" outlineLevel="0" collapsed="false">
      <c r="A357" s="12"/>
      <c r="B357" s="8" t="s">
        <v>1351</v>
      </c>
      <c r="C357" s="9" t="s">
        <v>1352</v>
      </c>
      <c r="D357" s="8" t="n">
        <v>20</v>
      </c>
      <c r="E357" s="10" t="n">
        <v>40</v>
      </c>
      <c r="F357" s="8" t="s">
        <v>1353</v>
      </c>
      <c r="G357" s="11" t="s">
        <v>1354</v>
      </c>
      <c r="H357" s="0" t="s">
        <v>11</v>
      </c>
    </row>
    <row r="358" customFormat="false" ht="16" hidden="false" customHeight="false" outlineLevel="0" collapsed="false">
      <c r="A358" s="12"/>
      <c r="B358" s="8" t="s">
        <v>1258</v>
      </c>
      <c r="C358" s="9" t="s">
        <v>1355</v>
      </c>
      <c r="D358" s="8" t="n">
        <v>21</v>
      </c>
      <c r="E358" s="10" t="n">
        <v>42.8571428571429</v>
      </c>
      <c r="F358" s="8" t="s">
        <v>1356</v>
      </c>
      <c r="G358" s="11" t="s">
        <v>1357</v>
      </c>
      <c r="H358" s="0" t="s">
        <v>11</v>
      </c>
    </row>
    <row r="359" customFormat="false" ht="16" hidden="false" customHeight="false" outlineLevel="0" collapsed="false">
      <c r="A359" s="7" t="s">
        <v>1358</v>
      </c>
      <c r="B359" s="8" t="s">
        <v>1359</v>
      </c>
      <c r="C359" s="9" t="s">
        <v>1360</v>
      </c>
      <c r="D359" s="8" t="n">
        <v>21</v>
      </c>
      <c r="E359" s="10" t="n">
        <v>47.6190476190476</v>
      </c>
      <c r="F359" s="8" t="s">
        <v>1361</v>
      </c>
      <c r="G359" s="11" t="s">
        <v>1362</v>
      </c>
      <c r="H359" s="0" t="s">
        <v>11</v>
      </c>
    </row>
    <row r="360" customFormat="false" ht="16" hidden="false" customHeight="false" outlineLevel="0" collapsed="false">
      <c r="A360" s="12" t="s">
        <v>1363</v>
      </c>
      <c r="B360" s="8" t="s">
        <v>1364</v>
      </c>
      <c r="C360" s="9" t="s">
        <v>1365</v>
      </c>
      <c r="D360" s="8" t="n">
        <v>21</v>
      </c>
      <c r="E360" s="10" t="n">
        <v>57.1428571428571</v>
      </c>
      <c r="F360" s="8" t="s">
        <v>1366</v>
      </c>
      <c r="G360" s="11" t="s">
        <v>1367</v>
      </c>
      <c r="H360" s="0" t="s">
        <v>11</v>
      </c>
    </row>
    <row r="361" customFormat="false" ht="16" hidden="false" customHeight="false" outlineLevel="0" collapsed="false">
      <c r="A361" s="12"/>
      <c r="B361" s="8" t="s">
        <v>1368</v>
      </c>
      <c r="C361" s="9" t="s">
        <v>1369</v>
      </c>
      <c r="D361" s="8" t="n">
        <v>21</v>
      </c>
      <c r="E361" s="10" t="n">
        <v>57.1428571428571</v>
      </c>
      <c r="F361" s="8" t="s">
        <v>1370</v>
      </c>
      <c r="G361" s="11" t="s">
        <v>1371</v>
      </c>
      <c r="H361" s="0" t="s">
        <v>11</v>
      </c>
    </row>
    <row r="362" customFormat="false" ht="16" hidden="false" customHeight="false" outlineLevel="0" collapsed="false">
      <c r="A362" s="12"/>
      <c r="B362" s="8" t="s">
        <v>1372</v>
      </c>
      <c r="C362" s="9" t="s">
        <v>1373</v>
      </c>
      <c r="D362" s="8" t="n">
        <v>21</v>
      </c>
      <c r="E362" s="10" t="n">
        <v>52.3809523809524</v>
      </c>
      <c r="F362" s="8" t="s">
        <v>1374</v>
      </c>
      <c r="G362" s="11" t="s">
        <v>1375</v>
      </c>
      <c r="H362" s="0" t="s">
        <v>11</v>
      </c>
    </row>
    <row r="363" customFormat="false" ht="16" hidden="false" customHeight="false" outlineLevel="0" collapsed="false">
      <c r="A363" s="12"/>
      <c r="B363" s="8" t="s">
        <v>1376</v>
      </c>
      <c r="C363" s="9" t="s">
        <v>1377</v>
      </c>
      <c r="D363" s="8" t="n">
        <v>20</v>
      </c>
      <c r="E363" s="10" t="n">
        <v>60</v>
      </c>
      <c r="F363" s="8" t="s">
        <v>1378</v>
      </c>
      <c r="G363" s="11" t="s">
        <v>1379</v>
      </c>
      <c r="H363" s="0" t="s">
        <v>11</v>
      </c>
    </row>
    <row r="364" customFormat="false" ht="16" hidden="false" customHeight="false" outlineLevel="0" collapsed="false">
      <c r="A364" s="12"/>
      <c r="B364" s="8" t="s">
        <v>1380</v>
      </c>
      <c r="C364" s="9" t="s">
        <v>1381</v>
      </c>
      <c r="D364" s="8" t="n">
        <v>21</v>
      </c>
      <c r="E364" s="10" t="n">
        <v>61.9047619047619</v>
      </c>
      <c r="F364" s="8" t="s">
        <v>1378</v>
      </c>
      <c r="G364" s="11" t="s">
        <v>1379</v>
      </c>
      <c r="H364" s="0" t="s">
        <v>11</v>
      </c>
    </row>
    <row r="365" customFormat="false" ht="16" hidden="false" customHeight="false" outlineLevel="0" collapsed="false">
      <c r="A365" s="12"/>
      <c r="B365" s="8" t="s">
        <v>1382</v>
      </c>
      <c r="C365" s="9" t="s">
        <v>1383</v>
      </c>
      <c r="D365" s="8" t="n">
        <v>21</v>
      </c>
      <c r="E365" s="10" t="n">
        <v>57.1428571428571</v>
      </c>
      <c r="F365" s="8" t="s">
        <v>1384</v>
      </c>
      <c r="G365" s="11" t="s">
        <v>1385</v>
      </c>
      <c r="H365" s="0" t="s">
        <v>11</v>
      </c>
    </row>
    <row r="366" customFormat="false" ht="16" hidden="false" customHeight="false" outlineLevel="0" collapsed="false">
      <c r="A366" s="12"/>
      <c r="B366" s="8" t="s">
        <v>1386</v>
      </c>
      <c r="C366" s="9" t="s">
        <v>1387</v>
      </c>
      <c r="D366" s="8" t="n">
        <v>21</v>
      </c>
      <c r="E366" s="10" t="n">
        <v>57.1428571428571</v>
      </c>
      <c r="F366" s="8" t="s">
        <v>1388</v>
      </c>
      <c r="G366" s="11" t="s">
        <v>1389</v>
      </c>
      <c r="H366" s="0" t="s">
        <v>11</v>
      </c>
    </row>
    <row r="367" customFormat="false" ht="16" hidden="false" customHeight="false" outlineLevel="0" collapsed="false">
      <c r="A367" s="12"/>
      <c r="B367" s="8" t="s">
        <v>1390</v>
      </c>
      <c r="C367" s="9" t="s">
        <v>1391</v>
      </c>
      <c r="D367" s="8" t="n">
        <v>21</v>
      </c>
      <c r="E367" s="10" t="n">
        <v>61.9047619047619</v>
      </c>
      <c r="F367" s="8" t="s">
        <v>1392</v>
      </c>
      <c r="G367" s="11" t="s">
        <v>1393</v>
      </c>
      <c r="H367" s="0" t="s">
        <v>11</v>
      </c>
    </row>
    <row r="368" customFormat="false" ht="16" hidden="false" customHeight="false" outlineLevel="0" collapsed="false">
      <c r="A368" s="12"/>
      <c r="B368" s="8" t="s">
        <v>1394</v>
      </c>
      <c r="C368" s="9" t="s">
        <v>1395</v>
      </c>
      <c r="D368" s="8" t="n">
        <v>21</v>
      </c>
      <c r="E368" s="10" t="n">
        <v>66.6666666666667</v>
      </c>
      <c r="F368" s="8" t="s">
        <v>10</v>
      </c>
      <c r="G368" s="11" t="s">
        <v>10</v>
      </c>
      <c r="H368" s="0" t="s">
        <v>11</v>
      </c>
    </row>
    <row r="369" customFormat="false" ht="16" hidden="false" customHeight="false" outlineLevel="0" collapsed="false">
      <c r="A369" s="12"/>
      <c r="B369" s="8" t="s">
        <v>1396</v>
      </c>
      <c r="C369" s="9" t="s">
        <v>1397</v>
      </c>
      <c r="D369" s="8" t="n">
        <v>21</v>
      </c>
      <c r="E369" s="10" t="n">
        <v>66.6666666666667</v>
      </c>
      <c r="F369" s="8" t="s">
        <v>10</v>
      </c>
      <c r="G369" s="11" t="s">
        <v>10</v>
      </c>
      <c r="H369" s="0" t="s">
        <v>11</v>
      </c>
    </row>
    <row r="370" customFormat="false" ht="16" hidden="false" customHeight="false" outlineLevel="0" collapsed="false">
      <c r="A370" s="12"/>
      <c r="B370" s="8" t="s">
        <v>1398</v>
      </c>
      <c r="C370" s="9" t="s">
        <v>1399</v>
      </c>
      <c r="D370" s="8" t="n">
        <v>21</v>
      </c>
      <c r="E370" s="10" t="n">
        <v>66.6666666666667</v>
      </c>
      <c r="F370" s="8" t="s">
        <v>1400</v>
      </c>
      <c r="G370" s="11" t="s">
        <v>1401</v>
      </c>
      <c r="H370" s="0" t="s">
        <v>11</v>
      </c>
    </row>
    <row r="371" customFormat="false" ht="16" hidden="false" customHeight="false" outlineLevel="0" collapsed="false">
      <c r="A371" s="12"/>
      <c r="B371" s="8" t="s">
        <v>1363</v>
      </c>
      <c r="C371" s="9" t="s">
        <v>1402</v>
      </c>
      <c r="D371" s="8" t="n">
        <v>21</v>
      </c>
      <c r="E371" s="10" t="n">
        <v>61.9047619047619</v>
      </c>
      <c r="F371" s="8" t="s">
        <v>1403</v>
      </c>
      <c r="G371" s="11" t="s">
        <v>1404</v>
      </c>
      <c r="H371" s="0" t="s">
        <v>11</v>
      </c>
    </row>
    <row r="372" customFormat="false" ht="16" hidden="false" customHeight="false" outlineLevel="0" collapsed="false">
      <c r="A372" s="12" t="s">
        <v>1405</v>
      </c>
      <c r="B372" s="8" t="s">
        <v>1406</v>
      </c>
      <c r="C372" s="9" t="s">
        <v>1407</v>
      </c>
      <c r="D372" s="8" t="n">
        <v>21</v>
      </c>
      <c r="E372" s="10" t="n">
        <v>57.1428571428571</v>
      </c>
      <c r="F372" s="8" t="s">
        <v>1408</v>
      </c>
      <c r="G372" s="11" t="s">
        <v>1409</v>
      </c>
      <c r="H372" s="0" t="s">
        <v>11</v>
      </c>
    </row>
    <row r="373" customFormat="false" ht="16" hidden="false" customHeight="false" outlineLevel="0" collapsed="false">
      <c r="A373" s="12"/>
      <c r="B373" s="8" t="s">
        <v>1410</v>
      </c>
      <c r="C373" s="9" t="s">
        <v>1411</v>
      </c>
      <c r="D373" s="8" t="n">
        <v>21</v>
      </c>
      <c r="E373" s="10" t="n">
        <v>52.3809523809524</v>
      </c>
      <c r="F373" s="8" t="s">
        <v>1412</v>
      </c>
      <c r="G373" s="11" t="s">
        <v>1413</v>
      </c>
      <c r="H373" s="0" t="s">
        <v>11</v>
      </c>
    </row>
    <row r="374" customFormat="false" ht="16" hidden="false" customHeight="false" outlineLevel="0" collapsed="false">
      <c r="A374" s="12"/>
      <c r="B374" s="8" t="s">
        <v>1414</v>
      </c>
      <c r="C374" s="9" t="s">
        <v>1415</v>
      </c>
      <c r="D374" s="8" t="n">
        <v>21</v>
      </c>
      <c r="E374" s="10" t="n">
        <v>52.3809523809524</v>
      </c>
      <c r="F374" s="8" t="s">
        <v>1416</v>
      </c>
      <c r="G374" s="11" t="s">
        <v>1417</v>
      </c>
      <c r="H374" s="0" t="s">
        <v>11</v>
      </c>
    </row>
    <row r="375" customFormat="false" ht="16" hidden="false" customHeight="false" outlineLevel="0" collapsed="false">
      <c r="A375" s="12"/>
      <c r="B375" s="8" t="s">
        <v>1418</v>
      </c>
      <c r="C375" s="9" t="s">
        <v>1419</v>
      </c>
      <c r="D375" s="8" t="n">
        <v>21</v>
      </c>
      <c r="E375" s="10" t="n">
        <v>61.9047619047619</v>
      </c>
      <c r="F375" s="8" t="s">
        <v>1420</v>
      </c>
      <c r="G375" s="11" t="s">
        <v>1421</v>
      </c>
      <c r="H375" s="0" t="s">
        <v>11</v>
      </c>
    </row>
    <row r="376" customFormat="false" ht="16" hidden="false" customHeight="false" outlineLevel="0" collapsed="false">
      <c r="A376" s="12"/>
      <c r="B376" s="8" t="s">
        <v>1422</v>
      </c>
      <c r="C376" s="9" t="s">
        <v>1423</v>
      </c>
      <c r="D376" s="8" t="n">
        <v>21</v>
      </c>
      <c r="E376" s="10" t="n">
        <v>52.3809523809524</v>
      </c>
      <c r="F376" s="8" t="s">
        <v>1424</v>
      </c>
      <c r="G376" s="11" t="s">
        <v>1425</v>
      </c>
      <c r="H376" s="0" t="s">
        <v>11</v>
      </c>
    </row>
    <row r="377" customFormat="false" ht="16" hidden="false" customHeight="false" outlineLevel="0" collapsed="false">
      <c r="A377" s="12"/>
      <c r="B377" s="8" t="s">
        <v>1426</v>
      </c>
      <c r="C377" s="9" t="s">
        <v>1427</v>
      </c>
      <c r="D377" s="8" t="n">
        <v>20</v>
      </c>
      <c r="E377" s="10" t="n">
        <v>50</v>
      </c>
      <c r="F377" s="8" t="s">
        <v>1412</v>
      </c>
      <c r="G377" s="11" t="s">
        <v>1413</v>
      </c>
      <c r="H377" s="0" t="s">
        <v>11</v>
      </c>
    </row>
    <row r="378" customFormat="false" ht="16" hidden="false" customHeight="false" outlineLevel="0" collapsed="false">
      <c r="A378" s="12"/>
      <c r="B378" s="8" t="s">
        <v>1428</v>
      </c>
      <c r="C378" s="9" t="s">
        <v>1429</v>
      </c>
      <c r="D378" s="8" t="n">
        <v>21</v>
      </c>
      <c r="E378" s="10" t="n">
        <v>57.1428571428571</v>
      </c>
      <c r="F378" s="8" t="s">
        <v>1430</v>
      </c>
      <c r="G378" s="11" t="s">
        <v>1431</v>
      </c>
      <c r="H378" s="0" t="s">
        <v>11</v>
      </c>
    </row>
    <row r="379" customFormat="false" ht="16" hidden="false" customHeight="false" outlineLevel="0" collapsed="false">
      <c r="A379" s="12"/>
      <c r="B379" s="8" t="s">
        <v>1432</v>
      </c>
      <c r="C379" s="9" t="s">
        <v>1433</v>
      </c>
      <c r="D379" s="8" t="n">
        <v>21</v>
      </c>
      <c r="E379" s="10" t="n">
        <v>57.1428571428571</v>
      </c>
      <c r="F379" s="8" t="s">
        <v>1434</v>
      </c>
      <c r="G379" s="11" t="s">
        <v>1435</v>
      </c>
      <c r="H379" s="0" t="s">
        <v>11</v>
      </c>
    </row>
    <row r="380" customFormat="false" ht="16" hidden="false" customHeight="false" outlineLevel="0" collapsed="false">
      <c r="A380" s="12"/>
      <c r="B380" s="8" t="s">
        <v>1436</v>
      </c>
      <c r="C380" s="9" t="s">
        <v>1437</v>
      </c>
      <c r="D380" s="8" t="n">
        <v>20</v>
      </c>
      <c r="E380" s="10" t="n">
        <v>55</v>
      </c>
      <c r="F380" s="8" t="s">
        <v>1438</v>
      </c>
      <c r="G380" s="11" t="s">
        <v>1439</v>
      </c>
      <c r="H380" s="0" t="s">
        <v>11</v>
      </c>
    </row>
    <row r="381" customFormat="false" ht="16" hidden="false" customHeight="false" outlineLevel="0" collapsed="false">
      <c r="A381" s="12"/>
      <c r="B381" s="8" t="s">
        <v>1440</v>
      </c>
      <c r="C381" s="9" t="s">
        <v>1441</v>
      </c>
      <c r="D381" s="8" t="n">
        <v>21</v>
      </c>
      <c r="E381" s="10" t="n">
        <v>57.1428571428571</v>
      </c>
      <c r="F381" s="8" t="s">
        <v>1442</v>
      </c>
      <c r="G381" s="11" t="s">
        <v>1443</v>
      </c>
      <c r="H381" s="0" t="s">
        <v>11</v>
      </c>
    </row>
    <row r="382" customFormat="false" ht="16" hidden="false" customHeight="false" outlineLevel="0" collapsed="false">
      <c r="A382" s="12"/>
      <c r="B382" s="8" t="s">
        <v>1444</v>
      </c>
      <c r="C382" s="9" t="s">
        <v>1445</v>
      </c>
      <c r="D382" s="8" t="n">
        <v>21</v>
      </c>
      <c r="E382" s="10" t="n">
        <v>66.6666666666667</v>
      </c>
      <c r="F382" s="8" t="s">
        <v>1446</v>
      </c>
      <c r="G382" s="11" t="s">
        <v>1447</v>
      </c>
      <c r="H382" s="0" t="s">
        <v>11</v>
      </c>
    </row>
    <row r="383" customFormat="false" ht="16" hidden="false" customHeight="false" outlineLevel="0" collapsed="false">
      <c r="A383" s="12"/>
      <c r="B383" s="8" t="s">
        <v>1448</v>
      </c>
      <c r="C383" s="9" t="s">
        <v>1449</v>
      </c>
      <c r="D383" s="8" t="n">
        <v>21</v>
      </c>
      <c r="E383" s="10" t="n">
        <v>52.3809523809524</v>
      </c>
      <c r="F383" s="8" t="s">
        <v>1450</v>
      </c>
      <c r="G383" s="11" t="n">
        <v>0</v>
      </c>
      <c r="H383" s="0" t="s">
        <v>11</v>
      </c>
    </row>
    <row r="384" customFormat="false" ht="16" hidden="false" customHeight="false" outlineLevel="0" collapsed="false">
      <c r="A384" s="12"/>
      <c r="B384" s="8" t="s">
        <v>1451</v>
      </c>
      <c r="C384" s="9" t="s">
        <v>1452</v>
      </c>
      <c r="D384" s="8" t="n">
        <v>20</v>
      </c>
      <c r="E384" s="10" t="n">
        <v>50</v>
      </c>
      <c r="F384" s="8" t="s">
        <v>1453</v>
      </c>
      <c r="G384" s="11" t="s">
        <v>1454</v>
      </c>
      <c r="H384" s="0" t="s">
        <v>11</v>
      </c>
    </row>
    <row r="385" customFormat="false" ht="16" hidden="false" customHeight="false" outlineLevel="0" collapsed="false">
      <c r="A385" s="12"/>
      <c r="B385" s="8" t="s">
        <v>1455</v>
      </c>
      <c r="C385" s="9" t="s">
        <v>1456</v>
      </c>
      <c r="D385" s="8" t="n">
        <v>21</v>
      </c>
      <c r="E385" s="10" t="n">
        <v>57.1428571428571</v>
      </c>
      <c r="F385" s="8" t="s">
        <v>1457</v>
      </c>
      <c r="G385" s="11" t="s">
        <v>1458</v>
      </c>
      <c r="H385" s="0" t="s">
        <v>11</v>
      </c>
    </row>
    <row r="386" customFormat="false" ht="16" hidden="false" customHeight="false" outlineLevel="0" collapsed="false">
      <c r="A386" s="12"/>
      <c r="B386" s="8" t="s">
        <v>1459</v>
      </c>
      <c r="C386" s="9" t="s">
        <v>1460</v>
      </c>
      <c r="D386" s="8" t="n">
        <v>21</v>
      </c>
      <c r="E386" s="10" t="n">
        <v>61.9047619047619</v>
      </c>
      <c r="F386" s="8" t="s">
        <v>1461</v>
      </c>
      <c r="G386" s="11" t="s">
        <v>1462</v>
      </c>
      <c r="H386" s="0" t="s">
        <v>11</v>
      </c>
    </row>
    <row r="387" customFormat="false" ht="16" hidden="false" customHeight="false" outlineLevel="0" collapsed="false">
      <c r="A387" s="12"/>
      <c r="B387" s="8" t="s">
        <v>1405</v>
      </c>
      <c r="C387" s="9" t="s">
        <v>1463</v>
      </c>
      <c r="D387" s="8" t="n">
        <v>21</v>
      </c>
      <c r="E387" s="10" t="n">
        <v>47.6190476190476</v>
      </c>
      <c r="F387" s="8" t="s">
        <v>1464</v>
      </c>
      <c r="G387" s="11" t="s">
        <v>1465</v>
      </c>
      <c r="H387" s="0" t="s">
        <v>11</v>
      </c>
    </row>
    <row r="388" customFormat="false" ht="16" hidden="false" customHeight="false" outlineLevel="0" collapsed="false">
      <c r="A388" s="12"/>
      <c r="B388" s="8" t="s">
        <v>1466</v>
      </c>
      <c r="C388" s="9" t="s">
        <v>1467</v>
      </c>
      <c r="D388" s="8" t="n">
        <v>21</v>
      </c>
      <c r="E388" s="10" t="n">
        <v>52.3809523809524</v>
      </c>
      <c r="F388" s="8" t="s">
        <v>1468</v>
      </c>
      <c r="G388" s="11" t="s">
        <v>1469</v>
      </c>
      <c r="H388" s="0" t="s">
        <v>11</v>
      </c>
    </row>
    <row r="389" customFormat="false" ht="16" hidden="false" customHeight="false" outlineLevel="0" collapsed="false">
      <c r="A389" s="12"/>
      <c r="B389" s="8" t="s">
        <v>1470</v>
      </c>
      <c r="C389" s="9" t="s">
        <v>1471</v>
      </c>
      <c r="D389" s="8" t="n">
        <v>21</v>
      </c>
      <c r="E389" s="10" t="n">
        <v>57.1428571428571</v>
      </c>
      <c r="F389" s="8" t="s">
        <v>1472</v>
      </c>
      <c r="G389" s="11" t="s">
        <v>1473</v>
      </c>
      <c r="H389" s="0" t="s">
        <v>11</v>
      </c>
    </row>
    <row r="390" customFormat="false" ht="16" hidden="false" customHeight="false" outlineLevel="0" collapsed="false">
      <c r="A390" s="12"/>
      <c r="B390" s="8" t="s">
        <v>1474</v>
      </c>
      <c r="C390" s="9" t="s">
        <v>1475</v>
      </c>
      <c r="D390" s="8" t="n">
        <v>21</v>
      </c>
      <c r="E390" s="10" t="n">
        <v>57.1428571428571</v>
      </c>
      <c r="F390" s="8" t="s">
        <v>1476</v>
      </c>
      <c r="G390" s="11" t="s">
        <v>1477</v>
      </c>
      <c r="H390" s="0" t="s">
        <v>11</v>
      </c>
    </row>
    <row r="391" customFormat="false" ht="16" hidden="false" customHeight="false" outlineLevel="0" collapsed="false">
      <c r="A391" s="12"/>
      <c r="B391" s="8" t="s">
        <v>1478</v>
      </c>
      <c r="C391" s="9" t="s">
        <v>1479</v>
      </c>
      <c r="D391" s="8" t="n">
        <v>21</v>
      </c>
      <c r="E391" s="10" t="n">
        <v>61.9047619047619</v>
      </c>
      <c r="F391" s="8" t="s">
        <v>1480</v>
      </c>
      <c r="G391" s="11" t="s">
        <v>1481</v>
      </c>
      <c r="H391" s="0" t="s">
        <v>11</v>
      </c>
    </row>
    <row r="392" customFormat="false" ht="16" hidden="false" customHeight="false" outlineLevel="0" collapsed="false">
      <c r="A392" s="12"/>
      <c r="B392" s="8" t="s">
        <v>1482</v>
      </c>
      <c r="C392" s="9" t="s">
        <v>1483</v>
      </c>
      <c r="D392" s="8" t="n">
        <v>21</v>
      </c>
      <c r="E392" s="10" t="n">
        <v>47.6190476190476</v>
      </c>
      <c r="F392" s="8" t="s">
        <v>1484</v>
      </c>
      <c r="G392" s="11" t="s">
        <v>1485</v>
      </c>
      <c r="H392" s="0" t="s">
        <v>11</v>
      </c>
    </row>
    <row r="393" customFormat="false" ht="16" hidden="false" customHeight="false" outlineLevel="0" collapsed="false">
      <c r="A393" s="12"/>
      <c r="B393" s="8" t="s">
        <v>1486</v>
      </c>
      <c r="C393" s="9" t="s">
        <v>1487</v>
      </c>
      <c r="D393" s="8" t="n">
        <v>21</v>
      </c>
      <c r="E393" s="10" t="n">
        <v>52.3809523809524</v>
      </c>
      <c r="F393" s="8" t="s">
        <v>10</v>
      </c>
      <c r="G393" s="11" t="s">
        <v>10</v>
      </c>
      <c r="H393" s="0" t="s">
        <v>11</v>
      </c>
    </row>
    <row r="394" customFormat="false" ht="16" hidden="false" customHeight="false" outlineLevel="0" collapsed="false">
      <c r="A394" s="12" t="s">
        <v>1488</v>
      </c>
      <c r="B394" s="8" t="s">
        <v>1489</v>
      </c>
      <c r="C394" s="9" t="s">
        <v>1490</v>
      </c>
      <c r="D394" s="8" t="n">
        <v>20</v>
      </c>
      <c r="E394" s="10" t="n">
        <v>40</v>
      </c>
      <c r="F394" s="8" t="s">
        <v>10</v>
      </c>
      <c r="G394" s="11" t="s">
        <v>10</v>
      </c>
      <c r="H394" s="0" t="s">
        <v>11</v>
      </c>
    </row>
    <row r="395" customFormat="false" ht="16" hidden="false" customHeight="false" outlineLevel="0" collapsed="false">
      <c r="A395" s="12"/>
      <c r="B395" s="8" t="s">
        <v>1491</v>
      </c>
      <c r="C395" s="9" t="s">
        <v>1492</v>
      </c>
      <c r="D395" s="8" t="n">
        <v>21</v>
      </c>
      <c r="E395" s="10" t="n">
        <v>42.8571428571429</v>
      </c>
      <c r="F395" s="8" t="s">
        <v>10</v>
      </c>
      <c r="G395" s="11" t="s">
        <v>10</v>
      </c>
      <c r="H395" s="0" t="s">
        <v>11</v>
      </c>
    </row>
    <row r="396" customFormat="false" ht="16" hidden="false" customHeight="false" outlineLevel="0" collapsed="false">
      <c r="A396" s="12" t="s">
        <v>1493</v>
      </c>
      <c r="B396" s="8" t="s">
        <v>1494</v>
      </c>
      <c r="C396" s="9" t="s">
        <v>1495</v>
      </c>
      <c r="D396" s="8" t="n">
        <v>21</v>
      </c>
      <c r="E396" s="10" t="n">
        <v>57.1428571428571</v>
      </c>
      <c r="F396" s="8" t="s">
        <v>1496</v>
      </c>
      <c r="G396" s="11" t="s">
        <v>1497</v>
      </c>
      <c r="H396" s="0" t="s">
        <v>11</v>
      </c>
    </row>
    <row r="397" customFormat="false" ht="16" hidden="false" customHeight="false" outlineLevel="0" collapsed="false">
      <c r="A397" s="12"/>
      <c r="B397" s="8" t="s">
        <v>1498</v>
      </c>
      <c r="C397" s="9" t="s">
        <v>1499</v>
      </c>
      <c r="D397" s="8" t="n">
        <v>21</v>
      </c>
      <c r="E397" s="10" t="n">
        <v>61.9047619047619</v>
      </c>
      <c r="F397" s="8" t="s">
        <v>10</v>
      </c>
      <c r="G397" s="11" t="s">
        <v>10</v>
      </c>
      <c r="H397" s="0" t="s">
        <v>11</v>
      </c>
    </row>
    <row r="398" customFormat="false" ht="16" hidden="false" customHeight="false" outlineLevel="0" collapsed="false">
      <c r="A398" s="12"/>
      <c r="B398" s="8" t="s">
        <v>1500</v>
      </c>
      <c r="C398" s="9" t="s">
        <v>1501</v>
      </c>
      <c r="D398" s="8" t="n">
        <v>21</v>
      </c>
      <c r="E398" s="10" t="n">
        <v>57.1428571428571</v>
      </c>
      <c r="F398" s="8" t="s">
        <v>1502</v>
      </c>
      <c r="G398" s="11" t="s">
        <v>1503</v>
      </c>
      <c r="H398" s="0" t="s">
        <v>11</v>
      </c>
    </row>
    <row r="399" customFormat="false" ht="16" hidden="false" customHeight="false" outlineLevel="0" collapsed="false">
      <c r="A399" s="12"/>
      <c r="B399" s="8" t="s">
        <v>1504</v>
      </c>
      <c r="C399" s="9" t="s">
        <v>1505</v>
      </c>
      <c r="D399" s="8" t="n">
        <v>21</v>
      </c>
      <c r="E399" s="10" t="n">
        <v>57.1428571428571</v>
      </c>
      <c r="F399" s="8" t="s">
        <v>1506</v>
      </c>
      <c r="G399" s="11" t="s">
        <v>1507</v>
      </c>
      <c r="H399" s="0" t="s">
        <v>11</v>
      </c>
    </row>
    <row r="400" customFormat="false" ht="16" hidden="false" customHeight="false" outlineLevel="0" collapsed="false">
      <c r="A400" s="12"/>
      <c r="B400" s="8" t="s">
        <v>1508</v>
      </c>
      <c r="C400" s="9" t="s">
        <v>1509</v>
      </c>
      <c r="D400" s="8" t="n">
        <v>21</v>
      </c>
      <c r="E400" s="10" t="n">
        <v>61.9047619047619</v>
      </c>
      <c r="F400" s="8" t="s">
        <v>1510</v>
      </c>
      <c r="G400" s="11" t="s">
        <v>1511</v>
      </c>
      <c r="H400" s="0" t="s">
        <v>11</v>
      </c>
    </row>
    <row r="401" customFormat="false" ht="16" hidden="false" customHeight="false" outlineLevel="0" collapsed="false">
      <c r="A401" s="12"/>
      <c r="B401" s="8" t="s">
        <v>1512</v>
      </c>
      <c r="C401" s="9" t="s">
        <v>1513</v>
      </c>
      <c r="D401" s="8" t="n">
        <v>21</v>
      </c>
      <c r="E401" s="10" t="n">
        <v>66.6666666666667</v>
      </c>
      <c r="F401" s="8" t="s">
        <v>1514</v>
      </c>
      <c r="G401" s="11" t="s">
        <v>1515</v>
      </c>
      <c r="H401" s="0" t="s">
        <v>11</v>
      </c>
    </row>
    <row r="402" customFormat="false" ht="16" hidden="false" customHeight="false" outlineLevel="0" collapsed="false">
      <c r="A402" s="12"/>
      <c r="B402" s="8" t="s">
        <v>1516</v>
      </c>
      <c r="C402" s="9" t="s">
        <v>1517</v>
      </c>
      <c r="D402" s="8" t="n">
        <v>21</v>
      </c>
      <c r="E402" s="10" t="n">
        <v>61.9047619047619</v>
      </c>
      <c r="F402" s="8" t="s">
        <v>1518</v>
      </c>
      <c r="G402" s="11" t="s">
        <v>1519</v>
      </c>
      <c r="H402" s="0" t="s">
        <v>11</v>
      </c>
    </row>
    <row r="403" customFormat="false" ht="16" hidden="false" customHeight="false" outlineLevel="0" collapsed="false">
      <c r="A403" s="12"/>
      <c r="B403" s="8" t="s">
        <v>1520</v>
      </c>
      <c r="C403" s="9" t="s">
        <v>1521</v>
      </c>
      <c r="D403" s="8" t="n">
        <v>21</v>
      </c>
      <c r="E403" s="10" t="n">
        <v>52.3809523809524</v>
      </c>
      <c r="F403" s="8" t="s">
        <v>1522</v>
      </c>
      <c r="G403" s="11" t="s">
        <v>1523</v>
      </c>
      <c r="H403" s="0" t="s">
        <v>11</v>
      </c>
    </row>
    <row r="404" customFormat="false" ht="16" hidden="false" customHeight="false" outlineLevel="0" collapsed="false">
      <c r="A404" s="12"/>
      <c r="B404" s="8" t="s">
        <v>1493</v>
      </c>
      <c r="C404" s="9" t="s">
        <v>1524</v>
      </c>
      <c r="D404" s="8" t="n">
        <v>21</v>
      </c>
      <c r="E404" s="10" t="n">
        <v>61.9047619047619</v>
      </c>
      <c r="F404" s="8" t="s">
        <v>1525</v>
      </c>
      <c r="G404" s="11" t="s">
        <v>1526</v>
      </c>
      <c r="H404" s="0" t="s">
        <v>11</v>
      </c>
    </row>
    <row r="405" customFormat="false" ht="16" hidden="false" customHeight="false" outlineLevel="0" collapsed="false">
      <c r="A405" s="7" t="s">
        <v>1527</v>
      </c>
      <c r="B405" s="8" t="s">
        <v>1527</v>
      </c>
      <c r="C405" s="9" t="s">
        <v>1528</v>
      </c>
      <c r="D405" s="8" t="n">
        <v>24</v>
      </c>
      <c r="E405" s="10" t="n">
        <v>62.5</v>
      </c>
      <c r="F405" s="8" t="s">
        <v>1529</v>
      </c>
      <c r="G405" s="11" t="s">
        <v>1530</v>
      </c>
      <c r="H405" s="0" t="s">
        <v>11</v>
      </c>
    </row>
    <row r="406" customFormat="false" ht="16" hidden="false" customHeight="false" outlineLevel="0" collapsed="false">
      <c r="A406" s="12" t="s">
        <v>1138</v>
      </c>
      <c r="B406" s="8" t="s">
        <v>1531</v>
      </c>
      <c r="C406" s="9" t="s">
        <v>1532</v>
      </c>
      <c r="D406" s="8" t="n">
        <v>20</v>
      </c>
      <c r="E406" s="10" t="n">
        <v>65</v>
      </c>
      <c r="F406" s="8" t="s">
        <v>1533</v>
      </c>
      <c r="G406" s="11" t="s">
        <v>1534</v>
      </c>
      <c r="H406" s="0" t="s">
        <v>11</v>
      </c>
    </row>
    <row r="407" customFormat="false" ht="16" hidden="false" customHeight="false" outlineLevel="0" collapsed="false">
      <c r="A407" s="12"/>
      <c r="B407" s="8" t="s">
        <v>1535</v>
      </c>
      <c r="C407" s="9" t="s">
        <v>1536</v>
      </c>
      <c r="D407" s="8" t="n">
        <v>20</v>
      </c>
      <c r="E407" s="10" t="n">
        <v>55</v>
      </c>
      <c r="F407" s="8" t="s">
        <v>1537</v>
      </c>
      <c r="G407" s="11" t="s">
        <v>1538</v>
      </c>
      <c r="H407" s="0" t="s">
        <v>11</v>
      </c>
    </row>
    <row r="408" customFormat="false" ht="16" hidden="false" customHeight="false" outlineLevel="0" collapsed="false">
      <c r="A408" s="12"/>
      <c r="B408" s="8" t="s">
        <v>1539</v>
      </c>
      <c r="C408" s="9" t="s">
        <v>1540</v>
      </c>
      <c r="D408" s="8" t="n">
        <v>21</v>
      </c>
      <c r="E408" s="10" t="n">
        <v>47.6190476190476</v>
      </c>
      <c r="F408" s="8" t="s">
        <v>1541</v>
      </c>
      <c r="G408" s="11" t="s">
        <v>1542</v>
      </c>
      <c r="H408" s="0" t="s">
        <v>11</v>
      </c>
    </row>
    <row r="409" customFormat="false" ht="16" hidden="false" customHeight="false" outlineLevel="0" collapsed="false">
      <c r="A409" s="12" t="s">
        <v>1543</v>
      </c>
      <c r="B409" s="8" t="s">
        <v>1544</v>
      </c>
      <c r="C409" s="9" t="s">
        <v>1545</v>
      </c>
      <c r="D409" s="8" t="n">
        <v>21</v>
      </c>
      <c r="E409" s="10" t="n">
        <v>52.3809523809524</v>
      </c>
      <c r="F409" s="8" t="s">
        <v>1546</v>
      </c>
      <c r="G409" s="11" t="s">
        <v>1547</v>
      </c>
      <c r="H409" s="0" t="s">
        <v>11</v>
      </c>
    </row>
    <row r="410" customFormat="false" ht="16" hidden="false" customHeight="false" outlineLevel="0" collapsed="false">
      <c r="A410" s="12"/>
      <c r="B410" s="8" t="s">
        <v>1548</v>
      </c>
      <c r="C410" s="9" t="s">
        <v>1549</v>
      </c>
      <c r="D410" s="8" t="n">
        <v>21</v>
      </c>
      <c r="E410" s="10" t="n">
        <v>42.8571428571429</v>
      </c>
      <c r="F410" s="8" t="s">
        <v>1550</v>
      </c>
      <c r="G410" s="11" t="s">
        <v>1551</v>
      </c>
      <c r="H410" s="0" t="s">
        <v>11</v>
      </c>
    </row>
    <row r="411" customFormat="false" ht="16" hidden="false" customHeight="false" outlineLevel="0" collapsed="false">
      <c r="A411" s="7" t="s">
        <v>1552</v>
      </c>
      <c r="B411" s="8" t="s">
        <v>1553</v>
      </c>
      <c r="C411" s="9" t="s">
        <v>1554</v>
      </c>
      <c r="D411" s="8" t="n">
        <v>21</v>
      </c>
      <c r="E411" s="10" t="n">
        <v>23.8095238095238</v>
      </c>
      <c r="F411" s="8" t="s">
        <v>1555</v>
      </c>
      <c r="G411" s="11" t="s">
        <v>1556</v>
      </c>
      <c r="H411" s="0" t="s">
        <v>11</v>
      </c>
    </row>
    <row r="412" customFormat="false" ht="16" hidden="false" customHeight="false" outlineLevel="0" collapsed="false">
      <c r="A412" s="7" t="s">
        <v>1557</v>
      </c>
      <c r="B412" s="8" t="s">
        <v>1558</v>
      </c>
      <c r="C412" s="9" t="s">
        <v>1559</v>
      </c>
      <c r="D412" s="8" t="n">
        <v>22</v>
      </c>
      <c r="E412" s="10" t="n">
        <v>50</v>
      </c>
      <c r="F412" s="8" t="s">
        <v>1560</v>
      </c>
      <c r="G412" s="11" t="s">
        <v>1561</v>
      </c>
      <c r="H412" s="0" t="s">
        <v>11</v>
      </c>
    </row>
    <row r="413" customFormat="false" ht="16" hidden="false" customHeight="false" outlineLevel="0" collapsed="false">
      <c r="A413" s="7" t="s">
        <v>1562</v>
      </c>
      <c r="B413" s="8" t="s">
        <v>1563</v>
      </c>
      <c r="C413" s="9" t="s">
        <v>1564</v>
      </c>
      <c r="D413" s="8" t="n">
        <v>21</v>
      </c>
      <c r="E413" s="10" t="n">
        <v>47.6190476190476</v>
      </c>
      <c r="F413" s="8" t="s">
        <v>1565</v>
      </c>
      <c r="G413" s="11" t="s">
        <v>1566</v>
      </c>
      <c r="H413" s="0" t="s">
        <v>11</v>
      </c>
    </row>
    <row r="414" customFormat="false" ht="16" hidden="false" customHeight="false" outlineLevel="0" collapsed="false">
      <c r="A414" s="7" t="s">
        <v>1567</v>
      </c>
      <c r="B414" s="8" t="s">
        <v>1567</v>
      </c>
      <c r="C414" s="9" t="s">
        <v>1568</v>
      </c>
      <c r="D414" s="8" t="n">
        <v>21</v>
      </c>
      <c r="E414" s="10" t="n">
        <v>52.3809523809524</v>
      </c>
      <c r="F414" s="8" t="s">
        <v>1569</v>
      </c>
      <c r="G414" s="11" t="s">
        <v>1570</v>
      </c>
      <c r="H414" s="0" t="s">
        <v>11</v>
      </c>
    </row>
    <row r="415" customFormat="false" ht="16" hidden="false" customHeight="false" outlineLevel="0" collapsed="false">
      <c r="A415" s="12" t="s">
        <v>1571</v>
      </c>
      <c r="B415" s="8" t="s">
        <v>1572</v>
      </c>
      <c r="C415" s="9" t="s">
        <v>1573</v>
      </c>
      <c r="D415" s="8" t="n">
        <v>22</v>
      </c>
      <c r="E415" s="10" t="n">
        <v>40.9090909090909</v>
      </c>
      <c r="F415" s="8" t="s">
        <v>1574</v>
      </c>
      <c r="G415" s="11" t="s">
        <v>1575</v>
      </c>
      <c r="H415" s="0" t="s">
        <v>11</v>
      </c>
    </row>
    <row r="416" customFormat="false" ht="16" hidden="false" customHeight="false" outlineLevel="0" collapsed="false">
      <c r="A416" s="12"/>
      <c r="B416" s="8" t="s">
        <v>1576</v>
      </c>
      <c r="C416" s="9" t="s">
        <v>1577</v>
      </c>
      <c r="D416" s="8" t="n">
        <v>22</v>
      </c>
      <c r="E416" s="10" t="n">
        <v>45.4545454545455</v>
      </c>
      <c r="F416" s="8" t="s">
        <v>1578</v>
      </c>
      <c r="G416" s="11" t="s">
        <v>1579</v>
      </c>
      <c r="H416" s="0" t="s">
        <v>11</v>
      </c>
    </row>
    <row r="417" customFormat="false" ht="16" hidden="false" customHeight="false" outlineLevel="0" collapsed="false">
      <c r="A417" s="12"/>
      <c r="B417" s="8" t="s">
        <v>1580</v>
      </c>
      <c r="C417" s="9" t="s">
        <v>1581</v>
      </c>
      <c r="D417" s="8" t="n">
        <v>22</v>
      </c>
      <c r="E417" s="10" t="n">
        <v>45.4545454545455</v>
      </c>
      <c r="F417" s="8" t="s">
        <v>1582</v>
      </c>
      <c r="G417" s="11" t="s">
        <v>1583</v>
      </c>
      <c r="H417" s="0" t="s">
        <v>11</v>
      </c>
    </row>
    <row r="418" customFormat="false" ht="16" hidden="false" customHeight="false" outlineLevel="0" collapsed="false">
      <c r="A418" s="12"/>
      <c r="B418" s="8" t="s">
        <v>1584</v>
      </c>
      <c r="C418" s="9" t="s">
        <v>1585</v>
      </c>
      <c r="D418" s="8" t="n">
        <v>21</v>
      </c>
      <c r="E418" s="10" t="n">
        <v>52.3809523809524</v>
      </c>
      <c r="F418" s="8" t="s">
        <v>1586</v>
      </c>
      <c r="G418" s="11" t="s">
        <v>1587</v>
      </c>
      <c r="H418" s="0" t="s">
        <v>11</v>
      </c>
    </row>
    <row r="419" customFormat="false" ht="16" hidden="false" customHeight="false" outlineLevel="0" collapsed="false">
      <c r="A419" s="12"/>
      <c r="B419" s="8" t="s">
        <v>1588</v>
      </c>
      <c r="C419" s="9" t="s">
        <v>1589</v>
      </c>
      <c r="D419" s="8" t="n">
        <v>21</v>
      </c>
      <c r="E419" s="10" t="n">
        <v>47.6190476190476</v>
      </c>
      <c r="F419" s="8" t="s">
        <v>1590</v>
      </c>
      <c r="G419" s="11" t="s">
        <v>1591</v>
      </c>
      <c r="H419" s="0" t="s">
        <v>11</v>
      </c>
    </row>
    <row r="420" customFormat="false" ht="16" hidden="false" customHeight="false" outlineLevel="0" collapsed="false">
      <c r="A420" s="12"/>
      <c r="B420" s="8" t="s">
        <v>1592</v>
      </c>
      <c r="C420" s="9" t="s">
        <v>1593</v>
      </c>
      <c r="D420" s="8" t="n">
        <v>21</v>
      </c>
      <c r="E420" s="10" t="n">
        <v>52.3809523809524</v>
      </c>
      <c r="F420" s="8" t="s">
        <v>1594</v>
      </c>
      <c r="G420" s="11" t="s">
        <v>1595</v>
      </c>
      <c r="H420" s="0" t="s">
        <v>11</v>
      </c>
    </row>
    <row r="421" customFormat="false" ht="16" hidden="false" customHeight="false" outlineLevel="0" collapsed="false">
      <c r="A421" s="12"/>
      <c r="B421" s="8" t="s">
        <v>1596</v>
      </c>
      <c r="C421" s="9" t="s">
        <v>1597</v>
      </c>
      <c r="D421" s="8" t="n">
        <v>22</v>
      </c>
      <c r="E421" s="10" t="n">
        <v>63.6363636363636</v>
      </c>
      <c r="F421" s="8" t="s">
        <v>1598</v>
      </c>
      <c r="G421" s="11" t="s">
        <v>1599</v>
      </c>
      <c r="H421" s="0" t="s">
        <v>11</v>
      </c>
    </row>
    <row r="422" customFormat="false" ht="16" hidden="false" customHeight="false" outlineLevel="0" collapsed="false">
      <c r="A422" s="12"/>
      <c r="B422" s="8" t="s">
        <v>1600</v>
      </c>
      <c r="C422" s="9" t="s">
        <v>1601</v>
      </c>
      <c r="D422" s="8" t="n">
        <v>21</v>
      </c>
      <c r="E422" s="10" t="n">
        <v>47.6190476190476</v>
      </c>
      <c r="F422" s="8" t="s">
        <v>1602</v>
      </c>
      <c r="G422" s="11" t="s">
        <v>1603</v>
      </c>
      <c r="H422" s="0" t="s">
        <v>11</v>
      </c>
    </row>
    <row r="423" customFormat="false" ht="16" hidden="false" customHeight="false" outlineLevel="0" collapsed="false">
      <c r="A423" s="12"/>
      <c r="B423" s="8" t="s">
        <v>1604</v>
      </c>
      <c r="C423" s="9" t="s">
        <v>1605</v>
      </c>
      <c r="D423" s="8" t="n">
        <v>20</v>
      </c>
      <c r="E423" s="10" t="n">
        <v>55</v>
      </c>
      <c r="F423" s="8" t="s">
        <v>1606</v>
      </c>
      <c r="G423" s="11" t="s">
        <v>1607</v>
      </c>
      <c r="H423" s="0" t="s">
        <v>11</v>
      </c>
    </row>
    <row r="424" customFormat="false" ht="16" hidden="false" customHeight="false" outlineLevel="0" collapsed="false">
      <c r="A424" s="12"/>
      <c r="B424" s="8" t="s">
        <v>1608</v>
      </c>
      <c r="C424" s="9" t="s">
        <v>1609</v>
      </c>
      <c r="D424" s="8" t="n">
        <v>21</v>
      </c>
      <c r="E424" s="10" t="n">
        <v>52.3809523809524</v>
      </c>
      <c r="F424" s="8" t="s">
        <v>1610</v>
      </c>
      <c r="G424" s="11" t="s">
        <v>1611</v>
      </c>
      <c r="H424" s="0" t="s">
        <v>11</v>
      </c>
    </row>
    <row r="425" customFormat="false" ht="16" hidden="false" customHeight="false" outlineLevel="0" collapsed="false">
      <c r="A425" s="12"/>
      <c r="B425" s="8" t="s">
        <v>1571</v>
      </c>
      <c r="C425" s="9" t="s">
        <v>1612</v>
      </c>
      <c r="D425" s="8" t="n">
        <v>22</v>
      </c>
      <c r="E425" s="10" t="n">
        <v>45.4545454545455</v>
      </c>
      <c r="F425" s="8" t="s">
        <v>1613</v>
      </c>
      <c r="G425" s="11" t="s">
        <v>1614</v>
      </c>
      <c r="H425" s="0" t="s">
        <v>11</v>
      </c>
    </row>
    <row r="426" customFormat="false" ht="16" hidden="false" customHeight="false" outlineLevel="0" collapsed="false">
      <c r="A426" s="7" t="s">
        <v>1615</v>
      </c>
      <c r="B426" s="8" t="s">
        <v>1616</v>
      </c>
      <c r="C426" s="9" t="s">
        <v>1617</v>
      </c>
      <c r="D426" s="8" t="n">
        <v>22</v>
      </c>
      <c r="E426" s="10" t="n">
        <v>36.3636363636364</v>
      </c>
      <c r="F426" s="8" t="s">
        <v>1618</v>
      </c>
      <c r="G426" s="11" t="s">
        <v>1619</v>
      </c>
      <c r="H426" s="0" t="s">
        <v>11</v>
      </c>
    </row>
    <row r="427" customFormat="false" ht="16" hidden="false" customHeight="false" outlineLevel="0" collapsed="false">
      <c r="A427" s="7" t="s">
        <v>1620</v>
      </c>
      <c r="B427" s="8" t="s">
        <v>1620</v>
      </c>
      <c r="C427" s="9" t="s">
        <v>1621</v>
      </c>
      <c r="D427" s="8" t="n">
        <v>21</v>
      </c>
      <c r="E427" s="10" t="n">
        <v>66.6666666666667</v>
      </c>
      <c r="F427" s="8" t="s">
        <v>1622</v>
      </c>
      <c r="G427" s="11" t="s">
        <v>1623</v>
      </c>
      <c r="H427" s="0" t="s">
        <v>11</v>
      </c>
    </row>
    <row r="428" customFormat="false" ht="16" hidden="false" customHeight="false" outlineLevel="0" collapsed="false">
      <c r="A428" s="7" t="s">
        <v>1624</v>
      </c>
      <c r="B428" s="8" t="s">
        <v>1624</v>
      </c>
      <c r="C428" s="9" t="s">
        <v>1625</v>
      </c>
      <c r="D428" s="8" t="n">
        <v>21</v>
      </c>
      <c r="E428" s="10" t="n">
        <v>61.9047619047619</v>
      </c>
      <c r="F428" s="8" t="s">
        <v>10</v>
      </c>
      <c r="G428" s="11" t="s">
        <v>10</v>
      </c>
      <c r="H428" s="0" t="s">
        <v>11</v>
      </c>
    </row>
    <row r="429" customFormat="false" ht="16" hidden="false" customHeight="false" outlineLevel="0" collapsed="false">
      <c r="A429" s="7" t="s">
        <v>1626</v>
      </c>
      <c r="B429" s="8" t="s">
        <v>1627</v>
      </c>
      <c r="C429" s="9" t="s">
        <v>1628</v>
      </c>
      <c r="D429" s="8" t="n">
        <v>21</v>
      </c>
      <c r="E429" s="10" t="n">
        <v>57.1428571428571</v>
      </c>
      <c r="F429" s="8" t="s">
        <v>1629</v>
      </c>
      <c r="G429" s="11" t="s">
        <v>1630</v>
      </c>
      <c r="H429" s="0" t="s">
        <v>11</v>
      </c>
    </row>
    <row r="430" customFormat="false" ht="16" hidden="false" customHeight="false" outlineLevel="0" collapsed="false">
      <c r="A430" s="7" t="s">
        <v>1631</v>
      </c>
      <c r="B430" s="8" t="s">
        <v>1632</v>
      </c>
      <c r="C430" s="9" t="s">
        <v>1633</v>
      </c>
      <c r="D430" s="8" t="n">
        <v>22</v>
      </c>
      <c r="E430" s="10" t="n">
        <v>50</v>
      </c>
      <c r="F430" s="8" t="s">
        <v>1634</v>
      </c>
      <c r="G430" s="11" t="s">
        <v>1635</v>
      </c>
      <c r="H430" s="0" t="s">
        <v>11</v>
      </c>
    </row>
    <row r="431" customFormat="false" ht="16" hidden="false" customHeight="false" outlineLevel="0" collapsed="false">
      <c r="A431" s="7" t="s">
        <v>1636</v>
      </c>
      <c r="B431" s="8" t="s">
        <v>1636</v>
      </c>
      <c r="C431" s="9" t="s">
        <v>1637</v>
      </c>
      <c r="D431" s="8" t="n">
        <v>21</v>
      </c>
      <c r="E431" s="10" t="n">
        <v>52.3809523809524</v>
      </c>
      <c r="F431" s="8" t="s">
        <v>1638</v>
      </c>
      <c r="G431" s="11" t="s">
        <v>1639</v>
      </c>
      <c r="H431" s="0" t="s">
        <v>11</v>
      </c>
    </row>
    <row r="432" customFormat="false" ht="16" hidden="false" customHeight="false" outlineLevel="0" collapsed="false">
      <c r="A432" s="7" t="s">
        <v>1640</v>
      </c>
      <c r="B432" s="8" t="s">
        <v>1640</v>
      </c>
      <c r="C432" s="9" t="s">
        <v>1641</v>
      </c>
      <c r="D432" s="8" t="n">
        <v>21</v>
      </c>
      <c r="E432" s="10" t="n">
        <v>42.8571428571429</v>
      </c>
      <c r="F432" s="8" t="s">
        <v>1642</v>
      </c>
      <c r="G432" s="11" t="s">
        <v>1643</v>
      </c>
      <c r="H432" s="0" t="s">
        <v>11</v>
      </c>
    </row>
    <row r="433" customFormat="false" ht="16" hidden="false" customHeight="false" outlineLevel="0" collapsed="false">
      <c r="A433" s="7" t="s">
        <v>1644</v>
      </c>
      <c r="B433" s="8" t="s">
        <v>1645</v>
      </c>
      <c r="C433" s="9" t="s">
        <v>1646</v>
      </c>
      <c r="D433" s="8" t="n">
        <v>22</v>
      </c>
      <c r="E433" s="10" t="n">
        <v>40.9090909090909</v>
      </c>
      <c r="F433" s="8" t="s">
        <v>1647</v>
      </c>
      <c r="G433" s="11" t="s">
        <v>1648</v>
      </c>
      <c r="H433" s="0" t="s">
        <v>11</v>
      </c>
    </row>
    <row r="434" customFormat="false" ht="16" hidden="false" customHeight="false" outlineLevel="0" collapsed="false">
      <c r="A434" s="7" t="s">
        <v>1649</v>
      </c>
      <c r="B434" s="8" t="s">
        <v>1649</v>
      </c>
      <c r="C434" s="9" t="s">
        <v>1650</v>
      </c>
      <c r="D434" s="8" t="n">
        <v>21</v>
      </c>
      <c r="E434" s="10" t="n">
        <v>38.0952380952381</v>
      </c>
      <c r="F434" s="8" t="s">
        <v>1651</v>
      </c>
      <c r="G434" s="11" t="s">
        <v>1652</v>
      </c>
      <c r="H434" s="0" t="s">
        <v>11</v>
      </c>
    </row>
    <row r="435" customFormat="false" ht="16" hidden="false" customHeight="false" outlineLevel="0" collapsed="false">
      <c r="A435" s="7" t="s">
        <v>1653</v>
      </c>
      <c r="B435" s="8" t="s">
        <v>1654</v>
      </c>
      <c r="C435" s="9" t="s">
        <v>1655</v>
      </c>
      <c r="D435" s="8" t="n">
        <v>21</v>
      </c>
      <c r="E435" s="10" t="n">
        <v>47.6190476190476</v>
      </c>
      <c r="F435" s="8" t="s">
        <v>1656</v>
      </c>
      <c r="G435" s="11" t="s">
        <v>1657</v>
      </c>
      <c r="H435" s="0" t="s">
        <v>11</v>
      </c>
    </row>
    <row r="436" customFormat="false" ht="16" hidden="false" customHeight="false" outlineLevel="0" collapsed="false">
      <c r="A436" s="7" t="s">
        <v>1658</v>
      </c>
      <c r="B436" s="8" t="s">
        <v>1659</v>
      </c>
      <c r="C436" s="9" t="s">
        <v>1660</v>
      </c>
      <c r="D436" s="8" t="n">
        <v>21</v>
      </c>
      <c r="E436" s="10" t="n">
        <v>42.8571428571429</v>
      </c>
      <c r="F436" s="8" t="s">
        <v>1661</v>
      </c>
      <c r="G436" s="11" t="s">
        <v>1662</v>
      </c>
      <c r="H436" s="0" t="s">
        <v>11</v>
      </c>
    </row>
    <row r="437" customFormat="false" ht="16" hidden="false" customHeight="false" outlineLevel="0" collapsed="false">
      <c r="A437" s="7" t="s">
        <v>1663</v>
      </c>
      <c r="B437" s="8" t="s">
        <v>1663</v>
      </c>
      <c r="C437" s="9" t="s">
        <v>1664</v>
      </c>
      <c r="D437" s="8" t="n">
        <v>22</v>
      </c>
      <c r="E437" s="10" t="n">
        <v>59.0909090909091</v>
      </c>
      <c r="F437" s="8" t="s">
        <v>1665</v>
      </c>
      <c r="G437" s="11" t="s">
        <v>1666</v>
      </c>
      <c r="H437" s="0" t="s">
        <v>11</v>
      </c>
    </row>
    <row r="438" customFormat="false" ht="16" hidden="false" customHeight="false" outlineLevel="0" collapsed="false">
      <c r="A438" s="7" t="s">
        <v>1667</v>
      </c>
      <c r="B438" s="8" t="s">
        <v>1668</v>
      </c>
      <c r="C438" s="9" t="s">
        <v>1669</v>
      </c>
      <c r="D438" s="8" t="n">
        <v>22</v>
      </c>
      <c r="E438" s="10" t="n">
        <v>50</v>
      </c>
      <c r="F438" s="8" t="s">
        <v>10</v>
      </c>
      <c r="G438" s="11" t="s">
        <v>10</v>
      </c>
      <c r="H438" s="0" t="s">
        <v>11</v>
      </c>
    </row>
    <row r="439" customFormat="false" ht="16" hidden="false" customHeight="false" outlineLevel="0" collapsed="false">
      <c r="A439" s="7" t="s">
        <v>1670</v>
      </c>
      <c r="B439" s="8" t="s">
        <v>1671</v>
      </c>
      <c r="C439" s="9" t="s">
        <v>1672</v>
      </c>
      <c r="D439" s="8" t="n">
        <v>20</v>
      </c>
      <c r="E439" s="10" t="n">
        <v>45</v>
      </c>
      <c r="F439" s="8" t="s">
        <v>1673</v>
      </c>
      <c r="G439" s="11" t="s">
        <v>1674</v>
      </c>
      <c r="H439" s="0" t="s">
        <v>11</v>
      </c>
    </row>
    <row r="440" customFormat="false" ht="16" hidden="false" customHeight="false" outlineLevel="0" collapsed="false">
      <c r="A440" s="7" t="s">
        <v>1675</v>
      </c>
      <c r="B440" s="8" t="s">
        <v>1675</v>
      </c>
      <c r="C440" s="9" t="s">
        <v>1676</v>
      </c>
      <c r="D440" s="8" t="n">
        <v>20</v>
      </c>
      <c r="E440" s="10" t="n">
        <v>35</v>
      </c>
      <c r="F440" s="8" t="s">
        <v>1677</v>
      </c>
      <c r="G440" s="11" t="s">
        <v>1678</v>
      </c>
      <c r="H440" s="0" t="s">
        <v>11</v>
      </c>
    </row>
    <row r="441" customFormat="false" ht="16" hidden="false" customHeight="false" outlineLevel="0" collapsed="false">
      <c r="A441" s="7" t="s">
        <v>1679</v>
      </c>
      <c r="B441" s="8" t="s">
        <v>1680</v>
      </c>
      <c r="C441" s="9" t="s">
        <v>1681</v>
      </c>
      <c r="D441" s="8" t="n">
        <v>21</v>
      </c>
      <c r="E441" s="10" t="n">
        <v>33.3333333333333</v>
      </c>
      <c r="F441" s="8" t="s">
        <v>1682</v>
      </c>
      <c r="G441" s="11" t="s">
        <v>1683</v>
      </c>
      <c r="H441" s="0" t="s">
        <v>11</v>
      </c>
    </row>
    <row r="442" customFormat="false" ht="16" hidden="false" customHeight="false" outlineLevel="0" collapsed="false">
      <c r="A442" s="7" t="s">
        <v>1684</v>
      </c>
      <c r="B442" s="8" t="s">
        <v>1685</v>
      </c>
      <c r="C442" s="9" t="s">
        <v>1686</v>
      </c>
      <c r="D442" s="8" t="n">
        <v>20</v>
      </c>
      <c r="E442" s="10" t="n">
        <v>35</v>
      </c>
      <c r="F442" s="8" t="s">
        <v>1687</v>
      </c>
      <c r="G442" s="11" t="s">
        <v>1688</v>
      </c>
      <c r="H442" s="0" t="s">
        <v>11</v>
      </c>
    </row>
    <row r="443" customFormat="false" ht="16" hidden="false" customHeight="false" outlineLevel="0" collapsed="false">
      <c r="A443" s="7" t="s">
        <v>1689</v>
      </c>
      <c r="B443" s="8" t="s">
        <v>1690</v>
      </c>
      <c r="C443" s="9" t="s">
        <v>1691</v>
      </c>
      <c r="D443" s="8" t="n">
        <v>21</v>
      </c>
      <c r="E443" s="10" t="n">
        <v>52.3809523809524</v>
      </c>
      <c r="F443" s="8" t="s">
        <v>1692</v>
      </c>
      <c r="G443" s="11" t="s">
        <v>1693</v>
      </c>
      <c r="H443" s="0" t="s">
        <v>11</v>
      </c>
    </row>
    <row r="444" customFormat="false" ht="16" hidden="false" customHeight="false" outlineLevel="0" collapsed="false">
      <c r="A444" s="7" t="s">
        <v>1694</v>
      </c>
      <c r="B444" s="8" t="s">
        <v>1695</v>
      </c>
      <c r="C444" s="9" t="s">
        <v>1696</v>
      </c>
      <c r="D444" s="8" t="n">
        <v>22</v>
      </c>
      <c r="E444" s="10" t="n">
        <v>50</v>
      </c>
      <c r="F444" s="8" t="s">
        <v>1697</v>
      </c>
      <c r="G444" s="11" t="s">
        <v>1698</v>
      </c>
      <c r="H444" s="0" t="s">
        <v>11</v>
      </c>
    </row>
    <row r="445" customFormat="false" ht="16" hidden="false" customHeight="false" outlineLevel="0" collapsed="false">
      <c r="A445" s="7" t="s">
        <v>1699</v>
      </c>
      <c r="B445" s="8" t="s">
        <v>1700</v>
      </c>
      <c r="C445" s="9" t="s">
        <v>1701</v>
      </c>
      <c r="D445" s="8" t="n">
        <v>23</v>
      </c>
      <c r="E445" s="10" t="n">
        <v>34.7826086956522</v>
      </c>
      <c r="F445" s="8" t="s">
        <v>1702</v>
      </c>
      <c r="G445" s="11" t="s">
        <v>1703</v>
      </c>
      <c r="H445" s="0" t="s">
        <v>11</v>
      </c>
    </row>
    <row r="446" customFormat="false" ht="16" hidden="false" customHeight="false" outlineLevel="0" collapsed="false">
      <c r="A446" s="7" t="s">
        <v>1704</v>
      </c>
      <c r="B446" s="8" t="s">
        <v>1704</v>
      </c>
      <c r="C446" s="9" t="s">
        <v>1705</v>
      </c>
      <c r="D446" s="8" t="n">
        <v>21</v>
      </c>
      <c r="E446" s="10" t="n">
        <v>33.3333333333333</v>
      </c>
      <c r="F446" s="8" t="s">
        <v>1706</v>
      </c>
      <c r="G446" s="11" t="s">
        <v>1707</v>
      </c>
      <c r="H446" s="0" t="s">
        <v>11</v>
      </c>
    </row>
    <row r="447" customFormat="false" ht="16" hidden="false" customHeight="false" outlineLevel="0" collapsed="false">
      <c r="A447" s="7" t="s">
        <v>1708</v>
      </c>
      <c r="B447" s="8" t="s">
        <v>1709</v>
      </c>
      <c r="C447" s="9" t="s">
        <v>1710</v>
      </c>
      <c r="D447" s="8" t="n">
        <v>24</v>
      </c>
      <c r="E447" s="10" t="n">
        <v>50</v>
      </c>
      <c r="F447" s="8" t="s">
        <v>1711</v>
      </c>
      <c r="G447" s="11" t="s">
        <v>1712</v>
      </c>
      <c r="H447" s="0" t="s">
        <v>11</v>
      </c>
    </row>
    <row r="448" customFormat="false" ht="16" hidden="false" customHeight="false" outlineLevel="0" collapsed="false">
      <c r="A448" s="7" t="s">
        <v>1713</v>
      </c>
      <c r="B448" s="8" t="s">
        <v>1713</v>
      </c>
      <c r="C448" s="9" t="s">
        <v>1714</v>
      </c>
      <c r="D448" s="8" t="n">
        <v>21</v>
      </c>
      <c r="E448" s="10" t="n">
        <v>28.5714285714286</v>
      </c>
      <c r="F448" s="8" t="s">
        <v>1715</v>
      </c>
      <c r="G448" s="11" t="s">
        <v>1716</v>
      </c>
      <c r="H448" s="0" t="s">
        <v>11</v>
      </c>
    </row>
    <row r="449" customFormat="false" ht="16" hidden="false" customHeight="false" outlineLevel="0" collapsed="false">
      <c r="A449" s="7" t="s">
        <v>1717</v>
      </c>
      <c r="B449" s="8" t="s">
        <v>1718</v>
      </c>
      <c r="C449" s="9" t="s">
        <v>1719</v>
      </c>
      <c r="D449" s="8" t="n">
        <v>21</v>
      </c>
      <c r="E449" s="10" t="n">
        <v>28.5714285714286</v>
      </c>
      <c r="F449" s="8" t="s">
        <v>1720</v>
      </c>
      <c r="G449" s="11" t="s">
        <v>1721</v>
      </c>
      <c r="H449" s="0" t="s">
        <v>11</v>
      </c>
    </row>
    <row r="450" customFormat="false" ht="16" hidden="false" customHeight="false" outlineLevel="0" collapsed="false">
      <c r="A450" s="12" t="s">
        <v>1722</v>
      </c>
      <c r="B450" s="8" t="s">
        <v>1723</v>
      </c>
      <c r="C450" s="9" t="s">
        <v>1724</v>
      </c>
      <c r="D450" s="8" t="n">
        <v>22</v>
      </c>
      <c r="E450" s="10" t="n">
        <v>50</v>
      </c>
      <c r="F450" s="8" t="s">
        <v>1725</v>
      </c>
      <c r="G450" s="11" t="s">
        <v>1726</v>
      </c>
      <c r="H450" s="0" t="s">
        <v>11</v>
      </c>
    </row>
    <row r="451" customFormat="false" ht="16" hidden="false" customHeight="false" outlineLevel="0" collapsed="false">
      <c r="A451" s="12"/>
      <c r="B451" s="8" t="s">
        <v>1727</v>
      </c>
      <c r="C451" s="9" t="s">
        <v>1728</v>
      </c>
      <c r="D451" s="8" t="n">
        <v>21</v>
      </c>
      <c r="E451" s="10" t="n">
        <v>38.0952380952381</v>
      </c>
      <c r="F451" s="8" t="s">
        <v>1729</v>
      </c>
      <c r="G451" s="11" t="s">
        <v>1730</v>
      </c>
      <c r="H451" s="0" t="s">
        <v>11</v>
      </c>
    </row>
    <row r="452" customFormat="false" ht="16" hidden="false" customHeight="false" outlineLevel="0" collapsed="false">
      <c r="A452" s="12"/>
      <c r="B452" s="8" t="s">
        <v>1731</v>
      </c>
      <c r="C452" s="9" t="s">
        <v>1732</v>
      </c>
      <c r="D452" s="8" t="n">
        <v>22</v>
      </c>
      <c r="E452" s="10" t="n">
        <v>40.9090909090909</v>
      </c>
      <c r="F452" s="8" t="s">
        <v>1733</v>
      </c>
      <c r="G452" s="11" t="s">
        <v>1734</v>
      </c>
      <c r="H452" s="0" t="s">
        <v>11</v>
      </c>
    </row>
    <row r="453" customFormat="false" ht="16" hidden="false" customHeight="false" outlineLevel="0" collapsed="false">
      <c r="A453" s="7" t="s">
        <v>1735</v>
      </c>
      <c r="B453" s="8" t="s">
        <v>1735</v>
      </c>
      <c r="C453" s="9" t="s">
        <v>1736</v>
      </c>
      <c r="D453" s="8" t="n">
        <v>21</v>
      </c>
      <c r="E453" s="10" t="n">
        <v>38.0952380952381</v>
      </c>
      <c r="F453" s="8" t="s">
        <v>1737</v>
      </c>
      <c r="G453" s="11" t="s">
        <v>1738</v>
      </c>
      <c r="H453" s="0" t="s">
        <v>11</v>
      </c>
    </row>
    <row r="454" customFormat="false" ht="16" hidden="false" customHeight="false" outlineLevel="0" collapsed="false">
      <c r="A454" s="7" t="s">
        <v>1739</v>
      </c>
      <c r="B454" s="8" t="s">
        <v>1740</v>
      </c>
      <c r="C454" s="9" t="s">
        <v>1741</v>
      </c>
      <c r="D454" s="8" t="n">
        <v>20</v>
      </c>
      <c r="E454" s="10" t="n">
        <v>55</v>
      </c>
      <c r="F454" s="8" t="s">
        <v>1742</v>
      </c>
      <c r="G454" s="11" t="s">
        <v>1743</v>
      </c>
      <c r="H454" s="0" t="s">
        <v>11</v>
      </c>
    </row>
    <row r="455" customFormat="false" ht="16" hidden="false" customHeight="false" outlineLevel="0" collapsed="false">
      <c r="A455" s="7" t="s">
        <v>1744</v>
      </c>
      <c r="B455" s="8" t="s">
        <v>1745</v>
      </c>
      <c r="C455" s="9" t="s">
        <v>1746</v>
      </c>
      <c r="D455" s="8" t="n">
        <v>21</v>
      </c>
      <c r="E455" s="10" t="n">
        <v>47.6190476190476</v>
      </c>
      <c r="F455" s="8" t="s">
        <v>1747</v>
      </c>
      <c r="G455" s="11" t="s">
        <v>1748</v>
      </c>
      <c r="H455" s="0" t="s">
        <v>11</v>
      </c>
    </row>
    <row r="456" customFormat="false" ht="16" hidden="false" customHeight="false" outlineLevel="0" collapsed="false">
      <c r="A456" s="7" t="s">
        <v>1749</v>
      </c>
      <c r="B456" s="8" t="s">
        <v>1750</v>
      </c>
      <c r="C456" s="9" t="s">
        <v>1751</v>
      </c>
      <c r="D456" s="8" t="n">
        <v>21</v>
      </c>
      <c r="E456" s="10" t="n">
        <v>47.6190476190476</v>
      </c>
      <c r="F456" s="8" t="s">
        <v>1752</v>
      </c>
      <c r="G456" s="11" t="s">
        <v>1753</v>
      </c>
      <c r="H456" s="0" t="s">
        <v>11</v>
      </c>
    </row>
    <row r="457" customFormat="false" ht="16" hidden="false" customHeight="false" outlineLevel="0" collapsed="false">
      <c r="A457" s="7" t="s">
        <v>1754</v>
      </c>
      <c r="B457" s="8" t="s">
        <v>1755</v>
      </c>
      <c r="C457" s="9" t="s">
        <v>1756</v>
      </c>
      <c r="D457" s="8" t="n">
        <v>21</v>
      </c>
      <c r="E457" s="10" t="n">
        <v>66.6666666666667</v>
      </c>
      <c r="F457" s="8" t="s">
        <v>1757</v>
      </c>
      <c r="G457" s="11" t="s">
        <v>1758</v>
      </c>
      <c r="H457" s="0" t="s">
        <v>11</v>
      </c>
    </row>
    <row r="458" customFormat="false" ht="16" hidden="false" customHeight="false" outlineLevel="0" collapsed="false">
      <c r="A458" s="7" t="s">
        <v>1759</v>
      </c>
      <c r="B458" s="8" t="s">
        <v>1760</v>
      </c>
      <c r="C458" s="9" t="s">
        <v>1761</v>
      </c>
      <c r="D458" s="8" t="n">
        <v>21</v>
      </c>
      <c r="E458" s="10" t="n">
        <v>38.0952380952381</v>
      </c>
      <c r="F458" s="8" t="s">
        <v>1762</v>
      </c>
      <c r="G458" s="11" t="s">
        <v>1763</v>
      </c>
      <c r="H458" s="0" t="s">
        <v>11</v>
      </c>
    </row>
    <row r="459" customFormat="false" ht="16" hidden="false" customHeight="false" outlineLevel="0" collapsed="false">
      <c r="A459" s="7" t="s">
        <v>1764</v>
      </c>
      <c r="B459" s="8" t="s">
        <v>1765</v>
      </c>
      <c r="C459" s="9" t="s">
        <v>1766</v>
      </c>
      <c r="D459" s="8" t="n">
        <v>21</v>
      </c>
      <c r="E459" s="10" t="n">
        <v>33.3333333333333</v>
      </c>
      <c r="F459" s="8" t="s">
        <v>1767</v>
      </c>
      <c r="G459" s="11" t="s">
        <v>1768</v>
      </c>
      <c r="H459" s="0" t="s">
        <v>11</v>
      </c>
    </row>
    <row r="460" customFormat="false" ht="16" hidden="false" customHeight="false" outlineLevel="0" collapsed="false">
      <c r="A460" s="12" t="s">
        <v>1769</v>
      </c>
      <c r="B460" s="8" t="s">
        <v>1770</v>
      </c>
      <c r="C460" s="9" t="s">
        <v>1771</v>
      </c>
      <c r="D460" s="8" t="n">
        <v>21</v>
      </c>
      <c r="E460" s="10" t="n">
        <v>52.3809523809524</v>
      </c>
      <c r="F460" s="8" t="s">
        <v>1772</v>
      </c>
      <c r="G460" s="11" t="s">
        <v>1773</v>
      </c>
      <c r="H460" s="0" t="s">
        <v>11</v>
      </c>
    </row>
    <row r="461" customFormat="false" ht="16" hidden="false" customHeight="false" outlineLevel="0" collapsed="false">
      <c r="A461" s="12"/>
      <c r="B461" s="8" t="s">
        <v>1774</v>
      </c>
      <c r="C461" s="9" t="s">
        <v>1775</v>
      </c>
      <c r="D461" s="8" t="n">
        <v>21</v>
      </c>
      <c r="E461" s="10" t="n">
        <v>38.0952380952381</v>
      </c>
      <c r="F461" s="8" t="s">
        <v>1776</v>
      </c>
      <c r="G461" s="11" t="s">
        <v>1777</v>
      </c>
      <c r="H461" s="0" t="s">
        <v>11</v>
      </c>
    </row>
    <row r="462" customFormat="false" ht="16" hidden="false" customHeight="false" outlineLevel="0" collapsed="false">
      <c r="A462" s="7" t="s">
        <v>1778</v>
      </c>
      <c r="B462" s="8" t="s">
        <v>1779</v>
      </c>
      <c r="C462" s="9" t="s">
        <v>1780</v>
      </c>
      <c r="D462" s="8" t="n">
        <v>21</v>
      </c>
      <c r="E462" s="10" t="n">
        <v>28.5714285714286</v>
      </c>
      <c r="F462" s="8" t="s">
        <v>1781</v>
      </c>
      <c r="G462" s="11" t="s">
        <v>1782</v>
      </c>
      <c r="H462" s="0" t="s">
        <v>11</v>
      </c>
    </row>
    <row r="463" customFormat="false" ht="16" hidden="false" customHeight="false" outlineLevel="0" collapsed="false">
      <c r="A463" s="7" t="s">
        <v>1783</v>
      </c>
      <c r="B463" s="8" t="s">
        <v>1784</v>
      </c>
      <c r="C463" s="9" t="s">
        <v>1785</v>
      </c>
      <c r="D463" s="8" t="n">
        <v>20</v>
      </c>
      <c r="E463" s="10" t="n">
        <v>35</v>
      </c>
      <c r="F463" s="8" t="s">
        <v>1786</v>
      </c>
      <c r="G463" s="11" t="s">
        <v>1787</v>
      </c>
      <c r="H463" s="0" t="s">
        <v>11</v>
      </c>
    </row>
    <row r="464" customFormat="false" ht="16" hidden="false" customHeight="false" outlineLevel="0" collapsed="false">
      <c r="A464" s="7" t="s">
        <v>1788</v>
      </c>
      <c r="B464" s="8" t="s">
        <v>1789</v>
      </c>
      <c r="C464" s="9" t="s">
        <v>1790</v>
      </c>
      <c r="D464" s="8" t="n">
        <v>24</v>
      </c>
      <c r="E464" s="10" t="n">
        <v>33.3333333333333</v>
      </c>
      <c r="F464" s="8" t="s">
        <v>1791</v>
      </c>
      <c r="G464" s="11" t="s">
        <v>1792</v>
      </c>
      <c r="H464" s="0" t="s">
        <v>11</v>
      </c>
    </row>
    <row r="465" customFormat="false" ht="16" hidden="false" customHeight="false" outlineLevel="0" collapsed="false">
      <c r="A465" s="7" t="s">
        <v>1793</v>
      </c>
      <c r="B465" s="8" t="s">
        <v>1793</v>
      </c>
      <c r="C465" s="9" t="s">
        <v>1794</v>
      </c>
      <c r="D465" s="8" t="n">
        <v>20</v>
      </c>
      <c r="E465" s="10" t="n">
        <v>40</v>
      </c>
      <c r="F465" s="8" t="s">
        <v>1795</v>
      </c>
      <c r="G465" s="11" t="s">
        <v>1796</v>
      </c>
      <c r="H465" s="0" t="s">
        <v>11</v>
      </c>
    </row>
    <row r="466" customFormat="false" ht="16" hidden="false" customHeight="false" outlineLevel="0" collapsed="false">
      <c r="A466" s="7" t="s">
        <v>1797</v>
      </c>
      <c r="B466" s="8" t="s">
        <v>1797</v>
      </c>
      <c r="C466" s="9" t="s">
        <v>1798</v>
      </c>
      <c r="D466" s="8" t="n">
        <v>21</v>
      </c>
      <c r="E466" s="10" t="n">
        <v>42.8571428571429</v>
      </c>
      <c r="F466" s="8" t="s">
        <v>1799</v>
      </c>
      <c r="G466" s="11" t="s">
        <v>1800</v>
      </c>
      <c r="H466" s="0" t="s">
        <v>11</v>
      </c>
    </row>
    <row r="467" customFormat="false" ht="16" hidden="false" customHeight="false" outlineLevel="0" collapsed="false">
      <c r="A467" s="7" t="s">
        <v>1801</v>
      </c>
      <c r="B467" s="8" t="s">
        <v>1802</v>
      </c>
      <c r="C467" s="9" t="s">
        <v>1803</v>
      </c>
      <c r="D467" s="8" t="n">
        <v>21</v>
      </c>
      <c r="E467" s="10" t="n">
        <v>47.6190476190476</v>
      </c>
      <c r="F467" s="8" t="s">
        <v>1804</v>
      </c>
      <c r="G467" s="11" t="s">
        <v>1805</v>
      </c>
      <c r="H467" s="0" t="s">
        <v>11</v>
      </c>
    </row>
    <row r="468" customFormat="false" ht="16" hidden="false" customHeight="false" outlineLevel="0" collapsed="false">
      <c r="A468" s="7" t="s">
        <v>1806</v>
      </c>
      <c r="B468" s="8" t="s">
        <v>1806</v>
      </c>
      <c r="C468" s="9" t="s">
        <v>1807</v>
      </c>
      <c r="D468" s="8" t="n">
        <v>21</v>
      </c>
      <c r="E468" s="10" t="n">
        <v>33.3333333333333</v>
      </c>
      <c r="F468" s="8" t="s">
        <v>1808</v>
      </c>
      <c r="G468" s="11" t="s">
        <v>1809</v>
      </c>
      <c r="H468" s="0" t="s">
        <v>11</v>
      </c>
    </row>
    <row r="469" customFormat="false" ht="16" hidden="false" customHeight="false" outlineLevel="0" collapsed="false">
      <c r="A469" s="7" t="s">
        <v>1810</v>
      </c>
      <c r="B469" s="8" t="s">
        <v>1811</v>
      </c>
      <c r="C469" s="9" t="s">
        <v>1812</v>
      </c>
      <c r="D469" s="8" t="n">
        <v>20</v>
      </c>
      <c r="E469" s="10" t="n">
        <v>35</v>
      </c>
      <c r="F469" s="8" t="s">
        <v>1813</v>
      </c>
      <c r="G469" s="11" t="s">
        <v>1814</v>
      </c>
      <c r="H469" s="0" t="s">
        <v>11</v>
      </c>
    </row>
    <row r="470" customFormat="false" ht="16" hidden="false" customHeight="false" outlineLevel="0" collapsed="false">
      <c r="A470" s="7" t="s">
        <v>1815</v>
      </c>
      <c r="B470" s="8" t="s">
        <v>1816</v>
      </c>
      <c r="C470" s="9" t="s">
        <v>1817</v>
      </c>
      <c r="D470" s="8" t="n">
        <v>21</v>
      </c>
      <c r="E470" s="10" t="n">
        <v>47.6190476190476</v>
      </c>
      <c r="F470" s="8" t="s">
        <v>1818</v>
      </c>
      <c r="G470" s="11" t="s">
        <v>1819</v>
      </c>
      <c r="H470" s="0" t="s">
        <v>11</v>
      </c>
    </row>
    <row r="471" customFormat="false" ht="16" hidden="false" customHeight="false" outlineLevel="0" collapsed="false">
      <c r="A471" s="7" t="s">
        <v>1820</v>
      </c>
      <c r="B471" s="8" t="s">
        <v>1821</v>
      </c>
      <c r="C471" s="9" t="s">
        <v>1822</v>
      </c>
      <c r="D471" s="8" t="n">
        <v>21</v>
      </c>
      <c r="E471" s="10" t="n">
        <v>42.8571428571429</v>
      </c>
      <c r="F471" s="8" t="s">
        <v>1823</v>
      </c>
      <c r="G471" s="11" t="s">
        <v>1824</v>
      </c>
      <c r="H471" s="0" t="s">
        <v>11</v>
      </c>
    </row>
    <row r="472" customFormat="false" ht="16" hidden="false" customHeight="false" outlineLevel="0" collapsed="false">
      <c r="A472" s="7" t="s">
        <v>1825</v>
      </c>
      <c r="B472" s="8" t="s">
        <v>1826</v>
      </c>
      <c r="C472" s="9" t="s">
        <v>1827</v>
      </c>
      <c r="D472" s="8" t="n">
        <v>21</v>
      </c>
      <c r="E472" s="10" t="n">
        <v>28.5714285714286</v>
      </c>
      <c r="F472" s="8" t="s">
        <v>1828</v>
      </c>
      <c r="G472" s="11" t="s">
        <v>1829</v>
      </c>
      <c r="H472" s="0" t="s">
        <v>11</v>
      </c>
    </row>
    <row r="473" customFormat="false" ht="16" hidden="false" customHeight="false" outlineLevel="0" collapsed="false">
      <c r="A473" s="7" t="s">
        <v>1830</v>
      </c>
      <c r="B473" s="8" t="s">
        <v>1831</v>
      </c>
      <c r="C473" s="9" t="s">
        <v>1832</v>
      </c>
      <c r="D473" s="8" t="n">
        <v>21</v>
      </c>
      <c r="E473" s="10" t="n">
        <v>57.1428571428571</v>
      </c>
      <c r="F473" s="8" t="s">
        <v>1833</v>
      </c>
      <c r="G473" s="11" t="s">
        <v>1834</v>
      </c>
      <c r="H473" s="0" t="s">
        <v>11</v>
      </c>
    </row>
    <row r="474" customFormat="false" ht="16" hidden="false" customHeight="false" outlineLevel="0" collapsed="false">
      <c r="A474" s="12" t="s">
        <v>1835</v>
      </c>
      <c r="B474" s="8" t="s">
        <v>1836</v>
      </c>
      <c r="C474" s="9" t="s">
        <v>1837</v>
      </c>
      <c r="D474" s="8" t="n">
        <v>21</v>
      </c>
      <c r="E474" s="10" t="n">
        <v>42.8571428571429</v>
      </c>
      <c r="F474" s="8" t="s">
        <v>1838</v>
      </c>
      <c r="G474" s="11" t="s">
        <v>1839</v>
      </c>
      <c r="H474" s="0" t="s">
        <v>11</v>
      </c>
    </row>
    <row r="475" customFormat="false" ht="16" hidden="false" customHeight="false" outlineLevel="0" collapsed="false">
      <c r="A475" s="12"/>
      <c r="B475" s="8" t="s">
        <v>1835</v>
      </c>
      <c r="C475" s="9" t="s">
        <v>1840</v>
      </c>
      <c r="D475" s="8" t="n">
        <v>21</v>
      </c>
      <c r="E475" s="10" t="n">
        <v>47.6190476190476</v>
      </c>
      <c r="F475" s="8" t="s">
        <v>1841</v>
      </c>
      <c r="G475" s="11" t="s">
        <v>1842</v>
      </c>
      <c r="H475" s="0" t="s">
        <v>11</v>
      </c>
    </row>
    <row r="476" customFormat="false" ht="16" hidden="false" customHeight="false" outlineLevel="0" collapsed="false">
      <c r="A476" s="7" t="s">
        <v>1843</v>
      </c>
      <c r="B476" s="8" t="s">
        <v>1843</v>
      </c>
      <c r="C476" s="9" t="s">
        <v>1844</v>
      </c>
      <c r="D476" s="8" t="n">
        <v>21</v>
      </c>
      <c r="E476" s="10" t="n">
        <v>38.0952380952381</v>
      </c>
      <c r="F476" s="8" t="s">
        <v>1845</v>
      </c>
      <c r="G476" s="11" t="s">
        <v>1846</v>
      </c>
      <c r="H476" s="0" t="s">
        <v>11</v>
      </c>
    </row>
    <row r="477" customFormat="false" ht="16" hidden="false" customHeight="false" outlineLevel="0" collapsed="false">
      <c r="A477" s="7" t="s">
        <v>1847</v>
      </c>
      <c r="B477" s="8" t="s">
        <v>1847</v>
      </c>
      <c r="C477" s="9" t="s">
        <v>1848</v>
      </c>
      <c r="D477" s="8" t="n">
        <v>21</v>
      </c>
      <c r="E477" s="10" t="n">
        <v>28.5714285714286</v>
      </c>
      <c r="F477" s="8" t="s">
        <v>1849</v>
      </c>
      <c r="G477" s="11" t="s">
        <v>1850</v>
      </c>
      <c r="H477" s="0" t="s">
        <v>11</v>
      </c>
    </row>
    <row r="478" customFormat="false" ht="16" hidden="false" customHeight="false" outlineLevel="0" collapsed="false">
      <c r="A478" s="7" t="s">
        <v>1851</v>
      </c>
      <c r="B478" s="8" t="s">
        <v>1852</v>
      </c>
      <c r="C478" s="9" t="s">
        <v>1853</v>
      </c>
      <c r="D478" s="8" t="n">
        <v>21</v>
      </c>
      <c r="E478" s="10" t="n">
        <v>42.8571428571429</v>
      </c>
      <c r="F478" s="8" t="s">
        <v>1854</v>
      </c>
      <c r="G478" s="11" t="s">
        <v>1855</v>
      </c>
      <c r="H478" s="0" t="s">
        <v>11</v>
      </c>
    </row>
    <row r="479" customFormat="false" ht="16" hidden="false" customHeight="false" outlineLevel="0" collapsed="false">
      <c r="A479" s="7" t="s">
        <v>1856</v>
      </c>
      <c r="B479" s="8" t="s">
        <v>1856</v>
      </c>
      <c r="C479" s="9" t="s">
        <v>1857</v>
      </c>
      <c r="D479" s="8" t="n">
        <v>20</v>
      </c>
      <c r="E479" s="10" t="n">
        <v>55</v>
      </c>
      <c r="F479" s="8" t="s">
        <v>1858</v>
      </c>
      <c r="G479" s="11" t="s">
        <v>1859</v>
      </c>
      <c r="H479" s="0" t="s">
        <v>11</v>
      </c>
    </row>
    <row r="480" customFormat="false" ht="16" hidden="false" customHeight="false" outlineLevel="0" collapsed="false">
      <c r="A480" s="12" t="s">
        <v>1860</v>
      </c>
      <c r="B480" s="8" t="s">
        <v>1861</v>
      </c>
      <c r="C480" s="9" t="s">
        <v>1862</v>
      </c>
      <c r="D480" s="8" t="n">
        <v>24</v>
      </c>
      <c r="E480" s="10" t="n">
        <v>50</v>
      </c>
      <c r="F480" s="8" t="s">
        <v>1863</v>
      </c>
      <c r="G480" s="11" t="s">
        <v>1864</v>
      </c>
      <c r="H480" s="0" t="s">
        <v>11</v>
      </c>
    </row>
    <row r="481" customFormat="false" ht="16" hidden="false" customHeight="false" outlineLevel="0" collapsed="false">
      <c r="A481" s="12"/>
      <c r="B481" s="8" t="s">
        <v>1865</v>
      </c>
      <c r="C481" s="9" t="s">
        <v>1866</v>
      </c>
      <c r="D481" s="8" t="n">
        <v>22</v>
      </c>
      <c r="E481" s="10" t="n">
        <v>50</v>
      </c>
      <c r="F481" s="8" t="s">
        <v>1867</v>
      </c>
      <c r="G481" s="11" t="s">
        <v>1868</v>
      </c>
      <c r="H481" s="0" t="s">
        <v>11</v>
      </c>
    </row>
    <row r="482" customFormat="false" ht="16" hidden="false" customHeight="false" outlineLevel="0" collapsed="false">
      <c r="A482" s="7" t="s">
        <v>1869</v>
      </c>
      <c r="B482" s="8" t="s">
        <v>1870</v>
      </c>
      <c r="C482" s="9" t="s">
        <v>1871</v>
      </c>
      <c r="D482" s="8" t="n">
        <v>21</v>
      </c>
      <c r="E482" s="10" t="n">
        <v>52.3809523809524</v>
      </c>
      <c r="F482" s="8" t="s">
        <v>1872</v>
      </c>
      <c r="G482" s="11" t="s">
        <v>1873</v>
      </c>
      <c r="H482" s="0" t="s">
        <v>11</v>
      </c>
    </row>
    <row r="483" customFormat="false" ht="16" hidden="false" customHeight="false" outlineLevel="0" collapsed="false">
      <c r="A483" s="7" t="s">
        <v>1874</v>
      </c>
      <c r="B483" s="8" t="s">
        <v>1875</v>
      </c>
      <c r="C483" s="9" t="s">
        <v>1876</v>
      </c>
      <c r="D483" s="8" t="n">
        <v>21</v>
      </c>
      <c r="E483" s="10" t="n">
        <v>61.9047619047619</v>
      </c>
      <c r="F483" s="8" t="s">
        <v>1877</v>
      </c>
      <c r="G483" s="11" t="s">
        <v>1878</v>
      </c>
      <c r="H483" s="0" t="s">
        <v>11</v>
      </c>
    </row>
    <row r="484" customFormat="false" ht="16" hidden="false" customHeight="false" outlineLevel="0" collapsed="false">
      <c r="A484" s="7" t="s">
        <v>1879</v>
      </c>
      <c r="B484" s="8" t="s">
        <v>1879</v>
      </c>
      <c r="C484" s="9" t="s">
        <v>1880</v>
      </c>
      <c r="D484" s="8" t="n">
        <v>21</v>
      </c>
      <c r="E484" s="10" t="n">
        <v>42.8571428571429</v>
      </c>
      <c r="F484" s="8" t="s">
        <v>1881</v>
      </c>
      <c r="G484" s="11" t="s">
        <v>1882</v>
      </c>
      <c r="H484" s="0" t="s">
        <v>11</v>
      </c>
    </row>
    <row r="485" customFormat="false" ht="16" hidden="false" customHeight="false" outlineLevel="0" collapsed="false">
      <c r="A485" s="7" t="s">
        <v>1883</v>
      </c>
      <c r="B485" s="8" t="s">
        <v>1884</v>
      </c>
      <c r="C485" s="9" t="s">
        <v>1885</v>
      </c>
      <c r="D485" s="8" t="n">
        <v>22</v>
      </c>
      <c r="E485" s="10" t="n">
        <v>40.9090909090909</v>
      </c>
      <c r="F485" s="8" t="s">
        <v>1886</v>
      </c>
      <c r="G485" s="11" t="s">
        <v>1887</v>
      </c>
      <c r="H485" s="0" t="s">
        <v>11</v>
      </c>
    </row>
    <row r="486" customFormat="false" ht="16" hidden="false" customHeight="false" outlineLevel="0" collapsed="false">
      <c r="A486" s="7" t="s">
        <v>1888</v>
      </c>
      <c r="B486" s="8" t="s">
        <v>1888</v>
      </c>
      <c r="C486" s="9" t="s">
        <v>1889</v>
      </c>
      <c r="D486" s="8" t="n">
        <v>24</v>
      </c>
      <c r="E486" s="10" t="n">
        <v>41.6666666666667</v>
      </c>
      <c r="F486" s="8" t="s">
        <v>1890</v>
      </c>
      <c r="G486" s="11" t="s">
        <v>1891</v>
      </c>
      <c r="H486" s="0" t="s">
        <v>11</v>
      </c>
    </row>
    <row r="487" customFormat="false" ht="16" hidden="false" customHeight="false" outlineLevel="0" collapsed="false">
      <c r="A487" s="12" t="s">
        <v>1892</v>
      </c>
      <c r="B487" s="8" t="s">
        <v>1893</v>
      </c>
      <c r="C487" s="9" t="s">
        <v>1894</v>
      </c>
      <c r="D487" s="8" t="n">
        <v>24</v>
      </c>
      <c r="E487" s="10" t="n">
        <v>37.5</v>
      </c>
      <c r="F487" s="8" t="s">
        <v>1895</v>
      </c>
      <c r="G487" s="11" t="s">
        <v>1896</v>
      </c>
      <c r="H487" s="0" t="s">
        <v>11</v>
      </c>
    </row>
    <row r="488" customFormat="false" ht="16" hidden="false" customHeight="false" outlineLevel="0" collapsed="false">
      <c r="A488" s="12"/>
      <c r="B488" s="8" t="s">
        <v>1897</v>
      </c>
      <c r="C488" s="9" t="s">
        <v>1898</v>
      </c>
      <c r="D488" s="8" t="n">
        <v>24</v>
      </c>
      <c r="E488" s="10" t="n">
        <v>41.6666666666667</v>
      </c>
      <c r="F488" s="8" t="s">
        <v>1899</v>
      </c>
      <c r="G488" s="11" t="s">
        <v>1900</v>
      </c>
      <c r="H488" s="0" t="s">
        <v>11</v>
      </c>
    </row>
    <row r="489" customFormat="false" ht="16" hidden="false" customHeight="false" outlineLevel="0" collapsed="false">
      <c r="A489" s="12"/>
      <c r="B489" s="8" t="s">
        <v>1901</v>
      </c>
      <c r="C489" s="9" t="s">
        <v>1902</v>
      </c>
      <c r="D489" s="8" t="n">
        <v>24</v>
      </c>
      <c r="E489" s="10" t="n">
        <v>37.5</v>
      </c>
      <c r="F489" s="8" t="s">
        <v>1903</v>
      </c>
      <c r="G489" s="11" t="s">
        <v>1904</v>
      </c>
      <c r="H489" s="0" t="s">
        <v>11</v>
      </c>
    </row>
    <row r="490" customFormat="false" ht="16" hidden="false" customHeight="false" outlineLevel="0" collapsed="false">
      <c r="A490" s="12"/>
      <c r="B490" s="8" t="s">
        <v>1905</v>
      </c>
      <c r="C490" s="9" t="s">
        <v>1906</v>
      </c>
      <c r="D490" s="8" t="n">
        <v>24</v>
      </c>
      <c r="E490" s="10" t="n">
        <v>37.5</v>
      </c>
      <c r="F490" s="8" t="s">
        <v>1907</v>
      </c>
      <c r="G490" s="11" t="s">
        <v>1908</v>
      </c>
      <c r="H490" s="0" t="s">
        <v>11</v>
      </c>
    </row>
    <row r="491" customFormat="false" ht="16" hidden="false" customHeight="false" outlineLevel="0" collapsed="false">
      <c r="A491" s="12"/>
      <c r="B491" s="8" t="s">
        <v>1909</v>
      </c>
      <c r="C491" s="9" t="s">
        <v>1910</v>
      </c>
      <c r="D491" s="8" t="n">
        <v>24</v>
      </c>
      <c r="E491" s="10" t="n">
        <v>37.5</v>
      </c>
      <c r="F491" s="8" t="s">
        <v>1911</v>
      </c>
      <c r="G491" s="11" t="s">
        <v>1912</v>
      </c>
      <c r="H491" s="0" t="s">
        <v>11</v>
      </c>
    </row>
    <row r="492" customFormat="false" ht="16" hidden="false" customHeight="false" outlineLevel="0" collapsed="false">
      <c r="A492" s="12"/>
      <c r="B492" s="8" t="s">
        <v>1913</v>
      </c>
      <c r="C492" s="9" t="s">
        <v>1914</v>
      </c>
      <c r="D492" s="8" t="n">
        <v>24</v>
      </c>
      <c r="E492" s="10" t="n">
        <v>37.5</v>
      </c>
      <c r="F492" s="8" t="s">
        <v>1915</v>
      </c>
      <c r="G492" s="11" t="s">
        <v>1916</v>
      </c>
      <c r="H492" s="0" t="s">
        <v>11</v>
      </c>
    </row>
    <row r="493" customFormat="false" ht="16" hidden="false" customHeight="false" outlineLevel="0" collapsed="false">
      <c r="A493" s="12"/>
      <c r="B493" s="8" t="s">
        <v>1917</v>
      </c>
      <c r="C493" s="9" t="s">
        <v>1918</v>
      </c>
      <c r="D493" s="8" t="n">
        <v>24</v>
      </c>
      <c r="E493" s="10" t="n">
        <v>41.6666666666667</v>
      </c>
      <c r="F493" s="8" t="s">
        <v>1919</v>
      </c>
      <c r="G493" s="11" t="s">
        <v>1920</v>
      </c>
      <c r="H493" s="0" t="s">
        <v>11</v>
      </c>
    </row>
    <row r="494" customFormat="false" ht="16" hidden="false" customHeight="false" outlineLevel="0" collapsed="false">
      <c r="A494" s="12"/>
      <c r="B494" s="8" t="s">
        <v>1921</v>
      </c>
      <c r="C494" s="9" t="s">
        <v>1922</v>
      </c>
      <c r="D494" s="8" t="n">
        <v>24</v>
      </c>
      <c r="E494" s="10" t="n">
        <v>41.6666666666667</v>
      </c>
      <c r="F494" s="8" t="s">
        <v>1923</v>
      </c>
      <c r="G494" s="11" t="s">
        <v>1924</v>
      </c>
      <c r="H494" s="0" t="s">
        <v>11</v>
      </c>
    </row>
    <row r="495" customFormat="false" ht="16" hidden="false" customHeight="false" outlineLevel="0" collapsed="false">
      <c r="A495" s="12"/>
      <c r="B495" s="8" t="s">
        <v>1925</v>
      </c>
      <c r="C495" s="9" t="s">
        <v>1926</v>
      </c>
      <c r="D495" s="8" t="n">
        <v>24</v>
      </c>
      <c r="E495" s="10" t="n">
        <v>37.5</v>
      </c>
      <c r="F495" s="8" t="s">
        <v>1927</v>
      </c>
      <c r="G495" s="11" t="s">
        <v>1928</v>
      </c>
      <c r="H495" s="0" t="s">
        <v>11</v>
      </c>
    </row>
    <row r="496" customFormat="false" ht="16" hidden="false" customHeight="false" outlineLevel="0" collapsed="false">
      <c r="A496" s="12"/>
      <c r="B496" s="8" t="s">
        <v>1929</v>
      </c>
      <c r="C496" s="9" t="s">
        <v>1930</v>
      </c>
      <c r="D496" s="8" t="n">
        <v>24</v>
      </c>
      <c r="E496" s="10" t="n">
        <v>41.6666666666667</v>
      </c>
      <c r="F496" s="8" t="s">
        <v>1931</v>
      </c>
      <c r="G496" s="11" t="s">
        <v>1932</v>
      </c>
      <c r="H496" s="0" t="s">
        <v>11</v>
      </c>
    </row>
    <row r="497" customFormat="false" ht="16" hidden="false" customHeight="false" outlineLevel="0" collapsed="false">
      <c r="A497" s="12"/>
      <c r="B497" s="8" t="s">
        <v>1933</v>
      </c>
      <c r="C497" s="9" t="s">
        <v>1934</v>
      </c>
      <c r="D497" s="8" t="n">
        <v>24</v>
      </c>
      <c r="E497" s="10" t="n">
        <v>37.5</v>
      </c>
      <c r="F497" s="8" t="s">
        <v>1935</v>
      </c>
      <c r="G497" s="11" t="s">
        <v>1936</v>
      </c>
      <c r="H497" s="0" t="s">
        <v>11</v>
      </c>
    </row>
    <row r="498" customFormat="false" ht="16" hidden="false" customHeight="false" outlineLevel="0" collapsed="false">
      <c r="A498" s="12"/>
      <c r="B498" s="8" t="s">
        <v>1937</v>
      </c>
      <c r="C498" s="9" t="s">
        <v>1938</v>
      </c>
      <c r="D498" s="8" t="n">
        <v>24</v>
      </c>
      <c r="E498" s="10" t="n">
        <v>37.5</v>
      </c>
      <c r="F498" s="8" t="s">
        <v>1939</v>
      </c>
      <c r="G498" s="11" t="s">
        <v>1940</v>
      </c>
      <c r="H498" s="0" t="s">
        <v>11</v>
      </c>
    </row>
    <row r="499" customFormat="false" ht="16" hidden="false" customHeight="false" outlineLevel="0" collapsed="false">
      <c r="A499" s="12"/>
      <c r="B499" s="8" t="s">
        <v>1941</v>
      </c>
      <c r="C499" s="9" t="s">
        <v>1942</v>
      </c>
      <c r="D499" s="8" t="n">
        <v>24</v>
      </c>
      <c r="E499" s="10" t="n">
        <v>37.5</v>
      </c>
      <c r="F499" s="8" t="s">
        <v>1943</v>
      </c>
      <c r="G499" s="11" t="s">
        <v>1944</v>
      </c>
      <c r="H499" s="0" t="s">
        <v>11</v>
      </c>
    </row>
    <row r="500" customFormat="false" ht="16" hidden="false" customHeight="false" outlineLevel="0" collapsed="false">
      <c r="A500" s="12"/>
      <c r="B500" s="8" t="s">
        <v>1945</v>
      </c>
      <c r="C500" s="9" t="s">
        <v>1946</v>
      </c>
      <c r="D500" s="8" t="n">
        <v>24</v>
      </c>
      <c r="E500" s="10" t="n">
        <v>37.5</v>
      </c>
      <c r="F500" s="8" t="s">
        <v>1947</v>
      </c>
      <c r="G500" s="11" t="s">
        <v>1948</v>
      </c>
      <c r="H500" s="0" t="s">
        <v>11</v>
      </c>
    </row>
    <row r="501" customFormat="false" ht="16" hidden="false" customHeight="false" outlineLevel="0" collapsed="false">
      <c r="A501" s="7" t="s">
        <v>1949</v>
      </c>
      <c r="B501" s="8" t="s">
        <v>1949</v>
      </c>
      <c r="C501" s="9" t="s">
        <v>1950</v>
      </c>
      <c r="D501" s="8" t="n">
        <v>24</v>
      </c>
      <c r="E501" s="10" t="n">
        <v>41.6666666666667</v>
      </c>
      <c r="F501" s="8" t="s">
        <v>1951</v>
      </c>
      <c r="G501" s="11" t="s">
        <v>1952</v>
      </c>
      <c r="H501" s="0" t="s">
        <v>11</v>
      </c>
    </row>
    <row r="502" customFormat="false" ht="16" hidden="false" customHeight="false" outlineLevel="0" collapsed="false">
      <c r="A502" s="7" t="s">
        <v>1953</v>
      </c>
      <c r="B502" s="8" t="s">
        <v>1953</v>
      </c>
      <c r="C502" s="9" t="s">
        <v>1954</v>
      </c>
      <c r="D502" s="8" t="n">
        <v>24</v>
      </c>
      <c r="E502" s="10" t="n">
        <v>37.5</v>
      </c>
      <c r="F502" s="8" t="s">
        <v>1955</v>
      </c>
      <c r="G502" s="11" t="s">
        <v>1956</v>
      </c>
      <c r="H502" s="0" t="s">
        <v>11</v>
      </c>
    </row>
    <row r="503" customFormat="false" ht="16" hidden="false" customHeight="false" outlineLevel="0" collapsed="false">
      <c r="A503" s="7" t="s">
        <v>1957</v>
      </c>
      <c r="B503" s="8" t="s">
        <v>1957</v>
      </c>
      <c r="C503" s="9" t="s">
        <v>1958</v>
      </c>
      <c r="D503" s="8" t="n">
        <v>24</v>
      </c>
      <c r="E503" s="10" t="n">
        <v>37.5</v>
      </c>
      <c r="F503" s="8" t="s">
        <v>1959</v>
      </c>
      <c r="G503" s="11" t="s">
        <v>1960</v>
      </c>
      <c r="H503" s="0" t="s">
        <v>11</v>
      </c>
    </row>
    <row r="504" customFormat="false" ht="16" hidden="false" customHeight="false" outlineLevel="0" collapsed="false">
      <c r="A504" s="7" t="s">
        <v>1961</v>
      </c>
      <c r="B504" s="8" t="s">
        <v>1961</v>
      </c>
      <c r="C504" s="9" t="s">
        <v>1962</v>
      </c>
      <c r="D504" s="8" t="n">
        <v>24</v>
      </c>
      <c r="E504" s="10" t="n">
        <v>45.8333333333333</v>
      </c>
      <c r="F504" s="8" t="s">
        <v>1963</v>
      </c>
      <c r="G504" s="11" t="s">
        <v>1964</v>
      </c>
      <c r="H504" s="0" t="s">
        <v>11</v>
      </c>
    </row>
    <row r="505" customFormat="false" ht="16" hidden="false" customHeight="false" outlineLevel="0" collapsed="false">
      <c r="A505" s="7" t="s">
        <v>1965</v>
      </c>
      <c r="B505" s="8" t="s">
        <v>1965</v>
      </c>
      <c r="C505" s="9" t="s">
        <v>1966</v>
      </c>
      <c r="D505" s="8" t="n">
        <v>24</v>
      </c>
      <c r="E505" s="10" t="n">
        <v>37.5</v>
      </c>
      <c r="F505" s="8" t="s">
        <v>1967</v>
      </c>
      <c r="G505" s="11" t="s">
        <v>1968</v>
      </c>
      <c r="H505" s="0" t="s">
        <v>11</v>
      </c>
    </row>
    <row r="506" customFormat="false" ht="16" hidden="false" customHeight="false" outlineLevel="0" collapsed="false">
      <c r="A506" s="7" t="s">
        <v>1969</v>
      </c>
      <c r="B506" s="8" t="s">
        <v>1969</v>
      </c>
      <c r="C506" s="9" t="s">
        <v>1970</v>
      </c>
      <c r="D506" s="8" t="n">
        <v>24</v>
      </c>
      <c r="E506" s="10" t="n">
        <v>41.6666666666667</v>
      </c>
      <c r="F506" s="8" t="s">
        <v>1971</v>
      </c>
      <c r="G506" s="11" t="s">
        <v>1972</v>
      </c>
      <c r="H506" s="0" t="s">
        <v>11</v>
      </c>
    </row>
    <row r="507" customFormat="false" ht="16" hidden="false" customHeight="false" outlineLevel="0" collapsed="false">
      <c r="A507" s="7" t="s">
        <v>1973</v>
      </c>
      <c r="B507" s="8" t="s">
        <v>1973</v>
      </c>
      <c r="C507" s="9" t="s">
        <v>1974</v>
      </c>
      <c r="D507" s="8" t="n">
        <v>24</v>
      </c>
      <c r="E507" s="10" t="n">
        <v>41.6666666666667</v>
      </c>
      <c r="F507" s="8" t="s">
        <v>1975</v>
      </c>
      <c r="G507" s="11" t="s">
        <v>1976</v>
      </c>
      <c r="H507" s="0" t="s">
        <v>11</v>
      </c>
    </row>
    <row r="508" customFormat="false" ht="16" hidden="false" customHeight="false" outlineLevel="0" collapsed="false">
      <c r="A508" s="7" t="s">
        <v>1977</v>
      </c>
      <c r="B508" s="8" t="s">
        <v>1977</v>
      </c>
      <c r="C508" s="9" t="s">
        <v>1978</v>
      </c>
      <c r="D508" s="8" t="n">
        <v>22</v>
      </c>
      <c r="E508" s="10" t="n">
        <v>40.9090909090909</v>
      </c>
      <c r="F508" s="8" t="s">
        <v>1979</v>
      </c>
      <c r="G508" s="11" t="s">
        <v>1980</v>
      </c>
      <c r="H508" s="0" t="s">
        <v>11</v>
      </c>
    </row>
    <row r="509" customFormat="false" ht="16" hidden="false" customHeight="false" outlineLevel="0" collapsed="false">
      <c r="A509" s="7" t="s">
        <v>1981</v>
      </c>
      <c r="B509" s="8" t="s">
        <v>1981</v>
      </c>
      <c r="C509" s="9" t="s">
        <v>1982</v>
      </c>
      <c r="D509" s="8" t="n">
        <v>24</v>
      </c>
      <c r="E509" s="10" t="n">
        <v>45.8333333333333</v>
      </c>
      <c r="F509" s="8" t="s">
        <v>1983</v>
      </c>
      <c r="G509" s="11" t="s">
        <v>1984</v>
      </c>
      <c r="H509" s="0" t="s">
        <v>11</v>
      </c>
    </row>
    <row r="510" customFormat="false" ht="16" hidden="false" customHeight="false" outlineLevel="0" collapsed="false">
      <c r="A510" s="7" t="s">
        <v>1985</v>
      </c>
      <c r="B510" s="8" t="s">
        <v>1985</v>
      </c>
      <c r="C510" s="9" t="s">
        <v>1986</v>
      </c>
      <c r="D510" s="8" t="n">
        <v>24</v>
      </c>
      <c r="E510" s="10" t="n">
        <v>33.3333333333333</v>
      </c>
      <c r="F510" s="8" t="s">
        <v>1987</v>
      </c>
      <c r="G510" s="11" t="s">
        <v>1988</v>
      </c>
      <c r="H510" s="0" t="s">
        <v>11</v>
      </c>
    </row>
    <row r="511" customFormat="false" ht="16" hidden="false" customHeight="false" outlineLevel="0" collapsed="false">
      <c r="A511" s="7" t="s">
        <v>1989</v>
      </c>
      <c r="B511" s="8" t="s">
        <v>1989</v>
      </c>
      <c r="C511" s="9" t="s">
        <v>1990</v>
      </c>
      <c r="D511" s="8" t="n">
        <v>24</v>
      </c>
      <c r="E511" s="10" t="n">
        <v>41.6666666666667</v>
      </c>
      <c r="F511" s="8" t="s">
        <v>1991</v>
      </c>
      <c r="G511" s="11" t="s">
        <v>1992</v>
      </c>
      <c r="H511" s="0" t="s">
        <v>11</v>
      </c>
    </row>
    <row r="512" customFormat="false" ht="16" hidden="false" customHeight="false" outlineLevel="0" collapsed="false">
      <c r="A512" s="7" t="s">
        <v>1993</v>
      </c>
      <c r="B512" s="8" t="s">
        <v>1993</v>
      </c>
      <c r="C512" s="9" t="s">
        <v>1994</v>
      </c>
      <c r="D512" s="8" t="n">
        <v>20</v>
      </c>
      <c r="E512" s="10" t="n">
        <v>50</v>
      </c>
      <c r="F512" s="8" t="s">
        <v>1995</v>
      </c>
      <c r="G512" s="11" t="s">
        <v>1996</v>
      </c>
      <c r="H512" s="0" t="s">
        <v>11</v>
      </c>
    </row>
    <row r="513" customFormat="false" ht="16" hidden="false" customHeight="false" outlineLevel="0" collapsed="false">
      <c r="A513" s="7" t="s">
        <v>1997</v>
      </c>
      <c r="B513" s="8" t="s">
        <v>1997</v>
      </c>
      <c r="C513" s="9" t="s">
        <v>1998</v>
      </c>
      <c r="D513" s="8" t="n">
        <v>23</v>
      </c>
      <c r="E513" s="10" t="n">
        <v>34.7826086956522</v>
      </c>
      <c r="F513" s="8" t="s">
        <v>1999</v>
      </c>
      <c r="G513" s="11" t="s">
        <v>2000</v>
      </c>
      <c r="H513" s="0" t="s">
        <v>11</v>
      </c>
    </row>
    <row r="514" customFormat="false" ht="16" hidden="false" customHeight="false" outlineLevel="0" collapsed="false">
      <c r="A514" s="7" t="s">
        <v>2001</v>
      </c>
      <c r="B514" s="8" t="s">
        <v>2001</v>
      </c>
      <c r="C514" s="9" t="s">
        <v>2002</v>
      </c>
      <c r="D514" s="8" t="n">
        <v>22</v>
      </c>
      <c r="E514" s="10" t="n">
        <v>40.9090909090909</v>
      </c>
      <c r="F514" s="8" t="s">
        <v>2003</v>
      </c>
      <c r="G514" s="11" t="s">
        <v>2004</v>
      </c>
      <c r="H514" s="0" t="s">
        <v>11</v>
      </c>
    </row>
    <row r="515" customFormat="false" ht="16" hidden="false" customHeight="false" outlineLevel="0" collapsed="false">
      <c r="A515" s="7" t="s">
        <v>2005</v>
      </c>
      <c r="B515" s="8" t="s">
        <v>2005</v>
      </c>
      <c r="C515" s="9" t="s">
        <v>2006</v>
      </c>
      <c r="D515" s="8" t="n">
        <v>24</v>
      </c>
      <c r="E515" s="10" t="n">
        <v>45.8333333333333</v>
      </c>
      <c r="F515" s="8" t="s">
        <v>2007</v>
      </c>
      <c r="G515" s="11" t="s">
        <v>2008</v>
      </c>
      <c r="H515" s="0" t="s">
        <v>11</v>
      </c>
    </row>
    <row r="516" customFormat="false" ht="16" hidden="false" customHeight="false" outlineLevel="0" collapsed="false">
      <c r="A516" s="7" t="s">
        <v>2009</v>
      </c>
      <c r="B516" s="8" t="s">
        <v>2009</v>
      </c>
      <c r="C516" s="9" t="s">
        <v>2010</v>
      </c>
      <c r="D516" s="8" t="n">
        <v>24</v>
      </c>
      <c r="E516" s="10" t="n">
        <v>45.8333333333333</v>
      </c>
      <c r="F516" s="8" t="s">
        <v>2011</v>
      </c>
      <c r="G516" s="11" t="s">
        <v>2012</v>
      </c>
      <c r="H516" s="0" t="s">
        <v>11</v>
      </c>
    </row>
    <row r="517" customFormat="false" ht="16" hidden="false" customHeight="false" outlineLevel="0" collapsed="false">
      <c r="A517" s="7" t="s">
        <v>2013</v>
      </c>
      <c r="B517" s="8" t="s">
        <v>2013</v>
      </c>
      <c r="C517" s="9" t="s">
        <v>2014</v>
      </c>
      <c r="D517" s="8" t="n">
        <v>24</v>
      </c>
      <c r="E517" s="10" t="n">
        <v>45.8333333333333</v>
      </c>
      <c r="F517" s="8" t="s">
        <v>2015</v>
      </c>
      <c r="G517" s="11" t="s">
        <v>2016</v>
      </c>
      <c r="H517" s="0" t="s">
        <v>11</v>
      </c>
    </row>
    <row r="518" customFormat="false" ht="16" hidden="false" customHeight="false" outlineLevel="0" collapsed="false">
      <c r="A518" s="7" t="s">
        <v>2017</v>
      </c>
      <c r="B518" s="8" t="s">
        <v>2017</v>
      </c>
      <c r="C518" s="9" t="s">
        <v>2018</v>
      </c>
      <c r="D518" s="8" t="n">
        <v>23</v>
      </c>
      <c r="E518" s="10" t="n">
        <v>30.4347826086957</v>
      </c>
      <c r="F518" s="8" t="s">
        <v>2019</v>
      </c>
      <c r="G518" s="11" t="s">
        <v>2020</v>
      </c>
      <c r="H518" s="0" t="s">
        <v>11</v>
      </c>
    </row>
    <row r="519" customFormat="false" ht="16" hidden="false" customHeight="false" outlineLevel="0" collapsed="false">
      <c r="A519" s="7" t="s">
        <v>2021</v>
      </c>
      <c r="B519" s="8" t="s">
        <v>2021</v>
      </c>
      <c r="C519" s="9" t="s">
        <v>2022</v>
      </c>
      <c r="D519" s="8" t="n">
        <v>21</v>
      </c>
      <c r="E519" s="10" t="n">
        <v>38.0952380952381</v>
      </c>
      <c r="F519" s="8" t="s">
        <v>2023</v>
      </c>
      <c r="G519" s="11" t="s">
        <v>2024</v>
      </c>
      <c r="H519" s="0" t="s">
        <v>11</v>
      </c>
    </row>
    <row r="520" customFormat="false" ht="16" hidden="false" customHeight="false" outlineLevel="0" collapsed="false">
      <c r="A520" s="7" t="s">
        <v>2025</v>
      </c>
      <c r="B520" s="8" t="s">
        <v>2025</v>
      </c>
      <c r="C520" s="9" t="s">
        <v>2026</v>
      </c>
      <c r="D520" s="8" t="n">
        <v>24</v>
      </c>
      <c r="E520" s="10" t="n">
        <v>45.8333333333333</v>
      </c>
      <c r="F520" s="8" t="s">
        <v>2027</v>
      </c>
      <c r="G520" s="11" t="s">
        <v>2028</v>
      </c>
      <c r="H520" s="0" t="s">
        <v>11</v>
      </c>
    </row>
    <row r="521" customFormat="false" ht="16" hidden="false" customHeight="false" outlineLevel="0" collapsed="false">
      <c r="A521" s="7" t="s">
        <v>2029</v>
      </c>
      <c r="B521" s="8" t="s">
        <v>2029</v>
      </c>
      <c r="C521" s="9" t="s">
        <v>2030</v>
      </c>
      <c r="D521" s="8" t="n">
        <v>24</v>
      </c>
      <c r="E521" s="10" t="n">
        <v>45.8333333333333</v>
      </c>
      <c r="F521" s="8" t="s">
        <v>2031</v>
      </c>
      <c r="G521" s="11" t="s">
        <v>2032</v>
      </c>
      <c r="H521" s="0" t="s">
        <v>11</v>
      </c>
    </row>
    <row r="522" customFormat="false" ht="16" hidden="false" customHeight="false" outlineLevel="0" collapsed="false">
      <c r="A522" s="7" t="s">
        <v>2033</v>
      </c>
      <c r="B522" s="8" t="s">
        <v>2033</v>
      </c>
      <c r="C522" s="9" t="s">
        <v>2034</v>
      </c>
      <c r="D522" s="8" t="n">
        <v>24</v>
      </c>
      <c r="E522" s="10" t="n">
        <v>37.5</v>
      </c>
      <c r="F522" s="8" t="s">
        <v>2035</v>
      </c>
      <c r="G522" s="11" t="s">
        <v>2036</v>
      </c>
      <c r="H522" s="0" t="s">
        <v>11</v>
      </c>
    </row>
    <row r="523" customFormat="false" ht="16" hidden="false" customHeight="false" outlineLevel="0" collapsed="false">
      <c r="A523" s="7" t="s">
        <v>2037</v>
      </c>
      <c r="B523" s="8" t="s">
        <v>2037</v>
      </c>
      <c r="C523" s="9" t="s">
        <v>2038</v>
      </c>
      <c r="D523" s="8" t="n">
        <v>24</v>
      </c>
      <c r="E523" s="10" t="n">
        <v>41.6666666666667</v>
      </c>
      <c r="F523" s="8" t="s">
        <v>10</v>
      </c>
      <c r="G523" s="11" t="s">
        <v>10</v>
      </c>
      <c r="H523" s="0" t="s">
        <v>11</v>
      </c>
    </row>
    <row r="524" customFormat="false" ht="16" hidden="false" customHeight="false" outlineLevel="0" collapsed="false">
      <c r="A524" s="7" t="s">
        <v>2039</v>
      </c>
      <c r="B524" s="8" t="s">
        <v>2039</v>
      </c>
      <c r="C524" s="9" t="s">
        <v>2040</v>
      </c>
      <c r="D524" s="8" t="n">
        <v>24</v>
      </c>
      <c r="E524" s="10" t="n">
        <v>45.8333333333333</v>
      </c>
      <c r="F524" s="8" t="s">
        <v>2041</v>
      </c>
      <c r="G524" s="11" t="s">
        <v>2042</v>
      </c>
      <c r="H524" s="0" t="s">
        <v>11</v>
      </c>
    </row>
    <row r="525" customFormat="false" ht="16" hidden="false" customHeight="false" outlineLevel="0" collapsed="false">
      <c r="A525" s="7" t="s">
        <v>2043</v>
      </c>
      <c r="B525" s="8" t="s">
        <v>2043</v>
      </c>
      <c r="C525" s="9" t="s">
        <v>2044</v>
      </c>
      <c r="D525" s="8" t="n">
        <v>24</v>
      </c>
      <c r="E525" s="10" t="n">
        <v>41.6666666666667</v>
      </c>
      <c r="F525" s="8" t="s">
        <v>2045</v>
      </c>
      <c r="G525" s="11" t="s">
        <v>2046</v>
      </c>
      <c r="H525" s="0" t="s">
        <v>11</v>
      </c>
    </row>
    <row r="526" customFormat="false" ht="16" hidden="false" customHeight="false" outlineLevel="0" collapsed="false">
      <c r="A526" s="7" t="s">
        <v>2047</v>
      </c>
      <c r="B526" s="8" t="s">
        <v>2047</v>
      </c>
      <c r="C526" s="9" t="s">
        <v>2048</v>
      </c>
      <c r="D526" s="8" t="n">
        <v>24</v>
      </c>
      <c r="E526" s="10" t="n">
        <v>33.3333333333333</v>
      </c>
      <c r="F526" s="8" t="s">
        <v>2049</v>
      </c>
      <c r="G526" s="11" t="s">
        <v>2050</v>
      </c>
      <c r="H526" s="0" t="s">
        <v>11</v>
      </c>
    </row>
    <row r="527" customFormat="false" ht="16" hidden="false" customHeight="false" outlineLevel="0" collapsed="false">
      <c r="A527" s="7" t="s">
        <v>2051</v>
      </c>
      <c r="B527" s="8" t="s">
        <v>2051</v>
      </c>
      <c r="C527" s="9" t="s">
        <v>2052</v>
      </c>
      <c r="D527" s="8" t="n">
        <v>24</v>
      </c>
      <c r="E527" s="10" t="n">
        <v>37.5</v>
      </c>
      <c r="F527" s="8" t="s">
        <v>2053</v>
      </c>
      <c r="G527" s="11" t="s">
        <v>2054</v>
      </c>
      <c r="H527" s="0" t="s">
        <v>11</v>
      </c>
    </row>
    <row r="528" customFormat="false" ht="16" hidden="false" customHeight="false" outlineLevel="0" collapsed="false">
      <c r="A528" s="7" t="s">
        <v>2055</v>
      </c>
      <c r="B528" s="8" t="s">
        <v>2055</v>
      </c>
      <c r="C528" s="9" t="s">
        <v>2056</v>
      </c>
      <c r="D528" s="8" t="n">
        <v>24</v>
      </c>
      <c r="E528" s="10" t="n">
        <v>50</v>
      </c>
      <c r="F528" s="8" t="s">
        <v>2057</v>
      </c>
      <c r="G528" s="11" t="s">
        <v>2058</v>
      </c>
      <c r="H528" s="0" t="s">
        <v>11</v>
      </c>
    </row>
    <row r="529" customFormat="false" ht="16" hidden="false" customHeight="false" outlineLevel="0" collapsed="false">
      <c r="A529" s="7" t="s">
        <v>2059</v>
      </c>
      <c r="B529" s="8" t="s">
        <v>2059</v>
      </c>
      <c r="C529" s="9" t="s">
        <v>2060</v>
      </c>
      <c r="D529" s="8" t="n">
        <v>24</v>
      </c>
      <c r="E529" s="10" t="n">
        <v>41.6666666666667</v>
      </c>
      <c r="F529" s="8" t="s">
        <v>2061</v>
      </c>
      <c r="G529" s="11" t="s">
        <v>2062</v>
      </c>
      <c r="H529" s="0" t="s">
        <v>11</v>
      </c>
    </row>
    <row r="530" customFormat="false" ht="16" hidden="false" customHeight="false" outlineLevel="0" collapsed="false">
      <c r="A530" s="7" t="s">
        <v>2063</v>
      </c>
      <c r="B530" s="8" t="s">
        <v>2063</v>
      </c>
      <c r="C530" s="9" t="s">
        <v>2064</v>
      </c>
      <c r="D530" s="8" t="n">
        <v>24</v>
      </c>
      <c r="E530" s="10" t="n">
        <v>41.6666666666667</v>
      </c>
      <c r="F530" s="8" t="s">
        <v>2065</v>
      </c>
      <c r="G530" s="11" t="s">
        <v>2066</v>
      </c>
      <c r="H530" s="0" t="s">
        <v>11</v>
      </c>
    </row>
    <row r="531" customFormat="false" ht="16" hidden="false" customHeight="false" outlineLevel="0" collapsed="false">
      <c r="A531" s="7" t="s">
        <v>2067</v>
      </c>
      <c r="B531" s="8" t="s">
        <v>2067</v>
      </c>
      <c r="C531" s="9" t="s">
        <v>2068</v>
      </c>
      <c r="D531" s="8" t="n">
        <v>23</v>
      </c>
      <c r="E531" s="10" t="n">
        <v>47.8260869565217</v>
      </c>
      <c r="F531" s="8" t="s">
        <v>2069</v>
      </c>
      <c r="G531" s="11" t="s">
        <v>2070</v>
      </c>
      <c r="H531" s="0" t="s">
        <v>11</v>
      </c>
    </row>
    <row r="532" customFormat="false" ht="16" hidden="false" customHeight="false" outlineLevel="0" collapsed="false">
      <c r="A532" s="7" t="s">
        <v>2071</v>
      </c>
      <c r="B532" s="8" t="s">
        <v>2071</v>
      </c>
      <c r="C532" s="9" t="s">
        <v>2072</v>
      </c>
      <c r="D532" s="8" t="n">
        <v>24</v>
      </c>
      <c r="E532" s="10" t="n">
        <v>33.3333333333333</v>
      </c>
      <c r="F532" s="8" t="s">
        <v>2073</v>
      </c>
      <c r="G532" s="11" t="s">
        <v>2074</v>
      </c>
      <c r="H532" s="0" t="s">
        <v>11</v>
      </c>
    </row>
    <row r="533" customFormat="false" ht="16" hidden="false" customHeight="false" outlineLevel="0" collapsed="false">
      <c r="A533" s="12" t="s">
        <v>2075</v>
      </c>
      <c r="B533" s="8" t="s">
        <v>2076</v>
      </c>
      <c r="C533" s="9" t="s">
        <v>2077</v>
      </c>
      <c r="D533" s="8" t="n">
        <v>24</v>
      </c>
      <c r="E533" s="10" t="n">
        <v>41.6666666666667</v>
      </c>
      <c r="F533" s="8" t="s">
        <v>2078</v>
      </c>
      <c r="G533" s="11" t="n">
        <v>0</v>
      </c>
      <c r="H533" s="0" t="s">
        <v>11</v>
      </c>
    </row>
    <row r="534" customFormat="false" ht="16" hidden="false" customHeight="false" outlineLevel="0" collapsed="false">
      <c r="A534" s="12" t="s">
        <v>2075</v>
      </c>
      <c r="B534" s="8" t="s">
        <v>2079</v>
      </c>
      <c r="C534" s="9" t="s">
        <v>2080</v>
      </c>
      <c r="D534" s="8" t="n">
        <v>24</v>
      </c>
      <c r="E534" s="10" t="n">
        <v>41.6666666666667</v>
      </c>
      <c r="F534" s="8" t="s">
        <v>2081</v>
      </c>
      <c r="G534" s="11" t="s">
        <v>2082</v>
      </c>
      <c r="H534" s="0" t="s">
        <v>11</v>
      </c>
    </row>
    <row r="535" customFormat="false" ht="16" hidden="false" customHeight="false" outlineLevel="0" collapsed="false">
      <c r="A535" s="12" t="s">
        <v>2075</v>
      </c>
      <c r="B535" s="8" t="s">
        <v>2083</v>
      </c>
      <c r="C535" s="9" t="s">
        <v>2084</v>
      </c>
      <c r="D535" s="8" t="n">
        <v>24</v>
      </c>
      <c r="E535" s="10" t="n">
        <v>33.3333333333333</v>
      </c>
      <c r="F535" s="8" t="s">
        <v>2085</v>
      </c>
      <c r="G535" s="11" t="s">
        <v>2086</v>
      </c>
      <c r="H535" s="0" t="s">
        <v>11</v>
      </c>
    </row>
    <row r="536" customFormat="false" ht="16" hidden="false" customHeight="false" outlineLevel="0" collapsed="false">
      <c r="A536" s="7" t="s">
        <v>2087</v>
      </c>
      <c r="B536" s="8" t="s">
        <v>2087</v>
      </c>
      <c r="C536" s="9" t="s">
        <v>2088</v>
      </c>
      <c r="D536" s="8" t="n">
        <v>24</v>
      </c>
      <c r="E536" s="10" t="n">
        <v>33.3333333333333</v>
      </c>
      <c r="F536" s="8" t="s">
        <v>2089</v>
      </c>
      <c r="G536" s="11" t="s">
        <v>2090</v>
      </c>
      <c r="H536" s="0" t="s">
        <v>11</v>
      </c>
    </row>
    <row r="537" customFormat="false" ht="16" hidden="false" customHeight="false" outlineLevel="0" collapsed="false">
      <c r="A537" s="7" t="s">
        <v>2091</v>
      </c>
      <c r="B537" s="8" t="s">
        <v>2091</v>
      </c>
      <c r="C537" s="9" t="s">
        <v>2092</v>
      </c>
      <c r="D537" s="8" t="n">
        <v>21</v>
      </c>
      <c r="E537" s="10" t="n">
        <v>33.3333333333333</v>
      </c>
      <c r="F537" s="8" t="s">
        <v>2093</v>
      </c>
      <c r="G537" s="11" t="s">
        <v>2094</v>
      </c>
      <c r="H537" s="0" t="s">
        <v>11</v>
      </c>
    </row>
    <row r="538" customFormat="false" ht="16" hidden="false" customHeight="false" outlineLevel="0" collapsed="false">
      <c r="A538" s="7" t="s">
        <v>2095</v>
      </c>
      <c r="B538" s="8" t="s">
        <v>2095</v>
      </c>
      <c r="C538" s="9" t="s">
        <v>2096</v>
      </c>
      <c r="D538" s="8" t="n">
        <v>24</v>
      </c>
      <c r="E538" s="10" t="n">
        <v>41.6666666666667</v>
      </c>
      <c r="F538" s="8" t="s">
        <v>2097</v>
      </c>
      <c r="G538" s="11" t="s">
        <v>2098</v>
      </c>
      <c r="H538" s="0" t="s">
        <v>11</v>
      </c>
    </row>
    <row r="539" customFormat="false" ht="16" hidden="false" customHeight="false" outlineLevel="0" collapsed="false">
      <c r="A539" s="7" t="s">
        <v>2099</v>
      </c>
      <c r="B539" s="8" t="s">
        <v>2099</v>
      </c>
      <c r="C539" s="9" t="s">
        <v>2100</v>
      </c>
      <c r="D539" s="8" t="n">
        <v>24</v>
      </c>
      <c r="E539" s="10" t="n">
        <v>45.8333333333333</v>
      </c>
      <c r="F539" s="8" t="s">
        <v>2101</v>
      </c>
      <c r="G539" s="11" t="s">
        <v>2102</v>
      </c>
      <c r="H539" s="0" t="s">
        <v>11</v>
      </c>
    </row>
    <row r="540" customFormat="false" ht="16" hidden="false" customHeight="false" outlineLevel="0" collapsed="false">
      <c r="A540" s="7" t="s">
        <v>2103</v>
      </c>
      <c r="B540" s="8" t="s">
        <v>2103</v>
      </c>
      <c r="C540" s="9" t="s">
        <v>2104</v>
      </c>
      <c r="D540" s="8" t="n">
        <v>24</v>
      </c>
      <c r="E540" s="10" t="n">
        <v>41.6666666666667</v>
      </c>
      <c r="F540" s="8" t="s">
        <v>2105</v>
      </c>
      <c r="G540" s="11" t="s">
        <v>2106</v>
      </c>
      <c r="H540" s="0" t="s">
        <v>11</v>
      </c>
    </row>
    <row r="541" customFormat="false" ht="16" hidden="false" customHeight="false" outlineLevel="0" collapsed="false">
      <c r="A541" s="7" t="s">
        <v>2107</v>
      </c>
      <c r="B541" s="8" t="s">
        <v>2107</v>
      </c>
      <c r="C541" s="9" t="s">
        <v>2108</v>
      </c>
      <c r="D541" s="8" t="n">
        <v>21</v>
      </c>
      <c r="E541" s="10" t="n">
        <v>47.6190476190476</v>
      </c>
      <c r="F541" s="8" t="s">
        <v>2109</v>
      </c>
      <c r="G541" s="11" t="s">
        <v>2110</v>
      </c>
      <c r="H541" s="0" t="s">
        <v>11</v>
      </c>
    </row>
    <row r="542" customFormat="false" ht="16" hidden="false" customHeight="false" outlineLevel="0" collapsed="false">
      <c r="A542" s="7" t="s">
        <v>2111</v>
      </c>
      <c r="B542" s="8" t="s">
        <v>2111</v>
      </c>
      <c r="C542" s="9" t="s">
        <v>2112</v>
      </c>
      <c r="D542" s="8" t="n">
        <v>24</v>
      </c>
      <c r="E542" s="10" t="n">
        <v>33.3333333333333</v>
      </c>
      <c r="F542" s="8" t="s">
        <v>2113</v>
      </c>
      <c r="G542" s="11" t="s">
        <v>2114</v>
      </c>
      <c r="H542" s="0" t="s">
        <v>11</v>
      </c>
    </row>
    <row r="543" customFormat="false" ht="16" hidden="false" customHeight="false" outlineLevel="0" collapsed="false">
      <c r="A543" s="7" t="s">
        <v>2115</v>
      </c>
      <c r="B543" s="8" t="s">
        <v>2115</v>
      </c>
      <c r="C543" s="9" t="s">
        <v>2116</v>
      </c>
      <c r="D543" s="8" t="n">
        <v>23</v>
      </c>
      <c r="E543" s="10" t="n">
        <v>39.1304347826087</v>
      </c>
      <c r="F543" s="8" t="s">
        <v>2117</v>
      </c>
      <c r="G543" s="11" t="s">
        <v>2118</v>
      </c>
      <c r="H543" s="0" t="s">
        <v>11</v>
      </c>
    </row>
    <row r="544" customFormat="false" ht="16" hidden="false" customHeight="false" outlineLevel="0" collapsed="false">
      <c r="A544" s="7" t="s">
        <v>2119</v>
      </c>
      <c r="B544" s="8" t="s">
        <v>2119</v>
      </c>
      <c r="C544" s="9" t="s">
        <v>2120</v>
      </c>
      <c r="D544" s="8" t="n">
        <v>24</v>
      </c>
      <c r="E544" s="10" t="n">
        <v>41.6666666666667</v>
      </c>
      <c r="F544" s="8" t="s">
        <v>2121</v>
      </c>
      <c r="G544" s="11" t="s">
        <v>2122</v>
      </c>
      <c r="H544" s="0" t="s">
        <v>11</v>
      </c>
    </row>
    <row r="545" customFormat="false" ht="16" hidden="false" customHeight="false" outlineLevel="0" collapsed="false">
      <c r="A545" s="7" t="s">
        <v>2123</v>
      </c>
      <c r="B545" s="8" t="s">
        <v>2123</v>
      </c>
      <c r="C545" s="9" t="s">
        <v>2124</v>
      </c>
      <c r="D545" s="8" t="n">
        <v>24</v>
      </c>
      <c r="E545" s="10" t="n">
        <v>37.5</v>
      </c>
      <c r="F545" s="8" t="s">
        <v>2125</v>
      </c>
      <c r="G545" s="11" t="s">
        <v>2126</v>
      </c>
      <c r="H545" s="0" t="s">
        <v>11</v>
      </c>
    </row>
    <row r="546" customFormat="false" ht="16" hidden="false" customHeight="false" outlineLevel="0" collapsed="false">
      <c r="A546" s="7" t="s">
        <v>2127</v>
      </c>
      <c r="B546" s="8" t="s">
        <v>2127</v>
      </c>
      <c r="C546" s="9" t="s">
        <v>2128</v>
      </c>
      <c r="D546" s="8" t="n">
        <v>24</v>
      </c>
      <c r="E546" s="10" t="n">
        <v>45.8333333333333</v>
      </c>
      <c r="F546" s="8" t="s">
        <v>2129</v>
      </c>
      <c r="G546" s="11" t="s">
        <v>2130</v>
      </c>
      <c r="H546" s="0" t="s">
        <v>11</v>
      </c>
    </row>
    <row r="547" customFormat="false" ht="16" hidden="false" customHeight="false" outlineLevel="0" collapsed="false">
      <c r="A547" s="7" t="s">
        <v>2131</v>
      </c>
      <c r="B547" s="8" t="s">
        <v>2131</v>
      </c>
      <c r="C547" s="9" t="s">
        <v>2132</v>
      </c>
      <c r="D547" s="8" t="n">
        <v>24</v>
      </c>
      <c r="E547" s="10" t="n">
        <v>33.3333333333333</v>
      </c>
      <c r="F547" s="8" t="s">
        <v>2133</v>
      </c>
      <c r="G547" s="11" t="s">
        <v>2134</v>
      </c>
      <c r="H547" s="0" t="s">
        <v>11</v>
      </c>
    </row>
    <row r="548" customFormat="false" ht="16" hidden="false" customHeight="false" outlineLevel="0" collapsed="false">
      <c r="A548" s="7" t="s">
        <v>2135</v>
      </c>
      <c r="B548" s="8" t="s">
        <v>2135</v>
      </c>
      <c r="C548" s="9" t="s">
        <v>2136</v>
      </c>
      <c r="D548" s="8" t="n">
        <v>24</v>
      </c>
      <c r="E548" s="10" t="n">
        <v>41.6666666666667</v>
      </c>
      <c r="F548" s="8" t="s">
        <v>2137</v>
      </c>
      <c r="G548" s="11" t="s">
        <v>2138</v>
      </c>
      <c r="H548" s="0" t="s">
        <v>11</v>
      </c>
    </row>
    <row r="549" customFormat="false" ht="16" hidden="false" customHeight="false" outlineLevel="0" collapsed="false">
      <c r="A549" s="7" t="s">
        <v>2139</v>
      </c>
      <c r="B549" s="8" t="s">
        <v>2139</v>
      </c>
      <c r="C549" s="9" t="s">
        <v>2140</v>
      </c>
      <c r="D549" s="8" t="n">
        <v>24</v>
      </c>
      <c r="E549" s="10" t="n">
        <v>37.5</v>
      </c>
      <c r="F549" s="8" t="s">
        <v>2141</v>
      </c>
      <c r="G549" s="11" t="s">
        <v>2142</v>
      </c>
      <c r="H549" s="0" t="s">
        <v>11</v>
      </c>
    </row>
    <row r="550" customFormat="false" ht="16" hidden="false" customHeight="false" outlineLevel="0" collapsed="false">
      <c r="A550" s="7" t="s">
        <v>2143</v>
      </c>
      <c r="B550" s="8" t="s">
        <v>2143</v>
      </c>
      <c r="C550" s="9" t="s">
        <v>2144</v>
      </c>
      <c r="D550" s="8" t="n">
        <v>24</v>
      </c>
      <c r="E550" s="10" t="n">
        <v>45.8333333333333</v>
      </c>
      <c r="F550" s="8" t="s">
        <v>2145</v>
      </c>
      <c r="G550" s="11" t="s">
        <v>2146</v>
      </c>
      <c r="H550" s="0" t="s">
        <v>11</v>
      </c>
    </row>
    <row r="551" customFormat="false" ht="16" hidden="false" customHeight="false" outlineLevel="0" collapsed="false">
      <c r="A551" s="12" t="s">
        <v>2147</v>
      </c>
      <c r="B551" s="8" t="s">
        <v>2148</v>
      </c>
      <c r="C551" s="9" t="s">
        <v>2149</v>
      </c>
      <c r="D551" s="8" t="n">
        <v>24</v>
      </c>
      <c r="E551" s="10" t="n">
        <v>41.6666666666667</v>
      </c>
      <c r="F551" s="8" t="s">
        <v>2150</v>
      </c>
      <c r="G551" s="11" t="s">
        <v>2151</v>
      </c>
      <c r="H551" s="0" t="s">
        <v>11</v>
      </c>
    </row>
    <row r="552" customFormat="false" ht="16" hidden="false" customHeight="false" outlineLevel="0" collapsed="false">
      <c r="A552" s="12" t="s">
        <v>2147</v>
      </c>
      <c r="B552" s="8" t="s">
        <v>2152</v>
      </c>
      <c r="C552" s="9" t="s">
        <v>2153</v>
      </c>
      <c r="D552" s="8" t="n">
        <v>24</v>
      </c>
      <c r="E552" s="10" t="n">
        <v>37.5</v>
      </c>
      <c r="F552" s="8" t="s">
        <v>2154</v>
      </c>
      <c r="G552" s="11" t="s">
        <v>2155</v>
      </c>
      <c r="H552" s="0" t="s">
        <v>11</v>
      </c>
    </row>
    <row r="553" customFormat="false" ht="16" hidden="false" customHeight="false" outlineLevel="0" collapsed="false">
      <c r="A553" s="12" t="s">
        <v>2156</v>
      </c>
      <c r="B553" s="8" t="s">
        <v>2157</v>
      </c>
      <c r="C553" s="9" t="s">
        <v>2158</v>
      </c>
      <c r="D553" s="8" t="n">
        <v>24</v>
      </c>
      <c r="E553" s="10" t="n">
        <v>37.5</v>
      </c>
      <c r="F553" s="8" t="s">
        <v>2159</v>
      </c>
      <c r="G553" s="11" t="s">
        <v>2160</v>
      </c>
      <c r="H553" s="0" t="s">
        <v>11</v>
      </c>
    </row>
    <row r="554" customFormat="false" ht="16" hidden="false" customHeight="false" outlineLevel="0" collapsed="false">
      <c r="A554" s="12" t="s">
        <v>2156</v>
      </c>
      <c r="B554" s="8" t="s">
        <v>2161</v>
      </c>
      <c r="C554" s="9" t="s">
        <v>2162</v>
      </c>
      <c r="D554" s="8" t="n">
        <v>24</v>
      </c>
      <c r="E554" s="10" t="n">
        <v>37.5</v>
      </c>
      <c r="F554" s="8" t="s">
        <v>2159</v>
      </c>
      <c r="G554" s="11" t="s">
        <v>2160</v>
      </c>
      <c r="H554" s="0" t="s">
        <v>11</v>
      </c>
    </row>
    <row r="555" customFormat="false" ht="16" hidden="false" customHeight="false" outlineLevel="0" collapsed="false">
      <c r="A555" s="7" t="s">
        <v>2163</v>
      </c>
      <c r="B555" s="8" t="s">
        <v>2163</v>
      </c>
      <c r="C555" s="9" t="s">
        <v>2164</v>
      </c>
      <c r="D555" s="8" t="n">
        <v>24</v>
      </c>
      <c r="E555" s="10" t="n">
        <v>45.8333333333333</v>
      </c>
      <c r="F555" s="8" t="s">
        <v>10</v>
      </c>
      <c r="G555" s="11" t="s">
        <v>10</v>
      </c>
      <c r="H555" s="0" t="s">
        <v>11</v>
      </c>
    </row>
    <row r="556" customFormat="false" ht="16" hidden="false" customHeight="false" outlineLevel="0" collapsed="false">
      <c r="A556" s="7" t="s">
        <v>2165</v>
      </c>
      <c r="B556" s="8" t="s">
        <v>2165</v>
      </c>
      <c r="C556" s="9" t="s">
        <v>2166</v>
      </c>
      <c r="D556" s="8" t="n">
        <v>24</v>
      </c>
      <c r="E556" s="10" t="n">
        <v>45.8333333333333</v>
      </c>
      <c r="F556" s="8" t="s">
        <v>2167</v>
      </c>
      <c r="G556" s="11" t="s">
        <v>2168</v>
      </c>
      <c r="H556" s="0" t="s">
        <v>11</v>
      </c>
    </row>
    <row r="557" customFormat="false" ht="16" hidden="false" customHeight="false" outlineLevel="0" collapsed="false">
      <c r="A557" s="7" t="s">
        <v>2169</v>
      </c>
      <c r="B557" s="8" t="s">
        <v>2169</v>
      </c>
      <c r="C557" s="9" t="s">
        <v>2170</v>
      </c>
      <c r="D557" s="8" t="n">
        <v>24</v>
      </c>
      <c r="E557" s="10" t="n">
        <v>54.1666666666667</v>
      </c>
      <c r="F557" s="8" t="s">
        <v>2171</v>
      </c>
      <c r="G557" s="11" t="s">
        <v>2172</v>
      </c>
      <c r="H557" s="0" t="s">
        <v>11</v>
      </c>
    </row>
    <row r="558" customFormat="false" ht="16" hidden="false" customHeight="false" outlineLevel="0" collapsed="false">
      <c r="A558" s="7" t="s">
        <v>2173</v>
      </c>
      <c r="B558" s="8" t="s">
        <v>2173</v>
      </c>
      <c r="C558" s="9" t="s">
        <v>2174</v>
      </c>
      <c r="D558" s="8" t="n">
        <v>24</v>
      </c>
      <c r="E558" s="10" t="n">
        <v>33.3333333333333</v>
      </c>
      <c r="F558" s="8" t="s">
        <v>2175</v>
      </c>
      <c r="G558" s="11" t="s">
        <v>2176</v>
      </c>
      <c r="H558" s="0" t="s">
        <v>11</v>
      </c>
    </row>
    <row r="559" customFormat="false" ht="16" hidden="false" customHeight="false" outlineLevel="0" collapsed="false">
      <c r="A559" s="7" t="s">
        <v>2177</v>
      </c>
      <c r="B559" s="8" t="s">
        <v>2177</v>
      </c>
      <c r="C559" s="9" t="s">
        <v>2178</v>
      </c>
      <c r="D559" s="8" t="n">
        <v>24</v>
      </c>
      <c r="E559" s="10" t="n">
        <v>33.3333333333333</v>
      </c>
      <c r="F559" s="8" t="s">
        <v>2179</v>
      </c>
      <c r="G559" s="11" t="s">
        <v>2180</v>
      </c>
      <c r="H559" s="0" t="s">
        <v>11</v>
      </c>
    </row>
    <row r="560" customFormat="false" ht="16" hidden="false" customHeight="false" outlineLevel="0" collapsed="false">
      <c r="A560" s="7" t="s">
        <v>2181</v>
      </c>
      <c r="B560" s="8" t="s">
        <v>2181</v>
      </c>
      <c r="C560" s="9" t="s">
        <v>2182</v>
      </c>
      <c r="D560" s="8" t="n">
        <v>24</v>
      </c>
      <c r="E560" s="10" t="n">
        <v>37.5</v>
      </c>
      <c r="F560" s="8" t="s">
        <v>2183</v>
      </c>
      <c r="G560" s="11" t="s">
        <v>2184</v>
      </c>
      <c r="H560" s="0" t="s">
        <v>11</v>
      </c>
    </row>
    <row r="561" customFormat="false" ht="16" hidden="false" customHeight="false" outlineLevel="0" collapsed="false">
      <c r="A561" s="7" t="s">
        <v>2185</v>
      </c>
      <c r="B561" s="8" t="s">
        <v>2185</v>
      </c>
      <c r="C561" s="9" t="s">
        <v>2186</v>
      </c>
      <c r="D561" s="8" t="n">
        <v>21</v>
      </c>
      <c r="E561" s="10" t="n">
        <v>52.3809523809524</v>
      </c>
      <c r="F561" s="8" t="s">
        <v>2187</v>
      </c>
      <c r="G561" s="11" t="s">
        <v>2188</v>
      </c>
      <c r="H561" s="0" t="s">
        <v>11</v>
      </c>
    </row>
    <row r="562" customFormat="false" ht="16" hidden="false" customHeight="false" outlineLevel="0" collapsed="false">
      <c r="A562" s="7" t="s">
        <v>2189</v>
      </c>
      <c r="B562" s="8" t="s">
        <v>2189</v>
      </c>
      <c r="C562" s="9" t="s">
        <v>2190</v>
      </c>
      <c r="D562" s="8" t="n">
        <v>24</v>
      </c>
      <c r="E562" s="10" t="n">
        <v>33.3333333333333</v>
      </c>
      <c r="F562" s="8" t="s">
        <v>2191</v>
      </c>
      <c r="G562" s="11" t="s">
        <v>2192</v>
      </c>
      <c r="H562" s="0" t="s">
        <v>11</v>
      </c>
    </row>
    <row r="563" customFormat="false" ht="16" hidden="false" customHeight="false" outlineLevel="0" collapsed="false">
      <c r="A563" s="7" t="s">
        <v>2193</v>
      </c>
      <c r="B563" s="8" t="s">
        <v>2193</v>
      </c>
      <c r="C563" s="9" t="s">
        <v>2194</v>
      </c>
      <c r="D563" s="8" t="n">
        <v>24</v>
      </c>
      <c r="E563" s="10" t="n">
        <v>33.3333333333333</v>
      </c>
      <c r="F563" s="8" t="s">
        <v>2195</v>
      </c>
      <c r="G563" s="11" t="s">
        <v>2196</v>
      </c>
      <c r="H563" s="0" t="s">
        <v>11</v>
      </c>
    </row>
    <row r="564" customFormat="false" ht="16" hidden="false" customHeight="false" outlineLevel="0" collapsed="false">
      <c r="A564" s="7" t="s">
        <v>2197</v>
      </c>
      <c r="B564" s="8" t="s">
        <v>2197</v>
      </c>
      <c r="C564" s="9" t="s">
        <v>2198</v>
      </c>
      <c r="D564" s="8" t="n">
        <v>24</v>
      </c>
      <c r="E564" s="10" t="n">
        <v>41.6666666666667</v>
      </c>
      <c r="F564" s="8" t="s">
        <v>2199</v>
      </c>
      <c r="G564" s="11" t="s">
        <v>2200</v>
      </c>
      <c r="H564" s="0" t="s">
        <v>11</v>
      </c>
    </row>
    <row r="565" customFormat="false" ht="16" hidden="false" customHeight="false" outlineLevel="0" collapsed="false">
      <c r="A565" s="7" t="s">
        <v>2201</v>
      </c>
      <c r="B565" s="8" t="s">
        <v>2201</v>
      </c>
      <c r="C565" s="9" t="s">
        <v>2202</v>
      </c>
      <c r="D565" s="8" t="n">
        <v>24</v>
      </c>
      <c r="E565" s="10" t="n">
        <v>33.3333333333333</v>
      </c>
      <c r="F565" s="8" t="s">
        <v>2203</v>
      </c>
      <c r="G565" s="11" t="s">
        <v>2204</v>
      </c>
      <c r="H565" s="0" t="s">
        <v>11</v>
      </c>
    </row>
    <row r="566" customFormat="false" ht="16" hidden="false" customHeight="false" outlineLevel="0" collapsed="false">
      <c r="A566" s="12" t="s">
        <v>2205</v>
      </c>
      <c r="B566" s="8" t="s">
        <v>2206</v>
      </c>
      <c r="C566" s="9" t="s">
        <v>2207</v>
      </c>
      <c r="D566" s="8" t="n">
        <v>23</v>
      </c>
      <c r="E566" s="10" t="n">
        <v>52.1739130434783</v>
      </c>
      <c r="F566" s="8" t="s">
        <v>2208</v>
      </c>
      <c r="G566" s="11" t="s">
        <v>2209</v>
      </c>
      <c r="H566" s="0" t="s">
        <v>11</v>
      </c>
    </row>
    <row r="567" customFormat="false" ht="16" hidden="false" customHeight="false" outlineLevel="0" collapsed="false">
      <c r="A567" s="12" t="s">
        <v>2205</v>
      </c>
      <c r="B567" s="8" t="s">
        <v>2210</v>
      </c>
      <c r="C567" s="9" t="s">
        <v>2211</v>
      </c>
      <c r="D567" s="8" t="n">
        <v>24</v>
      </c>
      <c r="E567" s="10" t="n">
        <v>45.8333333333333</v>
      </c>
      <c r="F567" s="8" t="s">
        <v>2212</v>
      </c>
      <c r="G567" s="11" t="s">
        <v>2213</v>
      </c>
      <c r="H567" s="0" t="s">
        <v>11</v>
      </c>
    </row>
    <row r="568" customFormat="false" ht="16" hidden="false" customHeight="false" outlineLevel="0" collapsed="false">
      <c r="A568" s="12" t="s">
        <v>2205</v>
      </c>
      <c r="B568" s="8" t="s">
        <v>2214</v>
      </c>
      <c r="C568" s="9" t="s">
        <v>2215</v>
      </c>
      <c r="D568" s="8" t="n">
        <v>24</v>
      </c>
      <c r="E568" s="10" t="n">
        <v>45.8333333333333</v>
      </c>
      <c r="F568" s="8" t="s">
        <v>2216</v>
      </c>
      <c r="G568" s="11" t="s">
        <v>2217</v>
      </c>
      <c r="H568" s="0" t="s">
        <v>11</v>
      </c>
    </row>
    <row r="569" customFormat="false" ht="16" hidden="false" customHeight="false" outlineLevel="0" collapsed="false">
      <c r="A569" s="12" t="s">
        <v>2218</v>
      </c>
      <c r="B569" s="8" t="s">
        <v>2219</v>
      </c>
      <c r="C569" s="9" t="s">
        <v>2220</v>
      </c>
      <c r="D569" s="8" t="n">
        <v>24</v>
      </c>
      <c r="E569" s="10" t="n">
        <v>45.8333333333333</v>
      </c>
      <c r="F569" s="8" t="s">
        <v>2221</v>
      </c>
      <c r="G569" s="11" t="s">
        <v>2222</v>
      </c>
      <c r="H569" s="0" t="s">
        <v>11</v>
      </c>
    </row>
    <row r="570" customFormat="false" ht="16" hidden="false" customHeight="false" outlineLevel="0" collapsed="false">
      <c r="A570" s="12" t="s">
        <v>2218</v>
      </c>
      <c r="B570" s="8" t="s">
        <v>2223</v>
      </c>
      <c r="C570" s="9" t="s">
        <v>2224</v>
      </c>
      <c r="D570" s="8" t="n">
        <v>24</v>
      </c>
      <c r="E570" s="10" t="n">
        <v>41.6666666666667</v>
      </c>
      <c r="F570" s="8" t="s">
        <v>2225</v>
      </c>
      <c r="G570" s="11" t="s">
        <v>2226</v>
      </c>
      <c r="H570" s="0" t="s">
        <v>11</v>
      </c>
    </row>
    <row r="571" customFormat="false" ht="16" hidden="false" customHeight="false" outlineLevel="0" collapsed="false">
      <c r="A571" s="12" t="s">
        <v>2218</v>
      </c>
      <c r="B571" s="8" t="s">
        <v>2227</v>
      </c>
      <c r="C571" s="9" t="s">
        <v>2228</v>
      </c>
      <c r="D571" s="8" t="n">
        <v>24</v>
      </c>
      <c r="E571" s="10" t="n">
        <v>45.8333333333333</v>
      </c>
      <c r="F571" s="8" t="s">
        <v>2229</v>
      </c>
      <c r="G571" s="11" t="s">
        <v>2230</v>
      </c>
      <c r="H571" s="0" t="s">
        <v>11</v>
      </c>
    </row>
    <row r="572" customFormat="false" ht="16" hidden="false" customHeight="false" outlineLevel="0" collapsed="false">
      <c r="A572" s="7" t="s">
        <v>2231</v>
      </c>
      <c r="B572" s="8" t="s">
        <v>2231</v>
      </c>
      <c r="C572" s="9" t="s">
        <v>2232</v>
      </c>
      <c r="D572" s="8" t="n">
        <v>23</v>
      </c>
      <c r="E572" s="10" t="n">
        <v>39.1304347826087</v>
      </c>
      <c r="F572" s="8" t="s">
        <v>2233</v>
      </c>
      <c r="G572" s="11" t="s">
        <v>2234</v>
      </c>
      <c r="H572" s="0" t="s">
        <v>11</v>
      </c>
    </row>
    <row r="573" customFormat="false" ht="16" hidden="false" customHeight="false" outlineLevel="0" collapsed="false">
      <c r="A573" s="7" t="s">
        <v>2235</v>
      </c>
      <c r="B573" s="8" t="s">
        <v>2235</v>
      </c>
      <c r="C573" s="9" t="s">
        <v>2236</v>
      </c>
      <c r="D573" s="8" t="n">
        <v>24</v>
      </c>
      <c r="E573" s="10" t="n">
        <v>41.6666666666667</v>
      </c>
      <c r="F573" s="8" t="s">
        <v>2237</v>
      </c>
      <c r="G573" s="11" t="s">
        <v>2238</v>
      </c>
      <c r="H573" s="0" t="s">
        <v>11</v>
      </c>
    </row>
    <row r="574" customFormat="false" ht="16" hidden="false" customHeight="false" outlineLevel="0" collapsed="false">
      <c r="A574" s="7" t="s">
        <v>2239</v>
      </c>
      <c r="B574" s="8" t="s">
        <v>2239</v>
      </c>
      <c r="C574" s="9" t="s">
        <v>2240</v>
      </c>
      <c r="D574" s="8" t="n">
        <v>22</v>
      </c>
      <c r="E574" s="10" t="n">
        <v>36.3636363636364</v>
      </c>
      <c r="F574" s="8" t="s">
        <v>2241</v>
      </c>
      <c r="G574" s="11" t="s">
        <v>2242</v>
      </c>
      <c r="H574" s="0" t="s">
        <v>11</v>
      </c>
    </row>
    <row r="575" customFormat="false" ht="16" hidden="false" customHeight="false" outlineLevel="0" collapsed="false">
      <c r="A575" s="7" t="s">
        <v>2243</v>
      </c>
      <c r="B575" s="8" t="s">
        <v>2243</v>
      </c>
      <c r="C575" s="9" t="s">
        <v>2244</v>
      </c>
      <c r="D575" s="8" t="n">
        <v>24</v>
      </c>
      <c r="E575" s="10" t="n">
        <v>41.6666666666667</v>
      </c>
      <c r="F575" s="8" t="s">
        <v>2245</v>
      </c>
      <c r="G575" s="11" t="s">
        <v>2246</v>
      </c>
      <c r="H575" s="0" t="s">
        <v>11</v>
      </c>
    </row>
    <row r="576" customFormat="false" ht="16" hidden="false" customHeight="false" outlineLevel="0" collapsed="false">
      <c r="A576" s="7" t="s">
        <v>2247</v>
      </c>
      <c r="B576" s="8" t="s">
        <v>2247</v>
      </c>
      <c r="C576" s="9" t="s">
        <v>2248</v>
      </c>
      <c r="D576" s="8" t="n">
        <v>24</v>
      </c>
      <c r="E576" s="10" t="n">
        <v>33.3333333333333</v>
      </c>
      <c r="F576" s="8" t="s">
        <v>2249</v>
      </c>
      <c r="G576" s="11" t="s">
        <v>2250</v>
      </c>
      <c r="H576" s="0" t="s">
        <v>11</v>
      </c>
    </row>
    <row r="577" customFormat="false" ht="16" hidden="false" customHeight="false" outlineLevel="0" collapsed="false">
      <c r="A577" s="7" t="s">
        <v>2251</v>
      </c>
      <c r="B577" s="8" t="s">
        <v>2251</v>
      </c>
      <c r="C577" s="9" t="s">
        <v>2252</v>
      </c>
      <c r="D577" s="8" t="n">
        <v>21</v>
      </c>
      <c r="E577" s="10" t="n">
        <v>61.9047619047619</v>
      </c>
      <c r="F577" s="8" t="s">
        <v>2253</v>
      </c>
      <c r="G577" s="11" t="s">
        <v>2254</v>
      </c>
      <c r="H577" s="0" t="s">
        <v>11</v>
      </c>
    </row>
    <row r="578" customFormat="false" ht="16" hidden="false" customHeight="false" outlineLevel="0" collapsed="false">
      <c r="A578" s="7" t="s">
        <v>2255</v>
      </c>
      <c r="B578" s="8" t="s">
        <v>2255</v>
      </c>
      <c r="C578" s="9" t="s">
        <v>2256</v>
      </c>
      <c r="D578" s="8" t="n">
        <v>24</v>
      </c>
      <c r="E578" s="10" t="n">
        <v>58.3333333333333</v>
      </c>
      <c r="F578" s="8" t="s">
        <v>2257</v>
      </c>
      <c r="G578" s="11" t="s">
        <v>2258</v>
      </c>
      <c r="H578" s="0" t="s">
        <v>11</v>
      </c>
    </row>
    <row r="579" customFormat="false" ht="16" hidden="false" customHeight="false" outlineLevel="0" collapsed="false">
      <c r="A579" s="7" t="s">
        <v>2259</v>
      </c>
      <c r="B579" s="8" t="s">
        <v>2259</v>
      </c>
      <c r="C579" s="9" t="s">
        <v>2260</v>
      </c>
      <c r="D579" s="8" t="n">
        <v>24</v>
      </c>
      <c r="E579" s="10" t="n">
        <v>33.3333333333333</v>
      </c>
      <c r="F579" s="8" t="s">
        <v>2261</v>
      </c>
      <c r="G579" s="11" t="s">
        <v>2262</v>
      </c>
      <c r="H579" s="0" t="s">
        <v>11</v>
      </c>
    </row>
    <row r="580" customFormat="false" ht="16" hidden="false" customHeight="false" outlineLevel="0" collapsed="false">
      <c r="A580" s="7" t="s">
        <v>2263</v>
      </c>
      <c r="B580" s="8" t="s">
        <v>2263</v>
      </c>
      <c r="C580" s="9" t="s">
        <v>2264</v>
      </c>
      <c r="D580" s="8" t="n">
        <v>21</v>
      </c>
      <c r="E580" s="10" t="n">
        <v>33.3333333333333</v>
      </c>
      <c r="F580" s="8" t="s">
        <v>2265</v>
      </c>
      <c r="G580" s="11" t="s">
        <v>2266</v>
      </c>
      <c r="H580" s="0" t="s">
        <v>11</v>
      </c>
    </row>
    <row r="581" customFormat="false" ht="16" hidden="false" customHeight="false" outlineLevel="0" collapsed="false">
      <c r="A581" s="7" t="s">
        <v>2267</v>
      </c>
      <c r="B581" s="8" t="s">
        <v>2267</v>
      </c>
      <c r="C581" s="9" t="s">
        <v>2268</v>
      </c>
      <c r="D581" s="8" t="n">
        <v>24</v>
      </c>
      <c r="E581" s="10" t="n">
        <v>54.1666666666667</v>
      </c>
      <c r="F581" s="8" t="s">
        <v>10</v>
      </c>
      <c r="G581" s="11" t="s">
        <v>10</v>
      </c>
      <c r="H581" s="0" t="s">
        <v>11</v>
      </c>
    </row>
    <row r="582" customFormat="false" ht="16" hidden="false" customHeight="false" outlineLevel="0" collapsed="false">
      <c r="A582" s="7" t="s">
        <v>2269</v>
      </c>
      <c r="B582" s="8" t="s">
        <v>2270</v>
      </c>
      <c r="C582" s="9" t="s">
        <v>2271</v>
      </c>
      <c r="D582" s="8" t="n">
        <v>21</v>
      </c>
      <c r="E582" s="10" t="n">
        <v>57.1428571428571</v>
      </c>
      <c r="F582" s="8" t="s">
        <v>2272</v>
      </c>
      <c r="G582" s="11" t="s">
        <v>2273</v>
      </c>
      <c r="H582" s="0" t="s">
        <v>11</v>
      </c>
    </row>
    <row r="583" customFormat="false" ht="16" hidden="false" customHeight="false" outlineLevel="0" collapsed="false">
      <c r="A583" s="7" t="s">
        <v>2269</v>
      </c>
      <c r="B583" s="8" t="s">
        <v>2274</v>
      </c>
      <c r="C583" s="9" t="s">
        <v>2275</v>
      </c>
      <c r="D583" s="8" t="n">
        <v>23</v>
      </c>
      <c r="E583" s="10" t="n">
        <v>47.8260869565217</v>
      </c>
      <c r="F583" s="8" t="s">
        <v>2276</v>
      </c>
      <c r="G583" s="11" t="s">
        <v>2277</v>
      </c>
      <c r="H583" s="0" t="s">
        <v>11</v>
      </c>
    </row>
    <row r="584" customFormat="false" ht="16" hidden="false" customHeight="false" outlineLevel="0" collapsed="false">
      <c r="A584" s="7" t="s">
        <v>2278</v>
      </c>
      <c r="B584" s="8" t="s">
        <v>2278</v>
      </c>
      <c r="C584" s="9" t="s">
        <v>2279</v>
      </c>
      <c r="D584" s="8" t="n">
        <v>24</v>
      </c>
      <c r="E584" s="10" t="n">
        <v>41.6666666666667</v>
      </c>
      <c r="F584" s="8" t="s">
        <v>2280</v>
      </c>
      <c r="G584" s="11" t="s">
        <v>2281</v>
      </c>
      <c r="H584" s="0" t="s">
        <v>11</v>
      </c>
    </row>
    <row r="585" customFormat="false" ht="16" hidden="false" customHeight="false" outlineLevel="0" collapsed="false">
      <c r="A585" s="7" t="s">
        <v>2282</v>
      </c>
      <c r="B585" s="8" t="s">
        <v>2282</v>
      </c>
      <c r="C585" s="9" t="s">
        <v>2283</v>
      </c>
      <c r="D585" s="8" t="n">
        <v>24</v>
      </c>
      <c r="E585" s="10" t="n">
        <v>50</v>
      </c>
      <c r="F585" s="8" t="s">
        <v>2284</v>
      </c>
      <c r="G585" s="11" t="s">
        <v>2285</v>
      </c>
      <c r="H585" s="0" t="s">
        <v>11</v>
      </c>
    </row>
    <row r="586" customFormat="false" ht="16" hidden="false" customHeight="false" outlineLevel="0" collapsed="false">
      <c r="A586" s="7" t="s">
        <v>2286</v>
      </c>
      <c r="B586" s="8" t="s">
        <v>2286</v>
      </c>
      <c r="C586" s="9" t="s">
        <v>2287</v>
      </c>
      <c r="D586" s="8" t="n">
        <v>24</v>
      </c>
      <c r="E586" s="10" t="n">
        <v>41.6666666666667</v>
      </c>
      <c r="F586" s="8" t="s">
        <v>2288</v>
      </c>
      <c r="G586" s="11" t="s">
        <v>2289</v>
      </c>
      <c r="H586" s="0" t="s">
        <v>11</v>
      </c>
    </row>
    <row r="587" customFormat="false" ht="16" hidden="false" customHeight="false" outlineLevel="0" collapsed="false">
      <c r="A587" s="12" t="s">
        <v>2290</v>
      </c>
      <c r="B587" s="8" t="s">
        <v>2291</v>
      </c>
      <c r="C587" s="9" t="s">
        <v>2292</v>
      </c>
      <c r="D587" s="8" t="n">
        <v>24</v>
      </c>
      <c r="E587" s="10" t="n">
        <v>37.5</v>
      </c>
      <c r="F587" s="8" t="s">
        <v>2293</v>
      </c>
      <c r="G587" s="11" t="s">
        <v>2294</v>
      </c>
      <c r="H587" s="0" t="s">
        <v>11</v>
      </c>
    </row>
    <row r="588" customFormat="false" ht="16" hidden="false" customHeight="false" outlineLevel="0" collapsed="false">
      <c r="A588" s="12" t="s">
        <v>2290</v>
      </c>
      <c r="B588" s="8" t="s">
        <v>2295</v>
      </c>
      <c r="C588" s="9" t="s">
        <v>2296</v>
      </c>
      <c r="D588" s="8" t="n">
        <v>24</v>
      </c>
      <c r="E588" s="10" t="n">
        <v>41.6666666666667</v>
      </c>
      <c r="F588" s="8" t="s">
        <v>2297</v>
      </c>
      <c r="G588" s="11" t="s">
        <v>2298</v>
      </c>
      <c r="H588" s="0" t="s">
        <v>11</v>
      </c>
    </row>
    <row r="589" customFormat="false" ht="16" hidden="false" customHeight="false" outlineLevel="0" collapsed="false">
      <c r="A589" s="12" t="s">
        <v>2290</v>
      </c>
      <c r="B589" s="8" t="s">
        <v>2299</v>
      </c>
      <c r="C589" s="9" t="s">
        <v>2300</v>
      </c>
      <c r="D589" s="8" t="n">
        <v>24</v>
      </c>
      <c r="E589" s="10" t="n">
        <v>33.3333333333333</v>
      </c>
      <c r="F589" s="8" t="s">
        <v>2301</v>
      </c>
      <c r="G589" s="11" t="s">
        <v>2302</v>
      </c>
      <c r="H589" s="0" t="s">
        <v>11</v>
      </c>
    </row>
    <row r="590" customFormat="false" ht="16" hidden="false" customHeight="false" outlineLevel="0" collapsed="false">
      <c r="A590" s="12" t="s">
        <v>2290</v>
      </c>
      <c r="B590" s="8" t="s">
        <v>2303</v>
      </c>
      <c r="C590" s="9" t="s">
        <v>2304</v>
      </c>
      <c r="D590" s="8" t="n">
        <v>24</v>
      </c>
      <c r="E590" s="10" t="n">
        <v>41.6666666666667</v>
      </c>
      <c r="F590" s="8" t="s">
        <v>2305</v>
      </c>
      <c r="G590" s="11" t="s">
        <v>2306</v>
      </c>
      <c r="H590" s="0" t="s">
        <v>11</v>
      </c>
    </row>
    <row r="591" customFormat="false" ht="16" hidden="false" customHeight="false" outlineLevel="0" collapsed="false">
      <c r="A591" s="7" t="s">
        <v>2307</v>
      </c>
      <c r="B591" s="8" t="s">
        <v>2307</v>
      </c>
      <c r="C591" s="9" t="s">
        <v>2308</v>
      </c>
      <c r="D591" s="8" t="n">
        <v>24</v>
      </c>
      <c r="E591" s="10" t="n">
        <v>41.6666666666667</v>
      </c>
      <c r="F591" s="8" t="s">
        <v>2309</v>
      </c>
      <c r="G591" s="11" t="s">
        <v>2310</v>
      </c>
      <c r="H591" s="0" t="s">
        <v>11</v>
      </c>
    </row>
    <row r="592" customFormat="false" ht="16" hidden="false" customHeight="false" outlineLevel="0" collapsed="false">
      <c r="A592" s="7" t="s">
        <v>2311</v>
      </c>
      <c r="B592" s="8" t="s">
        <v>2311</v>
      </c>
      <c r="C592" s="9" t="s">
        <v>2312</v>
      </c>
      <c r="D592" s="8" t="n">
        <v>24</v>
      </c>
      <c r="E592" s="10" t="n">
        <v>37.5</v>
      </c>
      <c r="F592" s="8" t="s">
        <v>2313</v>
      </c>
      <c r="G592" s="11" t="s">
        <v>2314</v>
      </c>
      <c r="H592" s="0" t="s">
        <v>11</v>
      </c>
    </row>
    <row r="593" customFormat="false" ht="16" hidden="false" customHeight="false" outlineLevel="0" collapsed="false">
      <c r="A593" s="7" t="s">
        <v>2315</v>
      </c>
      <c r="B593" s="8" t="s">
        <v>2315</v>
      </c>
      <c r="C593" s="9" t="s">
        <v>2316</v>
      </c>
      <c r="D593" s="8" t="n">
        <v>24</v>
      </c>
      <c r="E593" s="10" t="n">
        <v>37.5</v>
      </c>
      <c r="F593" s="8" t="s">
        <v>2317</v>
      </c>
      <c r="G593" s="11" t="s">
        <v>2318</v>
      </c>
      <c r="H593" s="0" t="s">
        <v>11</v>
      </c>
    </row>
    <row r="594" customFormat="false" ht="16" hidden="false" customHeight="false" outlineLevel="0" collapsed="false">
      <c r="A594" s="7" t="s">
        <v>2319</v>
      </c>
      <c r="B594" s="8" t="s">
        <v>2319</v>
      </c>
      <c r="C594" s="9" t="s">
        <v>2320</v>
      </c>
      <c r="D594" s="8" t="n">
        <v>21</v>
      </c>
      <c r="E594" s="10" t="n">
        <v>61.9047619047619</v>
      </c>
      <c r="F594" s="8" t="s">
        <v>10</v>
      </c>
      <c r="G594" s="11" t="s">
        <v>10</v>
      </c>
      <c r="H594" s="0" t="s">
        <v>11</v>
      </c>
    </row>
    <row r="595" customFormat="false" ht="16" hidden="false" customHeight="false" outlineLevel="0" collapsed="false">
      <c r="A595" s="7" t="s">
        <v>2321</v>
      </c>
      <c r="B595" s="8" t="s">
        <v>2321</v>
      </c>
      <c r="C595" s="9" t="s">
        <v>2322</v>
      </c>
      <c r="D595" s="8" t="n">
        <v>24</v>
      </c>
      <c r="E595" s="10" t="n">
        <v>54.1666666666667</v>
      </c>
      <c r="F595" s="8" t="s">
        <v>2323</v>
      </c>
      <c r="G595" s="11" t="s">
        <v>2324</v>
      </c>
      <c r="H595" s="0" t="s">
        <v>11</v>
      </c>
    </row>
    <row r="596" customFormat="false" ht="16" hidden="false" customHeight="false" outlineLevel="0" collapsed="false">
      <c r="A596" s="7" t="s">
        <v>2325</v>
      </c>
      <c r="B596" s="8" t="s">
        <v>2325</v>
      </c>
      <c r="C596" s="9" t="s">
        <v>2326</v>
      </c>
      <c r="D596" s="8" t="n">
        <v>24</v>
      </c>
      <c r="E596" s="10" t="n">
        <v>37.5</v>
      </c>
      <c r="F596" s="8" t="s">
        <v>10</v>
      </c>
      <c r="G596" s="11" t="s">
        <v>10</v>
      </c>
      <c r="H596" s="0" t="s">
        <v>11</v>
      </c>
    </row>
    <row r="597" customFormat="false" ht="16" hidden="false" customHeight="false" outlineLevel="0" collapsed="false">
      <c r="A597" s="7" t="s">
        <v>2327</v>
      </c>
      <c r="B597" s="8" t="s">
        <v>2327</v>
      </c>
      <c r="C597" s="9" t="s">
        <v>2328</v>
      </c>
      <c r="D597" s="8" t="n">
        <v>21</v>
      </c>
      <c r="E597" s="10" t="n">
        <v>52.3809523809524</v>
      </c>
      <c r="F597" s="8" t="s">
        <v>2329</v>
      </c>
      <c r="G597" s="11" t="s">
        <v>2330</v>
      </c>
      <c r="H597" s="0" t="s">
        <v>11</v>
      </c>
    </row>
    <row r="598" customFormat="false" ht="16" hidden="false" customHeight="false" outlineLevel="0" collapsed="false">
      <c r="A598" s="7" t="s">
        <v>2331</v>
      </c>
      <c r="B598" s="8" t="s">
        <v>2331</v>
      </c>
      <c r="C598" s="9" t="s">
        <v>2332</v>
      </c>
      <c r="D598" s="8" t="n">
        <v>24</v>
      </c>
      <c r="E598" s="10" t="n">
        <v>54.1666666666667</v>
      </c>
      <c r="F598" s="8" t="s">
        <v>2333</v>
      </c>
      <c r="G598" s="11" t="s">
        <v>2334</v>
      </c>
      <c r="H598" s="0" t="s">
        <v>11</v>
      </c>
    </row>
    <row r="599" customFormat="false" ht="16" hidden="false" customHeight="false" outlineLevel="0" collapsed="false">
      <c r="A599" s="7" t="s">
        <v>2335</v>
      </c>
      <c r="B599" s="8" t="s">
        <v>2335</v>
      </c>
      <c r="C599" s="9" t="s">
        <v>2336</v>
      </c>
      <c r="D599" s="8" t="n">
        <v>24</v>
      </c>
      <c r="E599" s="10" t="n">
        <v>37.5</v>
      </c>
      <c r="F599" s="8" t="s">
        <v>2337</v>
      </c>
      <c r="G599" s="11" t="s">
        <v>2338</v>
      </c>
      <c r="H599" s="0" t="s">
        <v>11</v>
      </c>
    </row>
    <row r="600" customFormat="false" ht="16" hidden="false" customHeight="false" outlineLevel="0" collapsed="false">
      <c r="A600" s="7" t="s">
        <v>2339</v>
      </c>
      <c r="B600" s="8" t="s">
        <v>2339</v>
      </c>
      <c r="C600" s="9" t="s">
        <v>2340</v>
      </c>
      <c r="D600" s="8" t="n">
        <v>24</v>
      </c>
      <c r="E600" s="10" t="n">
        <v>50</v>
      </c>
      <c r="F600" s="8" t="s">
        <v>2341</v>
      </c>
      <c r="G600" s="11" t="s">
        <v>2342</v>
      </c>
      <c r="H600" s="0" t="s">
        <v>11</v>
      </c>
    </row>
    <row r="601" customFormat="false" ht="16" hidden="false" customHeight="false" outlineLevel="0" collapsed="false">
      <c r="A601" s="12" t="s">
        <v>2343</v>
      </c>
      <c r="B601" s="8" t="s">
        <v>2344</v>
      </c>
      <c r="C601" s="9" t="s">
        <v>2345</v>
      </c>
      <c r="D601" s="8" t="n">
        <v>24</v>
      </c>
      <c r="E601" s="10" t="n">
        <v>50</v>
      </c>
      <c r="F601" s="8" t="s">
        <v>2346</v>
      </c>
      <c r="G601" s="11" t="s">
        <v>2347</v>
      </c>
      <c r="H601" s="0" t="s">
        <v>11</v>
      </c>
    </row>
    <row r="602" customFormat="false" ht="16" hidden="false" customHeight="false" outlineLevel="0" collapsed="false">
      <c r="A602" s="12" t="s">
        <v>2343</v>
      </c>
      <c r="B602" s="8" t="s">
        <v>2348</v>
      </c>
      <c r="C602" s="9" t="s">
        <v>2349</v>
      </c>
      <c r="D602" s="8" t="n">
        <v>24</v>
      </c>
      <c r="E602" s="10" t="n">
        <v>50</v>
      </c>
      <c r="F602" s="8" t="s">
        <v>2350</v>
      </c>
      <c r="G602" s="11" t="s">
        <v>2351</v>
      </c>
      <c r="H602" s="0" t="s">
        <v>11</v>
      </c>
    </row>
    <row r="603" customFormat="false" ht="16" hidden="false" customHeight="false" outlineLevel="0" collapsed="false">
      <c r="A603" s="7" t="s">
        <v>2352</v>
      </c>
      <c r="B603" s="8" t="s">
        <v>2352</v>
      </c>
      <c r="C603" s="9" t="s">
        <v>2353</v>
      </c>
      <c r="D603" s="8" t="n">
        <v>23</v>
      </c>
      <c r="E603" s="10" t="n">
        <v>34.7826086956522</v>
      </c>
      <c r="F603" s="8" t="s">
        <v>2354</v>
      </c>
      <c r="G603" s="11" t="s">
        <v>2355</v>
      </c>
      <c r="H603" s="0" t="s">
        <v>11</v>
      </c>
    </row>
    <row r="604" customFormat="false" ht="16" hidden="false" customHeight="false" outlineLevel="0" collapsed="false">
      <c r="A604" s="7" t="s">
        <v>2356</v>
      </c>
      <c r="B604" s="8" t="s">
        <v>2356</v>
      </c>
      <c r="C604" s="9" t="s">
        <v>2357</v>
      </c>
      <c r="D604" s="8" t="n">
        <v>24</v>
      </c>
      <c r="E604" s="10" t="n">
        <v>41.6666666666667</v>
      </c>
      <c r="F604" s="8" t="s">
        <v>2358</v>
      </c>
      <c r="G604" s="11" t="s">
        <v>2359</v>
      </c>
      <c r="H604" s="0" t="s">
        <v>11</v>
      </c>
    </row>
    <row r="605" customFormat="false" ht="16" hidden="false" customHeight="false" outlineLevel="0" collapsed="false">
      <c r="A605" s="7" t="s">
        <v>2360</v>
      </c>
      <c r="B605" s="8" t="s">
        <v>2360</v>
      </c>
      <c r="C605" s="9" t="s">
        <v>2361</v>
      </c>
      <c r="D605" s="8" t="n">
        <v>24</v>
      </c>
      <c r="E605" s="10" t="n">
        <v>45.8333333333333</v>
      </c>
      <c r="F605" s="8" t="s">
        <v>2362</v>
      </c>
      <c r="G605" s="11" t="s">
        <v>2363</v>
      </c>
      <c r="H605" s="0" t="s">
        <v>11</v>
      </c>
    </row>
    <row r="606" customFormat="false" ht="16" hidden="false" customHeight="false" outlineLevel="0" collapsed="false">
      <c r="A606" s="7" t="s">
        <v>2364</v>
      </c>
      <c r="B606" s="8" t="s">
        <v>2364</v>
      </c>
      <c r="C606" s="9" t="s">
        <v>2365</v>
      </c>
      <c r="D606" s="8" t="n">
        <v>24</v>
      </c>
      <c r="E606" s="10" t="n">
        <v>50</v>
      </c>
      <c r="F606" s="8" t="s">
        <v>2366</v>
      </c>
      <c r="G606" s="11" t="s">
        <v>2367</v>
      </c>
      <c r="H606" s="0" t="s">
        <v>11</v>
      </c>
    </row>
    <row r="607" customFormat="false" ht="16" hidden="false" customHeight="false" outlineLevel="0" collapsed="false">
      <c r="A607" s="7" t="s">
        <v>2368</v>
      </c>
      <c r="B607" s="8" t="s">
        <v>2368</v>
      </c>
      <c r="C607" s="9" t="s">
        <v>2369</v>
      </c>
      <c r="D607" s="8" t="n">
        <v>24</v>
      </c>
      <c r="E607" s="10" t="n">
        <v>41.6666666666667</v>
      </c>
      <c r="F607" s="8" t="s">
        <v>2370</v>
      </c>
      <c r="G607" s="11" t="s">
        <v>2371</v>
      </c>
      <c r="H607" s="0" t="s">
        <v>11</v>
      </c>
    </row>
    <row r="608" customFormat="false" ht="16" hidden="false" customHeight="false" outlineLevel="0" collapsed="false">
      <c r="A608" s="7" t="s">
        <v>2372</v>
      </c>
      <c r="B608" s="8" t="s">
        <v>2372</v>
      </c>
      <c r="C608" s="9" t="s">
        <v>2373</v>
      </c>
      <c r="D608" s="8" t="n">
        <v>24</v>
      </c>
      <c r="E608" s="10" t="n">
        <v>50</v>
      </c>
      <c r="F608" s="8" t="s">
        <v>2374</v>
      </c>
      <c r="G608" s="11" t="s">
        <v>2375</v>
      </c>
      <c r="H608" s="0" t="s">
        <v>11</v>
      </c>
    </row>
    <row r="609" customFormat="false" ht="16" hidden="false" customHeight="false" outlineLevel="0" collapsed="false">
      <c r="A609" s="7" t="s">
        <v>2376</v>
      </c>
      <c r="B609" s="8" t="s">
        <v>2376</v>
      </c>
      <c r="C609" s="9" t="s">
        <v>2377</v>
      </c>
      <c r="D609" s="8" t="n">
        <v>24</v>
      </c>
      <c r="E609" s="10" t="n">
        <v>41.6666666666667</v>
      </c>
      <c r="F609" s="8" t="s">
        <v>2378</v>
      </c>
      <c r="G609" s="11" t="s">
        <v>2379</v>
      </c>
      <c r="H609" s="0" t="s">
        <v>11</v>
      </c>
    </row>
    <row r="610" customFormat="false" ht="16" hidden="false" customHeight="false" outlineLevel="0" collapsed="false">
      <c r="A610" s="7" t="s">
        <v>2380</v>
      </c>
      <c r="B610" s="8" t="s">
        <v>2380</v>
      </c>
      <c r="C610" s="9" t="s">
        <v>2381</v>
      </c>
      <c r="D610" s="8" t="n">
        <v>24</v>
      </c>
      <c r="E610" s="10" t="n">
        <v>45.8333333333333</v>
      </c>
      <c r="F610" s="8" t="s">
        <v>2382</v>
      </c>
      <c r="G610" s="11" t="s">
        <v>2383</v>
      </c>
      <c r="H610" s="0" t="s">
        <v>11</v>
      </c>
    </row>
    <row r="611" customFormat="false" ht="16" hidden="false" customHeight="false" outlineLevel="0" collapsed="false">
      <c r="A611" s="12" t="s">
        <v>2384</v>
      </c>
      <c r="B611" s="8" t="s">
        <v>2385</v>
      </c>
      <c r="C611" s="9" t="s">
        <v>2386</v>
      </c>
      <c r="D611" s="8" t="n">
        <v>24</v>
      </c>
      <c r="E611" s="10" t="n">
        <v>54.1666666666667</v>
      </c>
      <c r="F611" s="8" t="s">
        <v>2387</v>
      </c>
      <c r="G611" s="11" t="s">
        <v>2388</v>
      </c>
      <c r="H611" s="0" t="s">
        <v>11</v>
      </c>
    </row>
    <row r="612" customFormat="false" ht="16" hidden="false" customHeight="false" outlineLevel="0" collapsed="false">
      <c r="A612" s="12" t="s">
        <v>2384</v>
      </c>
      <c r="B612" s="8" t="s">
        <v>2389</v>
      </c>
      <c r="C612" s="9" t="s">
        <v>2390</v>
      </c>
      <c r="D612" s="8" t="n">
        <v>24</v>
      </c>
      <c r="E612" s="10" t="n">
        <v>54.1666666666667</v>
      </c>
      <c r="F612" s="8" t="s">
        <v>2391</v>
      </c>
      <c r="G612" s="11" t="s">
        <v>2392</v>
      </c>
      <c r="H612" s="0" t="s">
        <v>11</v>
      </c>
    </row>
    <row r="613" customFormat="false" ht="16" hidden="false" customHeight="false" outlineLevel="0" collapsed="false">
      <c r="A613" s="7" t="s">
        <v>2393</v>
      </c>
      <c r="B613" s="8" t="s">
        <v>2393</v>
      </c>
      <c r="C613" s="9" t="s">
        <v>2394</v>
      </c>
      <c r="D613" s="8" t="n">
        <v>24</v>
      </c>
      <c r="E613" s="10" t="n">
        <v>37.5</v>
      </c>
      <c r="F613" s="8" t="s">
        <v>2395</v>
      </c>
      <c r="G613" s="11" t="s">
        <v>2396</v>
      </c>
      <c r="H613" s="0" t="s">
        <v>11</v>
      </c>
    </row>
    <row r="614" customFormat="false" ht="16" hidden="false" customHeight="false" outlineLevel="0" collapsed="false">
      <c r="A614" s="7" t="s">
        <v>2397</v>
      </c>
      <c r="B614" s="8" t="s">
        <v>2397</v>
      </c>
      <c r="C614" s="9" t="s">
        <v>2398</v>
      </c>
      <c r="D614" s="8" t="n">
        <v>22</v>
      </c>
      <c r="E614" s="10" t="n">
        <v>40.9090909090909</v>
      </c>
      <c r="F614" s="8" t="s">
        <v>2399</v>
      </c>
      <c r="G614" s="11" t="s">
        <v>2400</v>
      </c>
      <c r="H614" s="0" t="s">
        <v>11</v>
      </c>
    </row>
    <row r="615" customFormat="false" ht="16" hidden="false" customHeight="false" outlineLevel="0" collapsed="false">
      <c r="A615" s="7" t="s">
        <v>2401</v>
      </c>
      <c r="B615" s="8" t="s">
        <v>2401</v>
      </c>
      <c r="C615" s="9" t="s">
        <v>2402</v>
      </c>
      <c r="D615" s="8" t="n">
        <v>24</v>
      </c>
      <c r="E615" s="10" t="n">
        <v>33.3333333333333</v>
      </c>
      <c r="F615" s="8" t="s">
        <v>2403</v>
      </c>
      <c r="G615" s="11" t="s">
        <v>2404</v>
      </c>
      <c r="H615" s="0" t="s">
        <v>11</v>
      </c>
    </row>
    <row r="616" customFormat="false" ht="16" hidden="false" customHeight="false" outlineLevel="0" collapsed="false">
      <c r="A616" s="7" t="s">
        <v>2405</v>
      </c>
      <c r="B616" s="8" t="s">
        <v>2405</v>
      </c>
      <c r="C616" s="9" t="s">
        <v>2406</v>
      </c>
      <c r="D616" s="8" t="n">
        <v>24</v>
      </c>
      <c r="E616" s="10" t="n">
        <v>45.8333333333333</v>
      </c>
      <c r="F616" s="8" t="s">
        <v>2407</v>
      </c>
      <c r="G616" s="11" t="s">
        <v>2408</v>
      </c>
      <c r="H616" s="0" t="s">
        <v>11</v>
      </c>
    </row>
    <row r="617" customFormat="false" ht="16" hidden="false" customHeight="false" outlineLevel="0" collapsed="false">
      <c r="A617" s="7" t="s">
        <v>2409</v>
      </c>
      <c r="B617" s="8" t="s">
        <v>2409</v>
      </c>
      <c r="C617" s="9" t="s">
        <v>2410</v>
      </c>
      <c r="D617" s="8" t="n">
        <v>24</v>
      </c>
      <c r="E617" s="10" t="n">
        <v>37.5</v>
      </c>
      <c r="F617" s="8" t="s">
        <v>2411</v>
      </c>
      <c r="G617" s="11" t="s">
        <v>2412</v>
      </c>
      <c r="H617" s="0" t="s">
        <v>11</v>
      </c>
    </row>
    <row r="618" customFormat="false" ht="16" hidden="false" customHeight="false" outlineLevel="0" collapsed="false">
      <c r="A618" s="7" t="s">
        <v>2413</v>
      </c>
      <c r="B618" s="8" t="s">
        <v>2413</v>
      </c>
      <c r="C618" s="9" t="s">
        <v>2414</v>
      </c>
      <c r="D618" s="8" t="n">
        <v>24</v>
      </c>
      <c r="E618" s="10" t="n">
        <v>41.6666666666667</v>
      </c>
      <c r="F618" s="8" t="s">
        <v>2415</v>
      </c>
      <c r="G618" s="11" t="s">
        <v>2416</v>
      </c>
      <c r="H618" s="0" t="s">
        <v>11</v>
      </c>
    </row>
    <row r="619" customFormat="false" ht="16" hidden="false" customHeight="false" outlineLevel="0" collapsed="false">
      <c r="A619" s="12" t="s">
        <v>2417</v>
      </c>
      <c r="B619" s="8" t="s">
        <v>2418</v>
      </c>
      <c r="C619" s="9" t="s">
        <v>2419</v>
      </c>
      <c r="D619" s="8" t="n">
        <v>24</v>
      </c>
      <c r="E619" s="10" t="n">
        <v>37.5</v>
      </c>
      <c r="F619" s="8" t="s">
        <v>2420</v>
      </c>
      <c r="G619" s="11" t="s">
        <v>2421</v>
      </c>
      <c r="H619" s="0" t="s">
        <v>11</v>
      </c>
    </row>
    <row r="620" customFormat="false" ht="16" hidden="false" customHeight="false" outlineLevel="0" collapsed="false">
      <c r="A620" s="12" t="s">
        <v>2417</v>
      </c>
      <c r="B620" s="8" t="s">
        <v>2422</v>
      </c>
      <c r="C620" s="9" t="s">
        <v>2423</v>
      </c>
      <c r="D620" s="8" t="n">
        <v>24</v>
      </c>
      <c r="E620" s="10" t="n">
        <v>50</v>
      </c>
      <c r="F620" s="8" t="s">
        <v>2424</v>
      </c>
      <c r="G620" s="11" t="s">
        <v>2425</v>
      </c>
      <c r="H620" s="0" t="s">
        <v>11</v>
      </c>
    </row>
    <row r="621" customFormat="false" ht="16" hidden="false" customHeight="false" outlineLevel="0" collapsed="false">
      <c r="A621" s="12" t="s">
        <v>2417</v>
      </c>
      <c r="B621" s="8" t="s">
        <v>2426</v>
      </c>
      <c r="C621" s="9" t="s">
        <v>2427</v>
      </c>
      <c r="D621" s="8" t="n">
        <v>24</v>
      </c>
      <c r="E621" s="10" t="n">
        <v>50</v>
      </c>
      <c r="F621" s="8" t="s">
        <v>2428</v>
      </c>
      <c r="G621" s="11" t="s">
        <v>2429</v>
      </c>
      <c r="H621" s="0" t="s">
        <v>11</v>
      </c>
    </row>
    <row r="622" customFormat="false" ht="16" hidden="false" customHeight="false" outlineLevel="0" collapsed="false">
      <c r="A622" s="12" t="s">
        <v>2417</v>
      </c>
      <c r="B622" s="8" t="s">
        <v>2430</v>
      </c>
      <c r="C622" s="9" t="s">
        <v>2431</v>
      </c>
      <c r="D622" s="8" t="n">
        <v>24</v>
      </c>
      <c r="E622" s="10" t="n">
        <v>50</v>
      </c>
      <c r="F622" s="8" t="s">
        <v>2432</v>
      </c>
      <c r="G622" s="11" t="s">
        <v>2433</v>
      </c>
      <c r="H622" s="0" t="s">
        <v>11</v>
      </c>
    </row>
    <row r="623" customFormat="false" ht="16" hidden="false" customHeight="false" outlineLevel="0" collapsed="false">
      <c r="A623" s="12" t="s">
        <v>2417</v>
      </c>
      <c r="B623" s="8" t="s">
        <v>2434</v>
      </c>
      <c r="C623" s="9" t="s">
        <v>2435</v>
      </c>
      <c r="D623" s="8" t="n">
        <v>24</v>
      </c>
      <c r="E623" s="10" t="n">
        <v>41.6666666666667</v>
      </c>
      <c r="F623" s="8" t="s">
        <v>2436</v>
      </c>
      <c r="G623" s="11" t="s">
        <v>2437</v>
      </c>
      <c r="H623" s="0" t="s">
        <v>11</v>
      </c>
    </row>
    <row r="624" customFormat="false" ht="16" hidden="false" customHeight="false" outlineLevel="0" collapsed="false">
      <c r="A624" s="12" t="s">
        <v>2417</v>
      </c>
      <c r="B624" s="8" t="s">
        <v>2438</v>
      </c>
      <c r="C624" s="9" t="s">
        <v>2439</v>
      </c>
      <c r="D624" s="8" t="n">
        <v>24</v>
      </c>
      <c r="E624" s="10" t="n">
        <v>45.8333333333333</v>
      </c>
      <c r="F624" s="8" t="s">
        <v>2440</v>
      </c>
      <c r="G624" s="11" t="s">
        <v>2441</v>
      </c>
      <c r="H624" s="0" t="s">
        <v>11</v>
      </c>
    </row>
    <row r="625" customFormat="false" ht="16" hidden="false" customHeight="false" outlineLevel="0" collapsed="false">
      <c r="A625" s="7" t="s">
        <v>2442</v>
      </c>
      <c r="B625" s="8" t="s">
        <v>2442</v>
      </c>
      <c r="C625" s="9" t="s">
        <v>2443</v>
      </c>
      <c r="D625" s="8" t="n">
        <v>21</v>
      </c>
      <c r="E625" s="10" t="n">
        <v>33.3333333333333</v>
      </c>
      <c r="F625" s="8" t="s">
        <v>2444</v>
      </c>
      <c r="G625" s="11" t="s">
        <v>2445</v>
      </c>
      <c r="H625" s="0" t="s">
        <v>11</v>
      </c>
    </row>
    <row r="626" customFormat="false" ht="16" hidden="false" customHeight="false" outlineLevel="0" collapsed="false">
      <c r="A626" s="12" t="s">
        <v>2446</v>
      </c>
      <c r="B626" s="8" t="s">
        <v>2447</v>
      </c>
      <c r="C626" s="9" t="s">
        <v>2448</v>
      </c>
      <c r="D626" s="8" t="n">
        <v>24</v>
      </c>
      <c r="E626" s="10" t="n">
        <v>41.6666666666667</v>
      </c>
      <c r="F626" s="8" t="s">
        <v>2449</v>
      </c>
      <c r="G626" s="11" t="s">
        <v>2450</v>
      </c>
      <c r="H626" s="0" t="s">
        <v>11</v>
      </c>
    </row>
    <row r="627" customFormat="false" ht="16" hidden="false" customHeight="false" outlineLevel="0" collapsed="false">
      <c r="A627" s="12" t="s">
        <v>2446</v>
      </c>
      <c r="B627" s="8" t="s">
        <v>2451</v>
      </c>
      <c r="C627" s="9" t="s">
        <v>2452</v>
      </c>
      <c r="D627" s="8" t="n">
        <v>24</v>
      </c>
      <c r="E627" s="10" t="n">
        <v>41.6666666666667</v>
      </c>
      <c r="F627" s="8" t="s">
        <v>2453</v>
      </c>
      <c r="G627" s="11" t="s">
        <v>2454</v>
      </c>
      <c r="H627" s="0" t="s">
        <v>11</v>
      </c>
    </row>
    <row r="628" customFormat="false" ht="16" hidden="false" customHeight="false" outlineLevel="0" collapsed="false">
      <c r="A628" s="7" t="s">
        <v>2455</v>
      </c>
      <c r="B628" s="8" t="s">
        <v>2455</v>
      </c>
      <c r="C628" s="9" t="s">
        <v>2456</v>
      </c>
      <c r="D628" s="8" t="n">
        <v>22</v>
      </c>
      <c r="E628" s="10" t="n">
        <v>36.3636363636364</v>
      </c>
      <c r="F628" s="8" t="s">
        <v>2457</v>
      </c>
      <c r="G628" s="11" t="s">
        <v>2458</v>
      </c>
      <c r="H628" s="0" t="s">
        <v>11</v>
      </c>
    </row>
    <row r="629" customFormat="false" ht="16" hidden="false" customHeight="false" outlineLevel="0" collapsed="false">
      <c r="A629" s="7" t="s">
        <v>2459</v>
      </c>
      <c r="B629" s="8" t="s">
        <v>2459</v>
      </c>
      <c r="C629" s="9" t="s">
        <v>2460</v>
      </c>
      <c r="D629" s="8" t="n">
        <v>24</v>
      </c>
      <c r="E629" s="10" t="n">
        <v>33.3333333333333</v>
      </c>
      <c r="F629" s="8" t="s">
        <v>2461</v>
      </c>
      <c r="G629" s="11" t="s">
        <v>2462</v>
      </c>
      <c r="H629" s="0" t="s">
        <v>11</v>
      </c>
    </row>
    <row r="630" customFormat="false" ht="16" hidden="false" customHeight="false" outlineLevel="0" collapsed="false">
      <c r="A630" s="7" t="s">
        <v>2463</v>
      </c>
      <c r="B630" s="8" t="s">
        <v>2463</v>
      </c>
      <c r="C630" s="9" t="s">
        <v>2464</v>
      </c>
      <c r="D630" s="8" t="n">
        <v>24</v>
      </c>
      <c r="E630" s="10" t="n">
        <v>45.8333333333333</v>
      </c>
      <c r="F630" s="8" t="s">
        <v>2465</v>
      </c>
      <c r="G630" s="11" t="s">
        <v>2466</v>
      </c>
      <c r="H630" s="0" t="s">
        <v>11</v>
      </c>
    </row>
    <row r="631" customFormat="false" ht="16" hidden="false" customHeight="false" outlineLevel="0" collapsed="false">
      <c r="A631" s="7" t="s">
        <v>2467</v>
      </c>
      <c r="B631" s="8" t="s">
        <v>2467</v>
      </c>
      <c r="C631" s="9" t="s">
        <v>2468</v>
      </c>
      <c r="D631" s="8" t="n">
        <v>24</v>
      </c>
      <c r="E631" s="10" t="n">
        <v>45.8333333333333</v>
      </c>
      <c r="F631" s="8" t="s">
        <v>2469</v>
      </c>
      <c r="G631" s="11" t="s">
        <v>2470</v>
      </c>
      <c r="H631" s="0" t="s">
        <v>11</v>
      </c>
    </row>
    <row r="632" customFormat="false" ht="16" hidden="false" customHeight="false" outlineLevel="0" collapsed="false">
      <c r="A632" s="7" t="s">
        <v>2471</v>
      </c>
      <c r="B632" s="8" t="s">
        <v>2471</v>
      </c>
      <c r="C632" s="9" t="s">
        <v>2472</v>
      </c>
      <c r="D632" s="8" t="n">
        <v>24</v>
      </c>
      <c r="E632" s="10" t="n">
        <v>45.8333333333333</v>
      </c>
      <c r="F632" s="8" t="s">
        <v>2473</v>
      </c>
      <c r="G632" s="11" t="s">
        <v>2474</v>
      </c>
      <c r="H632" s="0" t="s">
        <v>11</v>
      </c>
    </row>
    <row r="633" customFormat="false" ht="16" hidden="false" customHeight="false" outlineLevel="0" collapsed="false">
      <c r="A633" s="12" t="s">
        <v>2475</v>
      </c>
      <c r="B633" s="8" t="s">
        <v>2476</v>
      </c>
      <c r="C633" s="9" t="s">
        <v>2477</v>
      </c>
      <c r="D633" s="8" t="n">
        <v>24</v>
      </c>
      <c r="E633" s="10" t="n">
        <v>41.6666666666667</v>
      </c>
      <c r="F633" s="8" t="s">
        <v>2478</v>
      </c>
      <c r="G633" s="11" t="s">
        <v>2479</v>
      </c>
      <c r="H633" s="0" t="s">
        <v>11</v>
      </c>
    </row>
    <row r="634" customFormat="false" ht="16" hidden="false" customHeight="false" outlineLevel="0" collapsed="false">
      <c r="A634" s="12" t="s">
        <v>2475</v>
      </c>
      <c r="B634" s="8" t="s">
        <v>2480</v>
      </c>
      <c r="C634" s="9" t="s">
        <v>2481</v>
      </c>
      <c r="D634" s="8" t="n">
        <v>24</v>
      </c>
      <c r="E634" s="10" t="n">
        <v>41.6666666666667</v>
      </c>
      <c r="F634" s="8" t="s">
        <v>2482</v>
      </c>
      <c r="G634" s="11" t="s">
        <v>2483</v>
      </c>
      <c r="H634" s="0" t="s">
        <v>11</v>
      </c>
    </row>
    <row r="635" customFormat="false" ht="16" hidden="false" customHeight="false" outlineLevel="0" collapsed="false">
      <c r="A635" s="12" t="s">
        <v>2475</v>
      </c>
      <c r="B635" s="8" t="s">
        <v>2484</v>
      </c>
      <c r="C635" s="9" t="s">
        <v>2485</v>
      </c>
      <c r="D635" s="8" t="n">
        <v>24</v>
      </c>
      <c r="E635" s="10" t="n">
        <v>41.6666666666667</v>
      </c>
      <c r="F635" s="8" t="s">
        <v>2486</v>
      </c>
      <c r="G635" s="11" t="s">
        <v>2487</v>
      </c>
      <c r="H635" s="0" t="s">
        <v>11</v>
      </c>
    </row>
    <row r="636" customFormat="false" ht="16" hidden="false" customHeight="false" outlineLevel="0" collapsed="false">
      <c r="A636" s="7" t="s">
        <v>2488</v>
      </c>
      <c r="B636" s="8" t="s">
        <v>2488</v>
      </c>
      <c r="C636" s="9" t="s">
        <v>2489</v>
      </c>
      <c r="D636" s="8" t="n">
        <v>24</v>
      </c>
      <c r="E636" s="10" t="n">
        <v>45.8333333333333</v>
      </c>
      <c r="F636" s="8" t="s">
        <v>2490</v>
      </c>
      <c r="G636" s="11" t="s">
        <v>2491</v>
      </c>
      <c r="H636" s="0" t="s">
        <v>11</v>
      </c>
    </row>
    <row r="637" customFormat="false" ht="16" hidden="false" customHeight="false" outlineLevel="0" collapsed="false">
      <c r="A637" s="7" t="s">
        <v>2492</v>
      </c>
      <c r="B637" s="8" t="s">
        <v>2492</v>
      </c>
      <c r="C637" s="9" t="s">
        <v>2493</v>
      </c>
      <c r="D637" s="8" t="n">
        <v>24</v>
      </c>
      <c r="E637" s="10" t="n">
        <v>41.6666666666667</v>
      </c>
      <c r="F637" s="8" t="s">
        <v>2494</v>
      </c>
      <c r="G637" s="11" t="s">
        <v>2495</v>
      </c>
      <c r="H637" s="0" t="s">
        <v>11</v>
      </c>
    </row>
    <row r="638" customFormat="false" ht="16" hidden="false" customHeight="false" outlineLevel="0" collapsed="false">
      <c r="A638" s="7" t="s">
        <v>2496</v>
      </c>
      <c r="B638" s="8" t="s">
        <v>2496</v>
      </c>
      <c r="C638" s="9" t="s">
        <v>2497</v>
      </c>
      <c r="D638" s="8" t="n">
        <v>24</v>
      </c>
      <c r="E638" s="10" t="n">
        <v>33.3333333333333</v>
      </c>
      <c r="F638" s="8" t="s">
        <v>2498</v>
      </c>
      <c r="G638" s="11" t="s">
        <v>2499</v>
      </c>
      <c r="H638" s="0" t="s">
        <v>11</v>
      </c>
    </row>
    <row r="639" customFormat="false" ht="16" hidden="false" customHeight="false" outlineLevel="0" collapsed="false">
      <c r="A639" s="7" t="s">
        <v>2500</v>
      </c>
      <c r="B639" s="8" t="s">
        <v>2500</v>
      </c>
      <c r="C639" s="9" t="s">
        <v>2501</v>
      </c>
      <c r="D639" s="8" t="n">
        <v>24</v>
      </c>
      <c r="E639" s="10" t="n">
        <v>45.8333333333333</v>
      </c>
      <c r="F639" s="8" t="s">
        <v>2502</v>
      </c>
      <c r="G639" s="11" t="s">
        <v>2503</v>
      </c>
      <c r="H639" s="0" t="s">
        <v>11</v>
      </c>
    </row>
    <row r="640" customFormat="false" ht="16" hidden="false" customHeight="false" outlineLevel="0" collapsed="false">
      <c r="A640" s="12" t="s">
        <v>2504</v>
      </c>
      <c r="B640" s="8" t="s">
        <v>2505</v>
      </c>
      <c r="C640" s="9" t="s">
        <v>2506</v>
      </c>
      <c r="D640" s="8" t="n">
        <v>24</v>
      </c>
      <c r="E640" s="10" t="n">
        <v>45.8333333333333</v>
      </c>
      <c r="F640" s="8" t="s">
        <v>2507</v>
      </c>
      <c r="G640" s="11" t="s">
        <v>2508</v>
      </c>
      <c r="H640" s="0" t="s">
        <v>11</v>
      </c>
    </row>
    <row r="641" customFormat="false" ht="16" hidden="false" customHeight="false" outlineLevel="0" collapsed="false">
      <c r="A641" s="12" t="s">
        <v>2504</v>
      </c>
      <c r="B641" s="8" t="s">
        <v>2509</v>
      </c>
      <c r="C641" s="9" t="s">
        <v>2510</v>
      </c>
      <c r="D641" s="8" t="n">
        <v>24</v>
      </c>
      <c r="E641" s="10" t="n">
        <v>45.8333333333333</v>
      </c>
      <c r="F641" s="8" t="s">
        <v>2511</v>
      </c>
      <c r="G641" s="11" t="s">
        <v>2512</v>
      </c>
      <c r="H641" s="0" t="s">
        <v>11</v>
      </c>
    </row>
    <row r="642" customFormat="false" ht="16" hidden="false" customHeight="false" outlineLevel="0" collapsed="false">
      <c r="A642" s="7" t="s">
        <v>2513</v>
      </c>
      <c r="B642" s="8" t="s">
        <v>2513</v>
      </c>
      <c r="C642" s="9" t="s">
        <v>2514</v>
      </c>
      <c r="D642" s="8" t="n">
        <v>23</v>
      </c>
      <c r="E642" s="10" t="n">
        <v>39.1304347826087</v>
      </c>
      <c r="F642" s="8" t="s">
        <v>2515</v>
      </c>
      <c r="G642" s="11" t="s">
        <v>2516</v>
      </c>
      <c r="H642" s="0" t="s">
        <v>11</v>
      </c>
    </row>
    <row r="643" customFormat="false" ht="16" hidden="false" customHeight="false" outlineLevel="0" collapsed="false">
      <c r="A643" s="7" t="s">
        <v>2517</v>
      </c>
      <c r="B643" s="8" t="s">
        <v>2517</v>
      </c>
      <c r="C643" s="9" t="s">
        <v>2518</v>
      </c>
      <c r="D643" s="8" t="n">
        <v>24</v>
      </c>
      <c r="E643" s="10" t="n">
        <v>50</v>
      </c>
      <c r="F643" s="8" t="s">
        <v>2519</v>
      </c>
      <c r="G643" s="11" t="s">
        <v>2520</v>
      </c>
      <c r="H643" s="0" t="s">
        <v>11</v>
      </c>
    </row>
    <row r="644" customFormat="false" ht="16" hidden="false" customHeight="false" outlineLevel="0" collapsed="false">
      <c r="A644" s="12" t="s">
        <v>2521</v>
      </c>
      <c r="B644" s="8" t="s">
        <v>2522</v>
      </c>
      <c r="C644" s="9" t="s">
        <v>2523</v>
      </c>
      <c r="D644" s="8" t="n">
        <v>24</v>
      </c>
      <c r="E644" s="10" t="n">
        <v>45.8333333333333</v>
      </c>
      <c r="F644" s="8" t="s">
        <v>2524</v>
      </c>
      <c r="G644" s="11" t="s">
        <v>2525</v>
      </c>
      <c r="H644" s="0" t="s">
        <v>11</v>
      </c>
    </row>
    <row r="645" customFormat="false" ht="16" hidden="false" customHeight="false" outlineLevel="0" collapsed="false">
      <c r="A645" s="12" t="s">
        <v>2521</v>
      </c>
      <c r="B645" s="8" t="s">
        <v>2526</v>
      </c>
      <c r="C645" s="9" t="s">
        <v>2527</v>
      </c>
      <c r="D645" s="8" t="n">
        <v>24</v>
      </c>
      <c r="E645" s="10" t="n">
        <v>45.8333333333333</v>
      </c>
      <c r="F645" s="8" t="s">
        <v>2528</v>
      </c>
      <c r="G645" s="11" t="s">
        <v>2529</v>
      </c>
      <c r="H645" s="0" t="s">
        <v>11</v>
      </c>
    </row>
    <row r="646" customFormat="false" ht="16" hidden="false" customHeight="false" outlineLevel="0" collapsed="false">
      <c r="A646" s="7" t="s">
        <v>2530</v>
      </c>
      <c r="B646" s="8" t="s">
        <v>2530</v>
      </c>
      <c r="C646" s="9" t="s">
        <v>2531</v>
      </c>
      <c r="D646" s="8" t="n">
        <v>24</v>
      </c>
      <c r="E646" s="10" t="n">
        <v>45.8333333333333</v>
      </c>
      <c r="F646" s="8" t="s">
        <v>2532</v>
      </c>
      <c r="G646" s="11" t="s">
        <v>2533</v>
      </c>
      <c r="H646" s="0" t="s">
        <v>11</v>
      </c>
    </row>
    <row r="647" customFormat="false" ht="16" hidden="false" customHeight="false" outlineLevel="0" collapsed="false">
      <c r="A647" s="7" t="s">
        <v>2534</v>
      </c>
      <c r="B647" s="8" t="s">
        <v>2534</v>
      </c>
      <c r="C647" s="9" t="s">
        <v>2535</v>
      </c>
      <c r="D647" s="8" t="n">
        <v>24</v>
      </c>
      <c r="E647" s="10" t="n">
        <v>33.3333333333333</v>
      </c>
      <c r="F647" s="8" t="s">
        <v>2536</v>
      </c>
      <c r="G647" s="11" t="s">
        <v>2537</v>
      </c>
      <c r="H647" s="0" t="s">
        <v>11</v>
      </c>
    </row>
    <row r="648" customFormat="false" ht="16" hidden="false" customHeight="false" outlineLevel="0" collapsed="false">
      <c r="A648" s="7" t="s">
        <v>2538</v>
      </c>
      <c r="B648" s="8" t="s">
        <v>2538</v>
      </c>
      <c r="C648" s="9" t="s">
        <v>2539</v>
      </c>
      <c r="D648" s="8" t="n">
        <v>24</v>
      </c>
      <c r="E648" s="10" t="n">
        <v>41.6666666666667</v>
      </c>
      <c r="F648" s="8" t="s">
        <v>2540</v>
      </c>
      <c r="G648" s="11" t="s">
        <v>2541</v>
      </c>
      <c r="H648" s="0" t="s">
        <v>11</v>
      </c>
    </row>
    <row r="649" customFormat="false" ht="16" hidden="false" customHeight="false" outlineLevel="0" collapsed="false">
      <c r="A649" s="7" t="s">
        <v>2542</v>
      </c>
      <c r="B649" s="8" t="s">
        <v>2542</v>
      </c>
      <c r="C649" s="9" t="s">
        <v>2543</v>
      </c>
      <c r="D649" s="8" t="n">
        <v>24</v>
      </c>
      <c r="E649" s="10" t="n">
        <v>41.6666666666667</v>
      </c>
      <c r="F649" s="8" t="s">
        <v>2544</v>
      </c>
      <c r="G649" s="11" t="s">
        <v>2545</v>
      </c>
      <c r="H649" s="0" t="s">
        <v>11</v>
      </c>
    </row>
    <row r="650" customFormat="false" ht="16" hidden="false" customHeight="false" outlineLevel="0" collapsed="false">
      <c r="A650" s="7" t="s">
        <v>2546</v>
      </c>
      <c r="B650" s="8" t="s">
        <v>2546</v>
      </c>
      <c r="C650" s="9" t="s">
        <v>2547</v>
      </c>
      <c r="D650" s="8" t="n">
        <v>24</v>
      </c>
      <c r="E650" s="10" t="n">
        <v>41.6666666666667</v>
      </c>
      <c r="F650" s="8" t="s">
        <v>2478</v>
      </c>
      <c r="G650" s="11" t="s">
        <v>2479</v>
      </c>
      <c r="H650" s="0" t="s">
        <v>11</v>
      </c>
    </row>
    <row r="651" customFormat="false" ht="16" hidden="false" customHeight="false" outlineLevel="0" collapsed="false">
      <c r="A651" s="7" t="s">
        <v>2548</v>
      </c>
      <c r="B651" s="8" t="s">
        <v>2548</v>
      </c>
      <c r="C651" s="9" t="s">
        <v>2549</v>
      </c>
      <c r="D651" s="8" t="n">
        <v>24</v>
      </c>
      <c r="E651" s="10" t="n">
        <v>41.6666666666667</v>
      </c>
      <c r="F651" s="8" t="s">
        <v>2550</v>
      </c>
      <c r="G651" s="11" t="s">
        <v>2551</v>
      </c>
      <c r="H651" s="0" t="s">
        <v>11</v>
      </c>
    </row>
    <row r="652" customFormat="false" ht="16" hidden="false" customHeight="false" outlineLevel="0" collapsed="false">
      <c r="A652" s="7" t="s">
        <v>2552</v>
      </c>
      <c r="B652" s="8" t="s">
        <v>2552</v>
      </c>
      <c r="C652" s="9" t="s">
        <v>2553</v>
      </c>
      <c r="D652" s="8" t="n">
        <v>24</v>
      </c>
      <c r="E652" s="10" t="n">
        <v>37.5</v>
      </c>
      <c r="F652" s="8" t="s">
        <v>2554</v>
      </c>
      <c r="G652" s="11" t="s">
        <v>2555</v>
      </c>
      <c r="H652" s="0" t="s">
        <v>11</v>
      </c>
    </row>
    <row r="653" customFormat="false" ht="16" hidden="false" customHeight="false" outlineLevel="0" collapsed="false">
      <c r="A653" s="7" t="s">
        <v>2556</v>
      </c>
      <c r="B653" s="8" t="s">
        <v>2556</v>
      </c>
      <c r="C653" s="9" t="s">
        <v>2557</v>
      </c>
      <c r="D653" s="8" t="n">
        <v>24</v>
      </c>
      <c r="E653" s="10" t="n">
        <v>33.3333333333333</v>
      </c>
      <c r="F653" s="8" t="s">
        <v>2558</v>
      </c>
      <c r="G653" s="11" t="s">
        <v>2559</v>
      </c>
      <c r="H653" s="0" t="s">
        <v>11</v>
      </c>
    </row>
  </sheetData>
  <mergeCells count="51">
    <mergeCell ref="A5:A7"/>
    <mergeCell ref="A10:A11"/>
    <mergeCell ref="A12:A55"/>
    <mergeCell ref="A56:A61"/>
    <mergeCell ref="A62:A64"/>
    <mergeCell ref="A65:A83"/>
    <mergeCell ref="A84:A101"/>
    <mergeCell ref="A102:A105"/>
    <mergeCell ref="A106:A114"/>
    <mergeCell ref="A116:A124"/>
    <mergeCell ref="A125:A128"/>
    <mergeCell ref="A129:A174"/>
    <mergeCell ref="A175:A197"/>
    <mergeCell ref="A198:A211"/>
    <mergeCell ref="A212:A218"/>
    <mergeCell ref="A220:A252"/>
    <mergeCell ref="A253:A254"/>
    <mergeCell ref="A256:A266"/>
    <mergeCell ref="A267:A270"/>
    <mergeCell ref="A275:A276"/>
    <mergeCell ref="A277:A303"/>
    <mergeCell ref="A309:A319"/>
    <mergeCell ref="A320:A329"/>
    <mergeCell ref="A330:A331"/>
    <mergeCell ref="A332:A333"/>
    <mergeCell ref="A334:A358"/>
    <mergeCell ref="A360:A371"/>
    <mergeCell ref="A372:A393"/>
    <mergeCell ref="A394:A395"/>
    <mergeCell ref="A396:A404"/>
    <mergeCell ref="A406:A408"/>
    <mergeCell ref="A409:A410"/>
    <mergeCell ref="A415:A425"/>
    <mergeCell ref="A450:A452"/>
    <mergeCell ref="A460:A461"/>
    <mergeCell ref="A474:A475"/>
    <mergeCell ref="A480:A481"/>
    <mergeCell ref="A487:A500"/>
    <mergeCell ref="A533:A535"/>
    <mergeCell ref="A551:A552"/>
    <mergeCell ref="A553:A554"/>
    <mergeCell ref="A566:A568"/>
    <mergeCell ref="A569:A571"/>
    <mergeCell ref="A587:A590"/>
    <mergeCell ref="A601:A602"/>
    <mergeCell ref="A611:A612"/>
    <mergeCell ref="A619:A624"/>
    <mergeCell ref="A626:A627"/>
    <mergeCell ref="A633:A635"/>
    <mergeCell ref="A640:A641"/>
    <mergeCell ref="A644:A64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1" sqref="I11:J11 A2"/>
    </sheetView>
  </sheetViews>
  <sheetFormatPr defaultRowHeight="13"/>
  <cols>
    <col collapsed="false" hidden="false" max="1" min="1" style="0" width="19.9795918367347"/>
    <col collapsed="false" hidden="false" max="2" min="2" style="0" width="17.8214285714286"/>
    <col collapsed="false" hidden="false" max="3" min="3" style="0" width="16.1989795918367"/>
    <col collapsed="false" hidden="false" max="6" min="4" style="0" width="12.6887755102041"/>
    <col collapsed="false" hidden="false" max="7" min="7" style="0" width="14.8469387755102"/>
    <col collapsed="false" hidden="false" max="8" min="8" style="0" width="22.0051020408163"/>
    <col collapsed="false" hidden="false" max="9" min="9" style="0" width="15.9285714285714"/>
    <col collapsed="false" hidden="false" max="10" min="10" style="0" width="8.63775510204082"/>
    <col collapsed="false" hidden="false" max="11" min="11" style="0" width="7.96428571428571"/>
    <col collapsed="false" hidden="false" max="12" min="12" style="0" width="10.9336734693878"/>
    <col collapsed="false" hidden="false" max="1025" min="13" style="0" width="7.96428571428571"/>
  </cols>
  <sheetData>
    <row r="1" customFormat="false" ht="14" hidden="false" customHeight="false" outlineLevel="0" collapsed="false">
      <c r="A1" s="13" t="s">
        <v>2560</v>
      </c>
      <c r="B1" s="13"/>
      <c r="C1" s="13"/>
      <c r="D1" s="13"/>
      <c r="E1" s="13"/>
      <c r="F1" s="13"/>
      <c r="G1" s="13"/>
      <c r="H1" s="13"/>
    </row>
    <row r="2" customFormat="false" ht="29.25" hidden="false" customHeight="true" outlineLevel="0" collapsed="false">
      <c r="A2" s="14" t="s">
        <v>2561</v>
      </c>
      <c r="B2" s="14" t="s">
        <v>2562</v>
      </c>
      <c r="C2" s="14" t="s">
        <v>2563</v>
      </c>
      <c r="D2" s="14" t="s">
        <v>2564</v>
      </c>
      <c r="E2" s="14" t="s">
        <v>2565</v>
      </c>
      <c r="F2" s="14" t="s">
        <v>2566</v>
      </c>
      <c r="G2" s="14" t="s">
        <v>2567</v>
      </c>
      <c r="H2" s="14" t="s">
        <v>2568</v>
      </c>
      <c r="I2" s="14" t="s">
        <v>2569</v>
      </c>
      <c r="J2" s="14"/>
      <c r="K2" s="15" t="s">
        <v>2570</v>
      </c>
      <c r="L2" s="15"/>
      <c r="M2" s="15"/>
      <c r="N2" s="15"/>
      <c r="O2" s="15"/>
      <c r="P2" s="15"/>
      <c r="Q2" s="15"/>
      <c r="R2" s="15"/>
      <c r="S2" s="15"/>
      <c r="T2" s="15"/>
    </row>
    <row r="3" customFormat="false" ht="21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6" t="n">
        <v>0</v>
      </c>
      <c r="L3" s="16" t="s">
        <v>2571</v>
      </c>
      <c r="M3" s="16" t="n">
        <v>1</v>
      </c>
      <c r="N3" s="16" t="s">
        <v>2572</v>
      </c>
      <c r="O3" s="16" t="n">
        <v>2</v>
      </c>
      <c r="P3" s="16" t="s">
        <v>2573</v>
      </c>
      <c r="Q3" s="16" t="n">
        <v>3</v>
      </c>
      <c r="R3" s="16" t="s">
        <v>2574</v>
      </c>
      <c r="S3" s="16" t="n">
        <v>4</v>
      </c>
      <c r="T3" s="16" t="s">
        <v>2575</v>
      </c>
    </row>
    <row r="4" customFormat="false" ht="15" hidden="false" customHeight="false" outlineLevel="0" collapsed="false">
      <c r="A4" s="17" t="s">
        <v>2576</v>
      </c>
      <c r="B4" s="17" t="n">
        <v>16306414</v>
      </c>
      <c r="C4" s="17" t="n">
        <v>16194333</v>
      </c>
      <c r="D4" s="17" t="n">
        <v>395412</v>
      </c>
      <c r="E4" s="17" t="n">
        <v>5432</v>
      </c>
      <c r="F4" s="17" t="n">
        <v>65</v>
      </c>
      <c r="G4" s="17" t="n">
        <v>148250</v>
      </c>
      <c r="H4" s="17" t="n">
        <v>15645174</v>
      </c>
      <c r="I4" s="17" t="n">
        <v>166</v>
      </c>
      <c r="J4" s="17"/>
      <c r="K4" s="17" t="n">
        <v>64</v>
      </c>
      <c r="L4" s="18" t="n">
        <v>38.5542168674699</v>
      </c>
      <c r="M4" s="17" t="n">
        <v>16</v>
      </c>
      <c r="N4" s="18" t="n">
        <f aca="false">M4*100/I4</f>
        <v>9.63855421686747</v>
      </c>
      <c r="O4" s="17" t="n">
        <v>34</v>
      </c>
      <c r="P4" s="18" t="n">
        <f aca="false">O4*100/I4</f>
        <v>20.4819277108434</v>
      </c>
      <c r="Q4" s="17" t="n">
        <v>25</v>
      </c>
      <c r="R4" s="18" t="n">
        <f aca="false">Q4*100/I4</f>
        <v>15.0602409638554</v>
      </c>
      <c r="S4" s="17" t="n">
        <v>27</v>
      </c>
      <c r="T4" s="19" t="n">
        <f aca="false">S4*100/I4</f>
        <v>16.2650602409639</v>
      </c>
      <c r="U4" s="20"/>
    </row>
    <row r="5" customFormat="false" ht="15" hidden="false" customHeight="false" outlineLevel="0" collapsed="false">
      <c r="A5" s="17" t="s">
        <v>2577</v>
      </c>
      <c r="B5" s="17" t="n">
        <v>11751848</v>
      </c>
      <c r="C5" s="17" t="n">
        <v>11703741</v>
      </c>
      <c r="D5" s="17" t="n">
        <v>581898</v>
      </c>
      <c r="E5" s="17" t="n">
        <v>664</v>
      </c>
      <c r="F5" s="17" t="n">
        <v>24</v>
      </c>
      <c r="G5" s="17" t="n">
        <v>156143</v>
      </c>
      <c r="H5" s="17" t="n">
        <v>10965012</v>
      </c>
      <c r="I5" s="17" t="n">
        <v>183</v>
      </c>
      <c r="J5" s="17"/>
      <c r="K5" s="17" t="n">
        <v>69</v>
      </c>
      <c r="L5" s="18" t="n">
        <v>37.7049180327869</v>
      </c>
      <c r="M5" s="17" t="n">
        <v>18</v>
      </c>
      <c r="N5" s="18" t="n">
        <f aca="false">M5*100/I5</f>
        <v>9.83606557377049</v>
      </c>
      <c r="O5" s="17" t="n">
        <v>47</v>
      </c>
      <c r="P5" s="18" t="n">
        <f aca="false">O5*100/I5</f>
        <v>25.6830601092896</v>
      </c>
      <c r="Q5" s="17" t="n">
        <v>29</v>
      </c>
      <c r="R5" s="18" t="n">
        <f aca="false">Q5*100/I5</f>
        <v>15.8469945355191</v>
      </c>
      <c r="S5" s="17" t="n">
        <v>20</v>
      </c>
      <c r="T5" s="19" t="n">
        <f aca="false">S5*100/I5</f>
        <v>10.9289617486339</v>
      </c>
      <c r="U5" s="20"/>
    </row>
    <row r="6" customFormat="false" ht="13" hidden="false" customHeight="false" outlineLevel="0" collapsed="false">
      <c r="A6" s="17" t="s">
        <v>2578</v>
      </c>
      <c r="B6" s="17" t="n">
        <v>20189119</v>
      </c>
      <c r="C6" s="17" t="n">
        <v>20121566</v>
      </c>
      <c r="D6" s="17" t="n">
        <v>377733</v>
      </c>
      <c r="E6" s="17" t="n">
        <v>5596</v>
      </c>
      <c r="F6" s="17" t="n">
        <v>23</v>
      </c>
      <c r="G6" s="17" t="n">
        <v>156553</v>
      </c>
      <c r="H6" s="17" t="n">
        <v>19581661</v>
      </c>
      <c r="I6" s="17" t="n">
        <v>157</v>
      </c>
      <c r="J6" s="17"/>
      <c r="K6" s="17" t="n">
        <v>72</v>
      </c>
      <c r="L6" s="18" t="n">
        <v>45.859872611465</v>
      </c>
      <c r="M6" s="17" t="n">
        <v>16</v>
      </c>
      <c r="N6" s="18" t="n">
        <f aca="false">M6*100/I6</f>
        <v>10.1910828025478</v>
      </c>
      <c r="O6" s="17" t="n">
        <v>24</v>
      </c>
      <c r="P6" s="18" t="n">
        <f aca="false">O6*100/I6</f>
        <v>15.2866242038217</v>
      </c>
      <c r="Q6" s="17" t="n">
        <v>23</v>
      </c>
      <c r="R6" s="18" t="n">
        <f aca="false">Q6*100/I6</f>
        <v>14.6496815286624</v>
      </c>
      <c r="S6" s="17" t="n">
        <v>22</v>
      </c>
      <c r="T6" s="19" t="n">
        <f aca="false">S6*100/I6</f>
        <v>14.0127388535032</v>
      </c>
      <c r="U6" s="20"/>
    </row>
    <row r="7" customFormat="false" ht="13" hidden="false" customHeight="false" outlineLevel="0" collapsed="false">
      <c r="A7" s="17" t="s">
        <v>2579</v>
      </c>
      <c r="B7" s="17" t="n">
        <v>13300294</v>
      </c>
      <c r="C7" s="17" t="n">
        <v>13237812</v>
      </c>
      <c r="D7" s="17" t="n">
        <v>3822013</v>
      </c>
      <c r="E7" s="17" t="n">
        <v>2664</v>
      </c>
      <c r="F7" s="17" t="n">
        <v>7</v>
      </c>
      <c r="G7" s="17" t="n">
        <v>1759586</v>
      </c>
      <c r="H7" s="17" t="n">
        <v>7653542</v>
      </c>
      <c r="I7" s="17" t="n">
        <v>171</v>
      </c>
      <c r="J7" s="17"/>
      <c r="K7" s="17" t="n">
        <v>58</v>
      </c>
      <c r="L7" s="18" t="n">
        <v>33.9181286549708</v>
      </c>
      <c r="M7" s="17" t="n">
        <v>25</v>
      </c>
      <c r="N7" s="18" t="n">
        <f aca="false">M7*100/I7</f>
        <v>14.6198830409357</v>
      </c>
      <c r="O7" s="17" t="n">
        <v>31</v>
      </c>
      <c r="P7" s="18" t="n">
        <f aca="false">O7*100/I7</f>
        <v>18.1286549707602</v>
      </c>
      <c r="Q7" s="17" t="n">
        <v>30</v>
      </c>
      <c r="R7" s="18" t="n">
        <f aca="false">Q7*100/I7</f>
        <v>17.5438596491228</v>
      </c>
      <c r="S7" s="17" t="n">
        <v>27</v>
      </c>
      <c r="T7" s="19" t="n">
        <f aca="false">S7*100/I7</f>
        <v>15.7894736842105</v>
      </c>
      <c r="U7" s="20"/>
    </row>
    <row r="8" customFormat="false" ht="13" hidden="false" customHeight="false" outlineLevel="0" collapsed="false">
      <c r="A8" s="17" t="s">
        <v>2580</v>
      </c>
      <c r="B8" s="17" t="n">
        <v>15514183</v>
      </c>
      <c r="C8" s="17" t="n">
        <v>15426412</v>
      </c>
      <c r="D8" s="17" t="n">
        <v>427556</v>
      </c>
      <c r="E8" s="17" t="n">
        <v>3776</v>
      </c>
      <c r="F8" s="17" t="n">
        <v>30</v>
      </c>
      <c r="G8" s="17" t="n">
        <v>120786</v>
      </c>
      <c r="H8" s="17" t="n">
        <v>14874264</v>
      </c>
      <c r="I8" s="17" t="n">
        <v>184</v>
      </c>
      <c r="J8" s="17"/>
      <c r="K8" s="17" t="n">
        <v>88</v>
      </c>
      <c r="L8" s="18" t="n">
        <v>47.8260869565217</v>
      </c>
      <c r="M8" s="17" t="n">
        <v>14</v>
      </c>
      <c r="N8" s="18" t="n">
        <f aca="false">M8*100/I8</f>
        <v>7.60869565217391</v>
      </c>
      <c r="O8" s="17" t="n">
        <v>30</v>
      </c>
      <c r="P8" s="18" t="n">
        <f aca="false">O8*100/I8</f>
        <v>16.304347826087</v>
      </c>
      <c r="Q8" s="17" t="n">
        <v>27</v>
      </c>
      <c r="R8" s="18" t="n">
        <f aca="false">Q8*100/I8</f>
        <v>14.6739130434783</v>
      </c>
      <c r="S8" s="17" t="n">
        <v>25</v>
      </c>
      <c r="T8" s="19" t="n">
        <f aca="false">S8*100/I8</f>
        <v>13.5869565217391</v>
      </c>
      <c r="U8" s="20"/>
    </row>
    <row r="9" customFormat="false" ht="13" hidden="false" customHeight="false" outlineLevel="0" collapsed="false">
      <c r="A9" s="17" t="s">
        <v>2581</v>
      </c>
      <c r="B9" s="17" t="n">
        <v>10767449</v>
      </c>
      <c r="C9" s="17" t="n">
        <v>10724009</v>
      </c>
      <c r="D9" s="17" t="n">
        <v>407427</v>
      </c>
      <c r="E9" s="17" t="n">
        <v>716</v>
      </c>
      <c r="F9" s="17" t="n">
        <v>93</v>
      </c>
      <c r="G9" s="17" t="n">
        <v>75542</v>
      </c>
      <c r="H9" s="17" t="n">
        <v>10240231</v>
      </c>
      <c r="I9" s="17" t="n">
        <v>193</v>
      </c>
      <c r="J9" s="17"/>
      <c r="K9" s="17" t="n">
        <v>74</v>
      </c>
      <c r="L9" s="18" t="n">
        <v>38.3419689119171</v>
      </c>
      <c r="M9" s="17" t="n">
        <v>22</v>
      </c>
      <c r="N9" s="18" t="n">
        <f aca="false">M9*100/I9</f>
        <v>11.3989637305699</v>
      </c>
      <c r="O9" s="17" t="n">
        <v>46</v>
      </c>
      <c r="P9" s="18" t="n">
        <f aca="false">O9*100/I9</f>
        <v>23.8341968911917</v>
      </c>
      <c r="Q9" s="17" t="n">
        <v>31</v>
      </c>
      <c r="R9" s="18" t="n">
        <f aca="false">Q9*100/I9</f>
        <v>16.0621761658031</v>
      </c>
      <c r="S9" s="17" t="n">
        <v>20</v>
      </c>
      <c r="T9" s="19" t="n">
        <f aca="false">S9*100/I9</f>
        <v>10.3626943005181</v>
      </c>
      <c r="U9" s="20"/>
    </row>
    <row r="10" customFormat="false" ht="13" hidden="false" customHeight="false" outlineLevel="0" collapsed="false">
      <c r="A10" s="17" t="s">
        <v>2582</v>
      </c>
      <c r="B10" s="17" t="n">
        <v>18383405</v>
      </c>
      <c r="C10" s="17" t="n">
        <v>18269859</v>
      </c>
      <c r="D10" s="17" t="n">
        <v>465500</v>
      </c>
      <c r="E10" s="17" t="n">
        <v>4765</v>
      </c>
      <c r="F10" s="17" t="n">
        <v>21</v>
      </c>
      <c r="G10" s="17" t="n">
        <v>150506</v>
      </c>
      <c r="H10" s="17" t="n">
        <v>17649067</v>
      </c>
      <c r="I10" s="17" t="n">
        <v>201</v>
      </c>
      <c r="J10" s="17"/>
      <c r="K10" s="17" t="n">
        <v>89</v>
      </c>
      <c r="L10" s="18" t="n">
        <v>44.2786069651741</v>
      </c>
      <c r="M10" s="17" t="n">
        <v>23</v>
      </c>
      <c r="N10" s="18" t="n">
        <f aca="false">M10*100/I10</f>
        <v>11.4427860696517</v>
      </c>
      <c r="O10" s="17" t="n">
        <v>38</v>
      </c>
      <c r="P10" s="18" t="n">
        <f aca="false">O10*100/I10</f>
        <v>18.9054726368159</v>
      </c>
      <c r="Q10" s="17" t="n">
        <v>33</v>
      </c>
      <c r="R10" s="18" t="n">
        <f aca="false">Q10*100/I10</f>
        <v>16.4179104477612</v>
      </c>
      <c r="S10" s="17" t="n">
        <v>18</v>
      </c>
      <c r="T10" s="19" t="n">
        <f aca="false">S10*100/I10</f>
        <v>8.95522388059701</v>
      </c>
      <c r="U10" s="20"/>
    </row>
    <row r="11" customFormat="false" ht="13" hidden="false" customHeight="false" outlineLevel="0" collapsed="false">
      <c r="A11" s="17" t="s">
        <v>2583</v>
      </c>
      <c r="B11" s="17" t="n">
        <v>10969729</v>
      </c>
      <c r="C11" s="17" t="n">
        <v>10877768</v>
      </c>
      <c r="D11" s="17" t="n">
        <v>379252</v>
      </c>
      <c r="E11" s="17" t="n">
        <v>3390</v>
      </c>
      <c r="F11" s="17" t="n">
        <v>18</v>
      </c>
      <c r="G11" s="17" t="n">
        <v>63613</v>
      </c>
      <c r="H11" s="17" t="n">
        <v>10431495</v>
      </c>
      <c r="I11" s="17" t="n">
        <v>186</v>
      </c>
      <c r="J11" s="17"/>
      <c r="K11" s="17" t="n">
        <v>74</v>
      </c>
      <c r="L11" s="18" t="n">
        <v>39.7849462365591</v>
      </c>
      <c r="M11" s="17" t="n">
        <v>30</v>
      </c>
      <c r="N11" s="18" t="n">
        <f aca="false">M11*100/I11</f>
        <v>16.1290322580645</v>
      </c>
      <c r="O11" s="17" t="n">
        <v>34</v>
      </c>
      <c r="P11" s="18" t="n">
        <f aca="false">O11*100/I11</f>
        <v>18.2795698924731</v>
      </c>
      <c r="Q11" s="17" t="n">
        <v>29</v>
      </c>
      <c r="R11" s="18" t="n">
        <f aca="false">Q11*100/I11</f>
        <v>15.5913978494624</v>
      </c>
      <c r="S11" s="17" t="n">
        <v>19</v>
      </c>
      <c r="T11" s="19" t="n">
        <f aca="false">S11*100/I11</f>
        <v>10.2150537634409</v>
      </c>
      <c r="U11" s="20"/>
    </row>
    <row r="12" customFormat="false" ht="13" hidden="false" customHeight="false" outlineLevel="0" collapsed="false">
      <c r="A12" s="17" t="s">
        <v>2584</v>
      </c>
      <c r="B12" s="17" t="n">
        <v>17930160</v>
      </c>
      <c r="C12" s="17" t="n">
        <v>17811553</v>
      </c>
      <c r="D12" s="17" t="n">
        <v>400908</v>
      </c>
      <c r="E12" s="17" t="n">
        <v>4881</v>
      </c>
      <c r="F12" s="17" t="n">
        <v>28</v>
      </c>
      <c r="G12" s="17" t="n">
        <v>142697</v>
      </c>
      <c r="H12" s="17" t="n">
        <v>17263039</v>
      </c>
      <c r="I12" s="17" t="n">
        <v>151</v>
      </c>
      <c r="J12" s="17"/>
      <c r="K12" s="17" t="n">
        <v>71</v>
      </c>
      <c r="L12" s="18" t="n">
        <v>47.0198675496689</v>
      </c>
      <c r="M12" s="17" t="n">
        <v>15</v>
      </c>
      <c r="N12" s="18" t="n">
        <f aca="false">M12*100/I12</f>
        <v>9.93377483443709</v>
      </c>
      <c r="O12" s="17" t="n">
        <v>30</v>
      </c>
      <c r="P12" s="18" t="n">
        <f aca="false">O12*100/I12</f>
        <v>19.8675496688742</v>
      </c>
      <c r="Q12" s="17" t="n">
        <v>14</v>
      </c>
      <c r="R12" s="18" t="n">
        <f aca="false">Q12*100/I12</f>
        <v>9.27152317880795</v>
      </c>
      <c r="S12" s="17" t="n">
        <v>21</v>
      </c>
      <c r="T12" s="19" t="n">
        <f aca="false">S12*100/I12</f>
        <v>13.9072847682119</v>
      </c>
      <c r="U12" s="20"/>
    </row>
    <row r="13" customFormat="false" ht="13" hidden="false" customHeight="false" outlineLevel="0" collapsed="false">
      <c r="A13" s="17" t="s">
        <v>2585</v>
      </c>
      <c r="B13" s="17" t="n">
        <v>10671702</v>
      </c>
      <c r="C13" s="17" t="n">
        <v>10616462</v>
      </c>
      <c r="D13" s="17" t="n">
        <v>425156</v>
      </c>
      <c r="E13" s="17" t="n">
        <v>3190</v>
      </c>
      <c r="F13" s="17" t="n">
        <v>9</v>
      </c>
      <c r="G13" s="17" t="n">
        <v>128043</v>
      </c>
      <c r="H13" s="17" t="n">
        <v>10060064</v>
      </c>
      <c r="I13" s="17" t="n">
        <v>195</v>
      </c>
      <c r="J13" s="17"/>
      <c r="K13" s="17" t="n">
        <v>74</v>
      </c>
      <c r="L13" s="18" t="n">
        <v>37.9487179487179</v>
      </c>
      <c r="M13" s="17" t="n">
        <v>24</v>
      </c>
      <c r="N13" s="18" t="n">
        <f aca="false">M13*100/I13</f>
        <v>12.3076923076923</v>
      </c>
      <c r="O13" s="17" t="n">
        <v>42</v>
      </c>
      <c r="P13" s="18" t="n">
        <f aca="false">O13*100/I13</f>
        <v>21.5384615384615</v>
      </c>
      <c r="Q13" s="17" t="n">
        <v>29</v>
      </c>
      <c r="R13" s="18" t="n">
        <f aca="false">Q13*100/I13</f>
        <v>14.8717948717949</v>
      </c>
      <c r="S13" s="17" t="n">
        <v>26</v>
      </c>
      <c r="T13" s="19" t="n">
        <f aca="false">S13*100/I13</f>
        <v>13.3333333333333</v>
      </c>
      <c r="U13" s="20"/>
    </row>
    <row r="14" customFormat="false" ht="13" hidden="false" customHeight="false" outlineLevel="0" collapsed="false">
      <c r="A14" s="16" t="s">
        <v>2586</v>
      </c>
      <c r="B14" s="21" t="n">
        <v>145.784303</v>
      </c>
      <c r="C14" s="21" t="n">
        <v>144.983515</v>
      </c>
      <c r="D14" s="21" t="n">
        <v>7.682855</v>
      </c>
      <c r="E14" s="21" t="n">
        <v>0.035074</v>
      </c>
      <c r="F14" s="21" t="n">
        <v>0.000318</v>
      </c>
      <c r="G14" s="21" t="n">
        <v>2.901719</v>
      </c>
      <c r="H14" s="21" t="n">
        <v>134.363549</v>
      </c>
      <c r="J14" s="22" t="s">
        <v>2587</v>
      </c>
      <c r="L14" s="19" t="n">
        <f aca="false">AVERAGE(L4:L13)</f>
        <v>41.1237330735252</v>
      </c>
      <c r="M14" s="23"/>
      <c r="N14" s="24" t="n">
        <f aca="false">AVERAGE(N4:N13)</f>
        <v>11.3106530486711</v>
      </c>
      <c r="O14" s="23"/>
      <c r="P14" s="19" t="n">
        <f aca="false">AVERAGE(P4:P13)</f>
        <v>19.8309865448618</v>
      </c>
      <c r="Q14" s="23"/>
      <c r="R14" s="19" t="n">
        <f aca="false">AVERAGE(R4:R13)</f>
        <v>14.9989492234268</v>
      </c>
      <c r="S14" s="23"/>
      <c r="T14" s="19" t="n">
        <f aca="false">AVERAGE(T4:T13)</f>
        <v>12.7356781095152</v>
      </c>
      <c r="U14" s="25"/>
    </row>
  </sheetData>
  <mergeCells count="11">
    <mergeCell ref="A1:H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K2:T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:J11"/>
    </sheetView>
  </sheetViews>
  <sheetFormatPr defaultRowHeight="13"/>
  <cols>
    <col collapsed="false" hidden="false" max="1" min="1" style="0" width="31.0459183673469"/>
    <col collapsed="false" hidden="false" max="2" min="2" style="0" width="24.5663265306122"/>
    <col collapsed="false" hidden="false" max="3" min="3" style="0" width="60.3418367346939"/>
    <col collapsed="false" hidden="false" max="1025" min="4" style="0" width="7.96428571428571"/>
  </cols>
  <sheetData>
    <row r="1" customFormat="false" ht="14" hidden="false" customHeight="false" outlineLevel="0" collapsed="false">
      <c r="A1" s="4" t="s">
        <v>2588</v>
      </c>
      <c r="B1" s="26"/>
      <c r="C1" s="26"/>
      <c r="D1" s="27"/>
    </row>
    <row r="2" customFormat="false" ht="14" hidden="false" customHeight="false" outlineLevel="0" collapsed="false">
      <c r="A2" s="4" t="s">
        <v>2589</v>
      </c>
      <c r="B2" s="4" t="s">
        <v>2590</v>
      </c>
      <c r="C2" s="4" t="s">
        <v>2591</v>
      </c>
      <c r="D2" s="27"/>
    </row>
    <row r="3" customFormat="false" ht="15" hidden="false" customHeight="false" outlineLevel="0" collapsed="false">
      <c r="A3" s="28" t="s">
        <v>2592</v>
      </c>
      <c r="B3" s="29" t="s">
        <v>2593</v>
      </c>
      <c r="C3" s="29" t="s">
        <v>2594</v>
      </c>
      <c r="D3" s="27"/>
    </row>
    <row r="4" customFormat="false" ht="15" hidden="false" customHeight="false" outlineLevel="0" collapsed="false">
      <c r="A4" s="28" t="s">
        <v>2595</v>
      </c>
      <c r="B4" s="29" t="s">
        <v>2596</v>
      </c>
      <c r="C4" s="29" t="s">
        <v>2597</v>
      </c>
      <c r="D4" s="27"/>
    </row>
    <row r="5" customFormat="false" ht="15" hidden="false" customHeight="false" outlineLevel="0" collapsed="false">
      <c r="A5" s="28" t="s">
        <v>2598</v>
      </c>
      <c r="B5" s="29" t="s">
        <v>2599</v>
      </c>
      <c r="C5" s="29" t="s">
        <v>2600</v>
      </c>
      <c r="D5" s="27"/>
    </row>
    <row r="6" customFormat="false" ht="15" hidden="false" customHeight="false" outlineLevel="0" collapsed="false">
      <c r="A6" s="30" t="s">
        <v>2601</v>
      </c>
      <c r="B6" s="31" t="s">
        <v>2602</v>
      </c>
      <c r="C6" s="31" t="s">
        <v>2603</v>
      </c>
    </row>
    <row r="7" customFormat="false" ht="15" hidden="false" customHeight="false" outlineLevel="0" collapsed="false">
      <c r="A7" s="30" t="s">
        <v>2604</v>
      </c>
      <c r="B7" s="31" t="s">
        <v>2605</v>
      </c>
      <c r="C7" s="31" t="s">
        <v>2606</v>
      </c>
    </row>
    <row r="8" customFormat="false" ht="15" hidden="false" customHeight="false" outlineLevel="0" collapsed="false">
      <c r="A8" s="30" t="s">
        <v>2607</v>
      </c>
      <c r="B8" s="31" t="s">
        <v>2608</v>
      </c>
      <c r="C8" s="31" t="s">
        <v>2609</v>
      </c>
    </row>
    <row r="9" customFormat="false" ht="15" hidden="false" customHeight="false" outlineLevel="0" collapsed="false">
      <c r="A9" s="30" t="s">
        <v>2610</v>
      </c>
      <c r="B9" s="31" t="s">
        <v>2611</v>
      </c>
      <c r="C9" s="31" t="s">
        <v>2612</v>
      </c>
    </row>
    <row r="10" customFormat="false" ht="15" hidden="false" customHeight="false" outlineLevel="0" collapsed="false">
      <c r="A10" s="30" t="s">
        <v>2613</v>
      </c>
      <c r="B10" s="31" t="s">
        <v>2614</v>
      </c>
      <c r="C10" s="31" t="s">
        <v>2615</v>
      </c>
    </row>
    <row r="11" customFormat="false" ht="15" hidden="false" customHeight="false" outlineLevel="0" collapsed="false">
      <c r="A11" s="30" t="s">
        <v>2616</v>
      </c>
      <c r="B11" s="31" t="s">
        <v>2617</v>
      </c>
      <c r="C11" s="31" t="s">
        <v>2618</v>
      </c>
    </row>
    <row r="12" customFormat="false" ht="13" hidden="false" customHeight="false" outlineLevel="0" collapsed="false">
      <c r="A12" s="32"/>
    </row>
    <row r="13" customFormat="false" ht="16" hidden="false" customHeight="false" outlineLevel="0" collapsed="false">
      <c r="A13" s="33" t="s">
        <v>2619</v>
      </c>
      <c r="B13" s="34" t="s">
        <v>2590</v>
      </c>
      <c r="C13" s="34" t="s">
        <v>2620</v>
      </c>
    </row>
    <row r="14" customFormat="false" ht="16" hidden="false" customHeight="false" outlineLevel="0" collapsed="false">
      <c r="A14" s="35" t="s">
        <v>81</v>
      </c>
      <c r="B14" s="31" t="s">
        <v>2621</v>
      </c>
      <c r="C14" s="31" t="s">
        <v>2622</v>
      </c>
    </row>
    <row r="15" customFormat="false" ht="16" hidden="false" customHeight="false" outlineLevel="0" collapsed="false">
      <c r="A15" s="36" t="s">
        <v>1937</v>
      </c>
      <c r="B15" s="31" t="s">
        <v>2623</v>
      </c>
      <c r="C15" s="31" t="s">
        <v>2624</v>
      </c>
    </row>
    <row r="16" customFormat="false" ht="16" hidden="false" customHeight="false" outlineLevel="0" collapsed="false">
      <c r="A16" s="35" t="s">
        <v>932</v>
      </c>
      <c r="B16" s="31" t="s">
        <v>2625</v>
      </c>
      <c r="C16" s="31" t="s">
        <v>2626</v>
      </c>
    </row>
    <row r="17" customFormat="false" ht="16" hidden="false" customHeight="false" outlineLevel="0" collapsed="false">
      <c r="A17" s="35" t="s">
        <v>989</v>
      </c>
      <c r="B17" s="31" t="s">
        <v>2627</v>
      </c>
      <c r="C17" s="31" t="s">
        <v>2628</v>
      </c>
    </row>
    <row r="18" customFormat="false" ht="16" hidden="false" customHeight="false" outlineLevel="0" collapsed="false">
      <c r="A18" s="37" t="s">
        <v>1636</v>
      </c>
      <c r="B18" s="31" t="s">
        <v>2629</v>
      </c>
      <c r="C18" s="31" t="s">
        <v>2630</v>
      </c>
    </row>
    <row r="19" customFormat="false" ht="16" hidden="false" customHeight="false" outlineLevel="0" collapsed="false">
      <c r="A19" s="37" t="s">
        <v>468</v>
      </c>
      <c r="B19" s="31" t="s">
        <v>2631</v>
      </c>
      <c r="C19" s="31" t="s">
        <v>2632</v>
      </c>
    </row>
    <row r="20" customFormat="false" ht="16" hidden="false" customHeight="false" outlineLevel="0" collapsed="false">
      <c r="A20" s="37" t="s">
        <v>1319</v>
      </c>
      <c r="B20" s="31" t="s">
        <v>2633</v>
      </c>
      <c r="C20" s="31" t="s">
        <v>2634</v>
      </c>
    </row>
    <row r="21" customFormat="false" ht="15" hidden="false" customHeight="false" outlineLevel="0" collapsed="false">
      <c r="A21" s="38"/>
      <c r="B21" s="31"/>
      <c r="C21" s="31"/>
    </row>
    <row r="22" customFormat="false" ht="16" hidden="false" customHeight="false" outlineLevel="0" collapsed="false">
      <c r="A22" s="39" t="s">
        <v>2635</v>
      </c>
      <c r="B22" s="31" t="s">
        <v>2636</v>
      </c>
      <c r="C22" s="3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4T16:41:44Z</dcterms:created>
  <dc:creator/>
  <dc:description/>
  <dc:language>en-US</dc:language>
  <cp:lastModifiedBy/>
  <dcterms:modified xsi:type="dcterms:W3CDTF">2018-08-07T10:56:01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